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E:\博士投稿\9. CCS prediction_2_AC\paper-v6\"/>
    </mc:Choice>
  </mc:AlternateContent>
  <xr:revisionPtr revIDLastSave="0" documentId="13_ncr:1_{25CE8B95-D175-4ADE-A08C-6BA705D6022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M+H_1425" sheetId="1" r:id="rId1"/>
    <sheet name="M+Na_720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22" uniqueCount="5069">
  <si>
    <t>No.</t>
  </si>
  <si>
    <t>name</t>
  </si>
  <si>
    <t>CCS</t>
  </si>
  <si>
    <t>cid</t>
  </si>
  <si>
    <t>MonoisotopicMass</t>
  </si>
  <si>
    <t>MolecularFormula</t>
  </si>
  <si>
    <t>CanonicalSMILES</t>
  </si>
  <si>
    <t>(3-aminopropyl)triethoxysilane</t>
  </si>
  <si>
    <t>C9H23NO3Si</t>
  </si>
  <si>
    <t>CCO[Si](CCCN)(OCC)OCC</t>
  </si>
  <si>
    <t>Song et el.(2021) Prediction of Collision Cross Section Values: Application to Non-intentionally Added Substance (NIAS) Identification in Food Contact Materials</t>
    <phoneticPr fontId="2" type="noConversion"/>
  </si>
  <si>
    <t>1,3,5-Triallyl-1,3,5-triazinane-2,4,6-trione</t>
  </si>
  <si>
    <t>C12H15N3O3</t>
  </si>
  <si>
    <t>C=CCN1C(=O)N(C(=O)N(C1=O)CC=C)CC=C</t>
  </si>
  <si>
    <t>Mullin et al.(2020) Liquid chromatography-ion mobility-high resolution mass. Analytica Chimica Acta</t>
    <phoneticPr fontId="2" type="noConversion"/>
  </si>
  <si>
    <t>1,3,5-tri-tert-butylbenzene</t>
  </si>
  <si>
    <t>C18H30</t>
  </si>
  <si>
    <t>CC(C)(C)C1=CC(=CC(=C1)C(C)(C)C)C(C)(C)C</t>
  </si>
  <si>
    <t>Belova et al.(2021) Ion Mobility-High-Resolution Mass Spectrometry (IM-HRMS) for the Analysis of Contaminants of Emerging Concern (CECs): Database Compilation and Application to Urine Samples</t>
    <phoneticPr fontId="2" type="noConversion"/>
  </si>
  <si>
    <t>1,3:24-Bis(3,4-dimethylobenzylideno)sorbitol (DMDBS)</t>
  </si>
  <si>
    <t>C24H30O6</t>
  </si>
  <si>
    <t>CC1=C(C=C(C=C1)C2OCC3C(O2)C(OC(O3)C4=CC(=C(C=C4)C)C)C(CO)O)C</t>
  </si>
  <si>
    <t>Bijlsma et al. (2017) Prediction of Collision Cross-Section Values for Small Molecules: Application to Pesticide Residue Analysis</t>
  </si>
  <si>
    <t>1,4,7-trioxacyclotridecane-8,13-dione (216)</t>
  </si>
  <si>
    <t>C10H16O5</t>
  </si>
  <si>
    <t>C1CCC(=O)OCCOCCOC(=O)C1</t>
  </si>
  <si>
    <t>Celma et al. (2020) Improving Target and Suspect Screening High-Resolution Mass Spectrometry Workflows in Environmental Analysis by Ion Mobility Separation</t>
  </si>
  <si>
    <t>1-hydroxypyrene</t>
  </si>
  <si>
    <t>C16H10O</t>
  </si>
  <si>
    <t>C1=CC2=C3C(=C1)C=CC4=C(C=CC(=C43)C=C2)O</t>
  </si>
  <si>
    <t>Regueiro et al. (2016) Ion-Mobility-Derived Collision Cross Section as an Additional Identification Point for Multiresidue Screening of Pesticides in Fish Feed</t>
  </si>
  <si>
    <t>1-Naphthylamine</t>
  </si>
  <si>
    <t>C10H9N</t>
  </si>
  <si>
    <t>C1=CC=C2C(=C1)C=CC=C2N</t>
  </si>
  <si>
    <t>2,2'-Dihydroxy-4-Methoxybenzophenone(Cyasorb UV 24)</t>
  </si>
  <si>
    <t>C14H12O4</t>
  </si>
  <si>
    <t>COC1=CC(=C(C=C1)C(=O)C2=CC=CC=C2O)O</t>
  </si>
  <si>
    <t>Hinnenkamp et al. (2018) Comparison of CCS Values Determined by Traveling Wave Ion Mobility Mass Spectrometry and Drift Tube Ion Mobility Mass Spectrometry</t>
  </si>
  <si>
    <t>2,4-Diamino-6-phenyl-1,3,5-triazine</t>
  </si>
  <si>
    <t>C9H9N5</t>
  </si>
  <si>
    <t>C1=CC=C(C=C1)C2=NC(=NC(=N2)N)N</t>
  </si>
  <si>
    <t>2,4-diaminotoluene</t>
  </si>
  <si>
    <t>C7H10N2?</t>
  </si>
  <si>
    <t>CC1=C(C=C(C=C1)N)N</t>
  </si>
  <si>
    <t>2,4-Dihydroxybenzophenone</t>
  </si>
  <si>
    <t>C13H10O3</t>
  </si>
  <si>
    <t>C1=CC=C(C=C1)C(=O)C2=C(C=C(C=C2)O)O</t>
  </si>
  <si>
    <t>2,4-Dimethylaniline</t>
  </si>
  <si>
    <t>C8H11N</t>
  </si>
  <si>
    <t>CC1=CC(=C(C=C1)N)C</t>
  </si>
  <si>
    <t>2,4-Di-tert-butylphenol</t>
  </si>
  <si>
    <t>C14H22O</t>
  </si>
  <si>
    <t>CC(C)(C)C1=CC(=C(C=C1)O)C(C)(C)C</t>
  </si>
  <si>
    <t>2,5-Bis(5-tert-butyl-benzoxazol-2-yl)thiophene</t>
  </si>
  <si>
    <t>C26H26N2O2S</t>
  </si>
  <si>
    <t>CC(C)(C)C1=CC2=C(C=C1)OC(=N2)C3=CC=C(S3)C4=NC5=C(O4)C=CC(=C5)C(C)(C)C</t>
  </si>
  <si>
    <t>2,5-di-tert-butyl-1,4-benzoquinone</t>
  </si>
  <si>
    <t>C14H20O2</t>
  </si>
  <si>
    <t>CC(C)(C)C1=CC(=O)C(=CC1=O)C(C)(C)C</t>
  </si>
  <si>
    <t>2,6-Diaminotoluene</t>
  </si>
  <si>
    <t>C7H10N2</t>
  </si>
  <si>
    <t>CC1=C(C=CC=C1N)N</t>
  </si>
  <si>
    <t>2,6-dimethoxyphenol</t>
  </si>
  <si>
    <t>C8H10O3</t>
  </si>
  <si>
    <t>COC1=C(C(=CC=C1)OC)O</t>
  </si>
  <si>
    <t>2,6-ditertbutyl-1,4-benzoquinone</t>
  </si>
  <si>
    <t>CC(C)(C)C1=CC(=O)C=C(C1=O)C(C)(C)C</t>
  </si>
  <si>
    <t>2,6-ditert-butyl-4-ethylphenol</t>
  </si>
  <si>
    <t>C16H26O</t>
  </si>
  <si>
    <t>CCC1=CC(=C(C(=C1)C(C)(C)C)O)C(C)(C)C</t>
  </si>
  <si>
    <t>2,6-di-tert-butylphenol</t>
  </si>
  <si>
    <t>CC(C)(C)C1=C(C(=CC=C1)C(C)(C)C)O</t>
  </si>
  <si>
    <t>2-diphenylacetyl-1,3-indandione-1-hydrazone</t>
  </si>
  <si>
    <t>C23H18N2O2</t>
  </si>
  <si>
    <t>C1=CC=C(C=C1)C(C2=CC=CC=C2)C(=O)C3C(=NN)C4=CC=CC=C4C3=O</t>
  </si>
  <si>
    <t>2-Ethyl anthraquinone</t>
  </si>
  <si>
    <t>C16H12O2</t>
  </si>
  <si>
    <t>CCC1=CC2=C(C=C1)C(=O)C3=CC=CC=C3C2=O</t>
  </si>
  <si>
    <t>2-Ethylhexyl 2-cyano-3,3-diphenylacrylate</t>
  </si>
  <si>
    <t>C24H27NO2</t>
  </si>
  <si>
    <t>CCCCC(CC)COC(=O)C(=C(C1=CC=CC=C1)C2=CC=CC=C2)C#N</t>
  </si>
  <si>
    <t>2-isopropyl-9H-thioxanthen-9-one</t>
  </si>
  <si>
    <t>C16H14OS</t>
  </si>
  <si>
    <t>CC(C)C1=CC2=C(C=C1)SC3=CC=CC=C3C2=O</t>
  </si>
  <si>
    <t>2-Napthylamine</t>
  </si>
  <si>
    <t>C1=CC=C2C=C(C=CC2=C1)N</t>
  </si>
  <si>
    <t>3,5-Di-Tert-butyl-4-hydroxybenzaldehyde</t>
  </si>
  <si>
    <t>C15H22O2</t>
  </si>
  <si>
    <t>CC(C)(C)C1=CC(=CC(=C1O)C(C)(C)C)C=O</t>
  </si>
  <si>
    <t>3,9-Bis(2,4-dicumylphenoxy)-2,4,8,10-tetraoxa-3,9-diphosphaspiro[5.5]undecane</t>
  </si>
  <si>
    <t>C53H58O6P2</t>
  </si>
  <si>
    <t>CC(C)(C1=CC=CC=C1)C2=CC(=C(C=C2)OP3OCC4(CO3)COP(OC4)OC5=C(C=C(C=C5)C(C)(C)C6=CC=CC=C6)C(C)(C)C7=CC=CC=C7)C(C)(C)C8=CC=CC=C8</t>
  </si>
  <si>
    <t>4-(4-morpholinyl)benzaldehyde</t>
  </si>
  <si>
    <t>C11H13NO2</t>
  </si>
  <si>
    <t>C1COCCN1C2=CC=C(C=C2)C=O</t>
  </si>
  <si>
    <t>4-(Dodecyloxy)benzoic acid</t>
  </si>
  <si>
    <t>C19H30O3</t>
  </si>
  <si>
    <t>CCCCCCCCCCCCOC1=CC=C(C=C1)C(=O)O</t>
  </si>
  <si>
    <t>4,4'-Bis(2-benzoxazolyl)stilbene</t>
  </si>
  <si>
    <t>C28H18N2O2</t>
  </si>
  <si>
    <t>C1=CC=C2C(=C1)N=C(O2)C3=CC=C(C=C3)C=CC4=CC=C(C=C4)C5=NC6=CC=CC=C6O5</t>
  </si>
  <si>
    <t>4,4'-BIS(diethylamino) benzophenone</t>
  </si>
  <si>
    <t>C21H28N2O</t>
  </si>
  <si>
    <t>CCN(CC)C1=CC=C(C=C1)C(=O)C2=CC=C(C=C2)N(CC)CC</t>
  </si>
  <si>
    <t>4,4-Methylenedianiline</t>
  </si>
  <si>
    <t>C13H14N2</t>
  </si>
  <si>
    <t>C1=CC(=CC=C1CC2=CC=C(C=C2)N)N</t>
  </si>
  <si>
    <t>4,5-Dimethyl-2-furaldehyde</t>
  </si>
  <si>
    <t>C7H8O2</t>
  </si>
  <si>
    <t>CC1=C(OC(=C1)C=O)C</t>
  </si>
  <si>
    <t>4,6-dimethyldibenzothiophene</t>
  </si>
  <si>
    <t>C14H12S</t>
  </si>
  <si>
    <t>CC1=C2C(=CC=C1)C3=CC=CC(=C3S2)C</t>
  </si>
  <si>
    <t>4,4'-Methylenebis(2-methylaniline)</t>
  </si>
  <si>
    <t>C15H18N2</t>
  </si>
  <si>
    <t>CC1=C(C=CC(=C1)CC2=CC(=C(C=C2)N)C)N</t>
  </si>
  <si>
    <t>4-Aminobiphenyl</t>
  </si>
  <si>
    <t>C12H11N</t>
  </si>
  <si>
    <t>C1=CC=C(C=C1)C2=CC=C(C=C2)N</t>
  </si>
  <si>
    <t>4-hydroxybenzophenone</t>
  </si>
  <si>
    <t>C13H10O2</t>
  </si>
  <si>
    <t>C1=CC=C(C=C1)C(=O)C2=CC=C(C=C2)O</t>
  </si>
  <si>
    <t>4-methylbenzophenone</t>
  </si>
  <si>
    <t>C14H12O</t>
  </si>
  <si>
    <t>CC1=CC=C(C=C1)C(=O)C2=CC=CC=C2</t>
  </si>
  <si>
    <t>4-Nonyl phenol</t>
  </si>
  <si>
    <t>C15H24O</t>
  </si>
  <si>
    <t>CCCCCCCCCC1=CC=C(C=C1)O</t>
  </si>
  <si>
    <t>4-sec-Butyl-2,6-di-tert-butylphenol</t>
  </si>
  <si>
    <t>C18H30O</t>
  </si>
  <si>
    <t>CCC(C)C1=CC(=C(C(=C1)C(C)(C)C)O)C(C)(C)C</t>
  </si>
  <si>
    <t>7,9-Di-tert-butyl-1-oxaspiro(4,5)deca-6,9-diene-2,8-dione</t>
  </si>
  <si>
    <t>C17H24O3</t>
  </si>
  <si>
    <t>CC(C)(C)C1=CC2(CCC(=O)O2)C=C(C1=O)C(C)(C)C</t>
  </si>
  <si>
    <t>9,10-anthracenequinone</t>
  </si>
  <si>
    <t>C14H8O2?</t>
  </si>
  <si>
    <t>C1=CC=C2C(=C1)C(=O)C3=CC=CC=C3C2=O</t>
  </si>
  <si>
    <t>9-phenanthrol</t>
  </si>
  <si>
    <t>C14H10O</t>
  </si>
  <si>
    <t>C1=CC=C2C(=C1)C=C(C3=CC=CC=C23)O</t>
  </si>
  <si>
    <t>acetaminophen</t>
  </si>
  <si>
    <t>C8H9NO2</t>
  </si>
  <si>
    <t>CC(=O)NC1=CC=C(C=C1)O</t>
  </si>
  <si>
    <t>Antioxidante L</t>
  </si>
  <si>
    <t>C30H58O4S</t>
  </si>
  <si>
    <t>CCCCCCCCCCCCOC(=O)CCSCCC(=O)OCCCCCCCCCCCC</t>
  </si>
  <si>
    <t>Benzidine</t>
  </si>
  <si>
    <t>C12H12N2</t>
  </si>
  <si>
    <t>C1=CC(=CC=C1C2=CC=C(C=C2)N)N</t>
  </si>
  <si>
    <t>Benzophenone</t>
  </si>
  <si>
    <t>C13H10O</t>
  </si>
  <si>
    <t>C1=CC=C(C=C1)C(=O)C2=CC=CC=C2</t>
  </si>
  <si>
    <t>bis (2-ethylhexyl) phthalate</t>
  </si>
  <si>
    <t>C24H38O4?</t>
  </si>
  <si>
    <t>CCCCC(CC)COC(=O)C1=CC=CC=C1C(=O)OCC(CC)CCCC</t>
  </si>
  <si>
    <t>Bisphenol A</t>
  </si>
  <si>
    <t>C15H16O2</t>
  </si>
  <si>
    <t>CC(C)(C1=CC=C(C=C1)O)C2=CC=C(C=C2)O</t>
  </si>
  <si>
    <t>Bisphenol A (2,3-dihydroxypropyl) glycidyl ether (BADGE-glycidyl)</t>
  </si>
  <si>
    <t>C21H26O5</t>
  </si>
  <si>
    <t>CC(C)(C1=CC=C(C=C1)OCC2CO2)C3=CC=C(C=C3)OCC(CO)O</t>
  </si>
  <si>
    <t>Bisphenol A bis (2,3-dihydroxypropyl) ether (BADGE-diol)</t>
  </si>
  <si>
    <t>C21H28O6</t>
  </si>
  <si>
    <t>CC(C)(C1=CC=C(C=C1)OCC(CO)O)C2=CC=C(C=C2)OCC(CO)O</t>
  </si>
  <si>
    <t>butyl 4-hydroxybenzoate</t>
  </si>
  <si>
    <t>C11H14O3</t>
  </si>
  <si>
    <t>CCCCOC(=O)C1=CC=C(C=C1)O</t>
  </si>
  <si>
    <t>Butyl benzoate</t>
  </si>
  <si>
    <t>C11H14O2</t>
  </si>
  <si>
    <t>CCCCOC(=O)C1=CC=CC=C1</t>
  </si>
  <si>
    <t>Butylated Hydroxytoluene (BHT)</t>
  </si>
  <si>
    <t>CC1=CC(=C(C(=C1)C(C)(C)C)O)C(C)(C)C</t>
  </si>
  <si>
    <t>caffeine</t>
  </si>
  <si>
    <t>C8H10N4O2</t>
  </si>
  <si>
    <t>CN1C=NC2=C1C(=O)N(C(=O)N2C)C</t>
  </si>
  <si>
    <t>Caprolactam</t>
  </si>
  <si>
    <t>C6H11NO</t>
  </si>
  <si>
    <t>C1CCC(=O)NCC1</t>
  </si>
  <si>
    <t>Chimassorb 81</t>
  </si>
  <si>
    <t>C21H26O3</t>
  </si>
  <si>
    <t>CCCCCCCCOC1=CC(=C(C=C1)C(=O)C2=CC=CC=C2)O</t>
  </si>
  <si>
    <t>Chlorogenic acid</t>
  </si>
  <si>
    <t>C16H18O9</t>
  </si>
  <si>
    <t>C1C(C(C(CC1(C(=O)O)O)OC(=O)C=CC2=CC(=C(C=C2)O)O)O)O</t>
  </si>
  <si>
    <t>Cinnamaldehyde</t>
  </si>
  <si>
    <t>C9H8O</t>
  </si>
  <si>
    <t>C1=CC=C(C=C1)C=CC=O</t>
  </si>
  <si>
    <t>Cinnamaldehyde, (E)-</t>
  </si>
  <si>
    <t>CPTX</t>
  </si>
  <si>
    <t>C16H13ClO2S</t>
  </si>
  <si>
    <t>CCCOC1=C2C(=C(C=C1)Cl)C(=O)C3=CC=CC=C3S2</t>
  </si>
  <si>
    <t>Curcumine</t>
  </si>
  <si>
    <t>C21H20O6</t>
  </si>
  <si>
    <t>COC1=C(C=CC(=C1)C=CC(=O)CC(=O)C=CC2=CC(=C(C=C2)O)OC)O</t>
  </si>
  <si>
    <t>Cyasorb UV 5411/329</t>
  </si>
  <si>
    <t>C20H25N3O</t>
  </si>
  <si>
    <t>CC(C)(C)CC(C)(C)C1=CC(=C(C=C1)O)N2N=C3C=CC=CC3=N2</t>
  </si>
  <si>
    <t>diisononyl phthalate</t>
  </si>
  <si>
    <t>C26H42O4</t>
  </si>
  <si>
    <t>CC(C)CCCCCCOC(=O)C1=CC=CC=C1C(=O)OCCCCCCC(C)C</t>
  </si>
  <si>
    <t>Dimethyl isophthalate</t>
  </si>
  <si>
    <t>C10H10O4</t>
  </si>
  <si>
    <t>COC(=O)C1=CC(=CC=C1)C(=O)OC</t>
  </si>
  <si>
    <t>Dimethyl Terephtalate</t>
  </si>
  <si>
    <t>COC(=O)C1=CC=C(C=C1)C(=O)OC</t>
  </si>
  <si>
    <t>Dinonyl phthalate</t>
  </si>
  <si>
    <t>CCCCCCCCCOC(=O)C1=CC=CC=C1C(=O)OCCCCCCCCC</t>
  </si>
  <si>
    <t>Diphenyl sulfone</t>
  </si>
  <si>
    <t>C12H10O2S</t>
  </si>
  <si>
    <t>C1=CC=C(C=C1)S(=O)(=O)C2=CC=CC=C2</t>
  </si>
  <si>
    <t>Docosanoic acid-ethyl ester</t>
  </si>
  <si>
    <t>C24H48O2</t>
  </si>
  <si>
    <t>CCCCCCCCCCCCCCCCCCCCCC(=O)OCC</t>
  </si>
  <si>
    <t>erucamide</t>
  </si>
  <si>
    <t>C22H43NO</t>
  </si>
  <si>
    <t>CCCCCCCCC=CCCCCCCCCCCCC(=O)N</t>
  </si>
  <si>
    <t>Ethyl 4-(dimethylamino)benzoate</t>
  </si>
  <si>
    <t>C11H15NO2</t>
  </si>
  <si>
    <t>CCOC(=O)C1=CC=C(C=C1)N(C)C</t>
  </si>
  <si>
    <t>Ethylene bis(oleamide)</t>
  </si>
  <si>
    <t>C38H72N2O2</t>
  </si>
  <si>
    <t>CCCCCCCCC=CCCCCCCCC(=O)NCCNC(=O)CCCCCCCC=CCCCCCCCC</t>
  </si>
  <si>
    <t>Ferulic acid</t>
  </si>
  <si>
    <t>COC1=C(C=CC(=C1)C=CC(=O)O)O</t>
  </si>
  <si>
    <t>Hexadecanamide</t>
  </si>
  <si>
    <t>C16H33NO</t>
  </si>
  <si>
    <t>CCCCCCCCCCCCCCCC(=O)N</t>
  </si>
  <si>
    <t>Hexadecylamine</t>
  </si>
  <si>
    <t>C16H35N</t>
  </si>
  <si>
    <t>CCCCCCCCCCCCCCCCN</t>
  </si>
  <si>
    <t>Hexanamide</t>
  </si>
  <si>
    <t>C6H13NO</t>
  </si>
  <si>
    <t>CCCCCC(=O)N</t>
  </si>
  <si>
    <t>indol</t>
  </si>
  <si>
    <t>C8H7N</t>
  </si>
  <si>
    <t>C1=CC=C2C(=C1)C=CN2</t>
  </si>
  <si>
    <t>Irgafos 168</t>
  </si>
  <si>
    <t>C42H63O3P</t>
  </si>
  <si>
    <t>CC(C)(C)C1=CC(=C(C=C1)OP(OC2=C(C=C(C=C2)C(C)(C)C)C(C)(C)C)OC3=C(C=C(C=C3)C(C)(C)C)C(C)(C)C)C(C)(C)C</t>
  </si>
  <si>
    <t>Irgafos 38</t>
  </si>
  <si>
    <t>C32H51O3P</t>
  </si>
  <si>
    <t>CCOP(OC1=C(C=C(C=C1C)C(C)(C)C)C(C)(C)C)OC2=C(C=C(C=C2C)C(C)(C)C)C(C)(C)C</t>
  </si>
  <si>
    <t>Irganox 1076</t>
  </si>
  <si>
    <t>C35H62O3</t>
  </si>
  <si>
    <t>CCCCCCCCCCCCCCCCCCOC(=O)CCC1=CC(=C(C(=C1)C(C)(C)C)O)C(C)(C)C</t>
  </si>
  <si>
    <t>Isobonyl acrylate</t>
  </si>
  <si>
    <t>C13H20O2</t>
  </si>
  <si>
    <t>CC1(C2CCC1(C(C2)OC(=O)C=C)C)C</t>
  </si>
  <si>
    <t>isophthalamic acid</t>
  </si>
  <si>
    <t>C8H7NO3</t>
  </si>
  <si>
    <t>C1=CC(=CC(=C1)C(=O)O)C(=O)N</t>
  </si>
  <si>
    <t>Isophthalamide</t>
  </si>
  <si>
    <t>C8H8N2O2</t>
  </si>
  <si>
    <t>C1=CC(=CC(=C1)C(=O)N)C(=O)N</t>
  </si>
  <si>
    <t>Kaempferol</t>
  </si>
  <si>
    <t>C15H10O6</t>
  </si>
  <si>
    <t>C1=CC(=CC=C1C2=C(C(=O)C3=C(C=C(C=C3O2)O)O)O)O</t>
  </si>
  <si>
    <t>Leucine enkephalin</t>
  </si>
  <si>
    <t>C28H37N5O7</t>
  </si>
  <si>
    <t>CC(C)CC(C(=O)O)NC(=O)C(CC1=CC=CC=C1)NC(=O)CNC(=O)CNC(=O)C(CC2=CC=C(C=C2)O)N</t>
  </si>
  <si>
    <t>levadopa</t>
  </si>
  <si>
    <t>C9H11NO4</t>
  </si>
  <si>
    <t>C1=CC(=C(C=C1CC(C(=O)O)N)O)O</t>
  </si>
  <si>
    <t>Methyl Eugenol</t>
  </si>
  <si>
    <t>COC1=C(C=C(C=C1)CC=C)OC</t>
  </si>
  <si>
    <t>Myricetin</t>
  </si>
  <si>
    <t>C15H10O8</t>
  </si>
  <si>
    <t>C1=C(C=C(C(=C1O)O)O)C2=C(C(=O)C3=C(C=C(C=C3O2)O)O)O</t>
  </si>
  <si>
    <t>Myricitrin</t>
  </si>
  <si>
    <t>C21H20O12</t>
  </si>
  <si>
    <t>CC1C(C(C(C(O1)OC2=C(OC3=CC(=CC(=C3C2=O)O)O)C4=CC(=C(C(=C4)O)O)O)O)O)O</t>
  </si>
  <si>
    <t>N, N-bis (2-hydroxyethyl)dodecanamide</t>
  </si>
  <si>
    <t>C16H33NO3</t>
  </si>
  <si>
    <t>CCCCCCCCCCCC(=O)N(CCO)CCO</t>
  </si>
  <si>
    <t>N, N-bis (2-hydroxyethyl)dodecylamine</t>
  </si>
  <si>
    <t>C16H35NO2</t>
  </si>
  <si>
    <t>CCCCCCCCCCCCN(CCO)CCO</t>
  </si>
  <si>
    <t>N,N-Diethanololeamide</t>
  </si>
  <si>
    <t>C22H43NO3</t>
  </si>
  <si>
    <t>CCCCCCCCC=CCCCCCCCC(=O)N(CCO)CCO</t>
  </si>
  <si>
    <t>N,N'-Ethylenebis(stearamide)</t>
  </si>
  <si>
    <t>C38H76N2O2</t>
  </si>
  <si>
    <t>CCCCCCCCCCCCCCCCCC(=O)NCCNC(=O)CCCCCCCCCCCCCCCCC</t>
  </si>
  <si>
    <t>N-ethyl-p-toluenesulfonamide</t>
  </si>
  <si>
    <t>C9H13NO2S</t>
  </si>
  <si>
    <t>CCNS(=O)(=O)C1=CC=C(C=C1)C</t>
  </si>
  <si>
    <t>Nicotinamide</t>
  </si>
  <si>
    <t>C6H6N2O</t>
  </si>
  <si>
    <t>C1=CC(=CN=C1)C(=O)N</t>
  </si>
  <si>
    <t>NX8000</t>
  </si>
  <si>
    <t>C29H40O6</t>
  </si>
  <si>
    <t>CCCC1C2C(C(OC(O2)C3=CC=C(C=C3)CCC)C(CO)O)OC(O1)C4=CC=C(C=C4)CCC</t>
  </si>
  <si>
    <t>Ochratoxin A</t>
  </si>
  <si>
    <t>C20H18ClNO6</t>
  </si>
  <si>
    <t>CC1CC2=C(C=C(C(=C2C(=O)O1)O)C(=O)NC(CC3=CC=CC=C3)C(=O)O)Cl</t>
  </si>
  <si>
    <t>Ochratoxin C</t>
  </si>
  <si>
    <t>C22H22ClNO6</t>
  </si>
  <si>
    <t>CCOC(=O)C(CC1=CC=CC=C1)NC(=O)C2=CC(=C3CC(OC(=O)C3=C2O)C)Cl</t>
  </si>
  <si>
    <t>Octadecanamide</t>
  </si>
  <si>
    <t>C18H37NO</t>
  </si>
  <si>
    <t>CCCCCCCCCCCCCCCCCC(=O)N</t>
  </si>
  <si>
    <t>Octanephosphonic acid</t>
  </si>
  <si>
    <t>C8H19O3P</t>
  </si>
  <si>
    <t>CCCCCCCCP(=O)(O)O</t>
  </si>
  <si>
    <t>o-Tolidine (3,3-DMB)</t>
  </si>
  <si>
    <t>C14H16N2</t>
  </si>
  <si>
    <t>CC1=C(C=CC(=C1)C2=CC(=C(C=C2)N)C)N</t>
  </si>
  <si>
    <t>Oxybenzone</t>
  </si>
  <si>
    <t>C14H12O3</t>
  </si>
  <si>
    <t>COC1=CC(=C(C=C1)C(=O)C2=CC=CC=C2)O</t>
  </si>
  <si>
    <t>phthalic anhydride</t>
  </si>
  <si>
    <t>C8H4O3</t>
  </si>
  <si>
    <t>C1=CC=C2C(=C1)C(=O)OC2=O</t>
  </si>
  <si>
    <t>Quercetin</t>
  </si>
  <si>
    <t>C15H10O7</t>
  </si>
  <si>
    <t>C1=CC(=C(C=C1C2=C(C(=O)C3=C(C=C(C=C3O2)O)O)O)O)O</t>
  </si>
  <si>
    <t>Quercetin 3-glucoside</t>
  </si>
  <si>
    <t>C1=CC(=C(C=C1C2=C(C(=O)C3=C(C=C(C=C3O2)O)O)OC4C(C(C(C(O4)CO)O)O)O)O)O</t>
  </si>
  <si>
    <t>Quercitrin</t>
  </si>
  <si>
    <t>C21H20O11</t>
  </si>
  <si>
    <t>CC1C(C(C(C(O1)OC2=C(OC3=CC(=CC(=C3C2=O)O)O)C4=CC(=C(C=C4)O)O)O)O)O</t>
  </si>
  <si>
    <t>quinic acid</t>
  </si>
  <si>
    <t>C7H12O6</t>
  </si>
  <si>
    <t>C1C(C(C(CC1(C(=O)O)O)O)O)O</t>
  </si>
  <si>
    <t>reserpine</t>
  </si>
  <si>
    <t>C33H40N2O9</t>
  </si>
  <si>
    <t>COC1C(CC2CN3CCC4=C(C3CC2C1C(=O)OC)NC5=C4C=CC(=C5)OC)OC(=O)C6=CC(=C(C(=C6)OC)OC)OC</t>
  </si>
  <si>
    <t>Squalene</t>
  </si>
  <si>
    <t>C30H50</t>
  </si>
  <si>
    <t>CC(=CCCC(=CCCC(=CCCC=C(C)CCC=C(C)CCC=C(C)C)C)C)C</t>
  </si>
  <si>
    <t>sulfadimethoxine</t>
  </si>
  <si>
    <t>C12H14N4O4S</t>
  </si>
  <si>
    <t>COC1=NC(=NC(=C1)NS(=O)(=O)C2=CC=C(C=C2)N)OC</t>
  </si>
  <si>
    <t>sulfaguanidine</t>
  </si>
  <si>
    <t>C7H10N4O2S</t>
  </si>
  <si>
    <t>C1=CC(=CC=C1N)S(=O)(=O)N=C(N)N</t>
  </si>
  <si>
    <t>Terfenadine</t>
  </si>
  <si>
    <t>C32H41NO2</t>
  </si>
  <si>
    <t>CC(C)(C)C1=CC=C(C=C1)C(CCCN2CCC(CC2)C(C3=CC=CC=C3)(C4=CC=CC=C4)O)O</t>
  </si>
  <si>
    <t>Tinuvin 326</t>
  </si>
  <si>
    <t>C17H18ClN3O</t>
  </si>
  <si>
    <t>CC1=CC(=C(C(=C1)N2N=C3C=CC(=CC3=N2)Cl)O)C(C)(C)C</t>
  </si>
  <si>
    <t>Tinuvin 327</t>
  </si>
  <si>
    <t>C20H24ClN3O</t>
  </si>
  <si>
    <t>CC(C)(C)C1=CC(=C(C(=C1)N2N=C3C=CC(=CC3=N2)Cl)O)C(C)(C)C</t>
  </si>
  <si>
    <t>Tinuvin P</t>
  </si>
  <si>
    <t>C13H11N3O</t>
  </si>
  <si>
    <t>CC1=CC(=C(C=C1)O)N2N=C3C=CC=CC3=N2</t>
  </si>
  <si>
    <t>tributyl acetyl citrate</t>
  </si>
  <si>
    <t>C20H34O8</t>
  </si>
  <si>
    <t>CCCCOC(=O)CC(CC(=O)OCCCC)(C(=O)OCCCC)OC(=O)C</t>
  </si>
  <si>
    <t>tributyl citrate</t>
  </si>
  <si>
    <t>C18H32O7</t>
  </si>
  <si>
    <t>CCCCOC(=O)CC(CC(=O)OCCCC)(C(=O)OCCCC)O</t>
  </si>
  <si>
    <t>Tributyl phosphate</t>
  </si>
  <si>
    <t>C12H27O4P</t>
  </si>
  <si>
    <t>CCCCOP(=O)(OCCCC)OCCCC</t>
  </si>
  <si>
    <t>tributyl phosphine oxide</t>
  </si>
  <si>
    <t>C12H27OP</t>
  </si>
  <si>
    <t>CCCCP(=O)(CCCC)CCCC</t>
  </si>
  <si>
    <t>Trimellitic acid anhydride</t>
  </si>
  <si>
    <t>C9H4O5</t>
  </si>
  <si>
    <t>C1=CC2=C(C=C1C(=O)O)C(=O)OC2=O</t>
  </si>
  <si>
    <t>Tris(2,4-di-tert-butylphenyl) phosphate</t>
  </si>
  <si>
    <t>C42H63O4P</t>
  </si>
  <si>
    <t>CC(C)(C)C1=CC(=C(C=C1)OP(=O)(OC2=C(C=C(C=C2)C(C)(C)C)C(C)(C)C)OC3=C(C=C(C=C3)C(C)(C)C)C(C)(C)C)C(C)(C)C</t>
  </si>
  <si>
    <t>Tris(2-chloroethyl) phosphate</t>
  </si>
  <si>
    <t>C6H12Cl3O4P</t>
  </si>
  <si>
    <t>C(CCl)OP(=O)(OCCCl)OCCCl</t>
  </si>
  <si>
    <t>Val-tyr-val</t>
  </si>
  <si>
    <t>C19H29N3O5</t>
  </si>
  <si>
    <t>CC(C)C(C(=O)NC(CC1=CC=C(C=C1)O)C(=O)NC(C(C)C)C(=O)O)N</t>
  </si>
  <si>
    <t>Vanillin</t>
  </si>
  <si>
    <t>C8H8O3</t>
  </si>
  <si>
    <t>COC1=C(C=CC(=C1)C=O)O</t>
  </si>
  <si>
    <t>Verapamil</t>
  </si>
  <si>
    <t>C27H38N2O4</t>
  </si>
  <si>
    <t>CC(C)C(CCCN(C)CCC1=CC(=C(C=C1)OC)OC)(C#N)C2=CC(=C(C=C2)OC)OC</t>
  </si>
  <si>
    <t>3,9-Bis(1,1-dimethyl-2-hydroxyethyl)-2,4,8,10-tetraoxaspiro[5.5]undecane</t>
  </si>
  <si>
    <t>C15H28O6</t>
  </si>
  <si>
    <t>CC(C)(CO)C1OCC2(CO1)COC(OC2)C(C)(C)CO</t>
  </si>
  <si>
    <t>1,2-Bis(3,5-di-tert-butyl-4-hydroxyhydrocinnamoyl)hydrazine</t>
  </si>
  <si>
    <t>C34H52N2O4</t>
  </si>
  <si>
    <t>CC(C)(C)C1=CC(=CC(=C1O)C(C)(C)C)CCC(=O)NNC(=O)CCC2=CC(=C(C(=C2)C(C)(C)C)O)C(C)(C)C</t>
  </si>
  <si>
    <t>12-Aminododecanoic acid</t>
  </si>
  <si>
    <t>C12H25NO2</t>
  </si>
  <si>
    <t>C(CCCCCC(=O)O)CCCCCN</t>
  </si>
  <si>
    <t>Bisphenol F bis(2,3-dihydroxypropyl) ether</t>
  </si>
  <si>
    <t>C19H24O6</t>
  </si>
  <si>
    <t>C1=CC(=CC=C1CC2=CC=C(C=C2)OCC(CO)O)OCC(CO)O</t>
  </si>
  <si>
    <t>5,12-Naphthacenequinone</t>
  </si>
  <si>
    <t>C18H10O2</t>
  </si>
  <si>
    <t>C1=CC=C2C=C3C(=CC2=C1)C(=O)C4=CC=CC=C4C3=O</t>
  </si>
  <si>
    <t>Benz[a]anthracene-7,12-dione</t>
  </si>
  <si>
    <t>C1=CC=C2C(=C1)C=CC3=C2C(=O)C4=CC=CC=C4C3=O</t>
  </si>
  <si>
    <t>Triphenylphosphine oxide</t>
  </si>
  <si>
    <t>C18H15OP</t>
  </si>
  <si>
    <t>C1=CC=C(C=C1)P(=O)(C2=CC=CC=C2)C3=CC=CC=C3</t>
  </si>
  <si>
    <t>3,3'-Dimethoxybiphenyl-4,4'-diamine</t>
  </si>
  <si>
    <t>C14H16N2O2</t>
  </si>
  <si>
    <t>COC1=C(C=CC(=C1)C2=CC(=C(C=C2)N)OC)N</t>
  </si>
  <si>
    <t>4,4'-Thiodianiline</t>
  </si>
  <si>
    <t>C12H12N2S</t>
  </si>
  <si>
    <t>C1=CC(=CC=C1N)SC2=CC=C(C=C2)N</t>
  </si>
  <si>
    <t>Benzisothiazolone</t>
  </si>
  <si>
    <t>C7H5NOS</t>
  </si>
  <si>
    <t>C1=CC=C2C(=C1)C(=O)NS2</t>
  </si>
  <si>
    <t>9-Phenylcarbazole</t>
  </si>
  <si>
    <t>C18H13N</t>
  </si>
  <si>
    <t>C1=CC=C(C=C1)N2C3=CC=CC=C3C4=CC=CC=C42</t>
  </si>
  <si>
    <t>4-Octadecylmorpholine</t>
  </si>
  <si>
    <t>C22H45NO</t>
  </si>
  <si>
    <t>CCCCCCCCCCCCCCCCCCN1CCOCC1</t>
  </si>
  <si>
    <t>N,N-Dimethyl-1-tetradecanamine</t>
  </si>
  <si>
    <t>CCCCCCCCCCCCCCN(C)C</t>
  </si>
  <si>
    <t>2,2'-4,4'-tetrahydroxybenzophenone</t>
  </si>
  <si>
    <t>C13H10O5</t>
  </si>
  <si>
    <t>C1=CC(=C(C=C1O)O)C(=O)C2=C(C=C(C=C2)O)O</t>
  </si>
  <si>
    <t>2-Amino-4-methylbenzophenone</t>
  </si>
  <si>
    <t>C14H13NO</t>
  </si>
  <si>
    <t>CC1=CC(=C(C=C1)C(=O)C2=CC=CC=C2)N</t>
  </si>
  <si>
    <t>Alizarine Yellow R</t>
  </si>
  <si>
    <t>C13H9N3O5</t>
  </si>
  <si>
    <t>C1=CC(=CC=C1N=NC2=CC(=C(C=C2)O)C(=O)O)[N+](=O)[O-]</t>
  </si>
  <si>
    <t>Bis(2-hydroxyethyl) terephthalate</t>
  </si>
  <si>
    <t>C12H14O6</t>
  </si>
  <si>
    <t>C1=CC(=CC=C1C(=O)OCCO)C(=O)OCCO</t>
  </si>
  <si>
    <t>Diphenyl carbonate</t>
  </si>
  <si>
    <t>C1=CC=C(C=C1)OC(=O)OC2=CC=CC=C2</t>
  </si>
  <si>
    <t>1,2-Naphthoquinone</t>
  </si>
  <si>
    <t>C10H6O2</t>
  </si>
  <si>
    <t>C1=CC=C2C(=C1)C=CC(=O)C2=O</t>
  </si>
  <si>
    <t>N-Methyl-p-toluenesulfonamide</t>
  </si>
  <si>
    <t>C8H11NO2S</t>
  </si>
  <si>
    <t>CC1=CC=C(C=C1)S(=O)(=O)NC</t>
  </si>
  <si>
    <t>9(10H)-Anthracenone</t>
  </si>
  <si>
    <t>C1C2=CC=CC=C2C(=O)C3=CC=CC=C31</t>
  </si>
  <si>
    <t>Corticosterone</t>
  </si>
  <si>
    <t>C21H30O4</t>
  </si>
  <si>
    <t>CC12CCC(=O)C=C1CCC3C2C(CC4(C3CCC4C(=O)CO)C)O</t>
  </si>
  <si>
    <t>7H-Benz[de]anthracen-7-one</t>
  </si>
  <si>
    <t>C17H10O</t>
  </si>
  <si>
    <t>C1=CC=C2C(=C1)C3=CC=CC4=C3C(=CC=C4)C2=O</t>
  </si>
  <si>
    <t>9-Fluorenone</t>
  </si>
  <si>
    <t>C13H8O</t>
  </si>
  <si>
    <t>C1=CC=C2C(=C1)C3=CC=CC=C3C2=O</t>
  </si>
  <si>
    <t>methyl p-tolyl sulfoxide</t>
  </si>
  <si>
    <t>C8H10OS</t>
  </si>
  <si>
    <t>CC1=CC=C(C=C1)S(=O)C</t>
  </si>
  <si>
    <t>1,4-Naphthoquinone</t>
  </si>
  <si>
    <t>C1=CC=C2C(=O)C=CC(=O)C2=C1</t>
  </si>
  <si>
    <t>1,5-Diaminonaphthalene</t>
  </si>
  <si>
    <t>C10H10N2</t>
  </si>
  <si>
    <t>C1=CC2=C(C=CC=C2N)C(=C1)N</t>
  </si>
  <si>
    <t>2,4,5-Trimethylanilin</t>
  </si>
  <si>
    <t>C9H13N</t>
  </si>
  <si>
    <t>CC1=CC(=C(C=C1C)N)C</t>
  </si>
  <si>
    <t>2,5-Dimethylpyrazine</t>
  </si>
  <si>
    <t>C6H8N2</t>
  </si>
  <si>
    <t>CC1=CN=C(C=N1)C</t>
  </si>
  <si>
    <t>Methyl nonadecanoate</t>
  </si>
  <si>
    <t>C20H40O2</t>
  </si>
  <si>
    <t>CCCCCCCCCCCCCCCCCCC(=O)OC</t>
  </si>
  <si>
    <t>Methyl heptadecanoate</t>
  </si>
  <si>
    <t>C18H36O2</t>
  </si>
  <si>
    <t>CCCCCCCCCCCCCCCCC(=O)OC</t>
  </si>
  <si>
    <t>Toluene diisocyanate</t>
  </si>
  <si>
    <t>C9H6N2O2</t>
  </si>
  <si>
    <t>CC1=C(C=C(C=C1)N=C=O)N=C=O</t>
  </si>
  <si>
    <t>5-Chloro-2-methyl-1,2-thiazol-3(2H)-one</t>
  </si>
  <si>
    <t>C4H4ClNOS</t>
  </si>
  <si>
    <t>CN1C(=O)C=C(S1)Cl</t>
  </si>
  <si>
    <t>2-Methoxy-5-methylaniline</t>
  </si>
  <si>
    <t>C8H11NO</t>
  </si>
  <si>
    <t>CC1=CC(=C(C=C1)OC)N</t>
  </si>
  <si>
    <t>Docosanamide</t>
  </si>
  <si>
    <t>CCCCCCCCCCCCCCCCCCCCCC(=O)N</t>
  </si>
  <si>
    <t>4,4'-Diaminodiphenyl ether</t>
  </si>
  <si>
    <t>C12H12N2O</t>
  </si>
  <si>
    <t>C1=CC(=CC=C1N)OC2=CC=C(C=C2)N</t>
  </si>
  <si>
    <t>4-Chloroaniline</t>
  </si>
  <si>
    <t>C6H6ClN</t>
  </si>
  <si>
    <t>C1=CC(=CC=C1N)Cl</t>
  </si>
  <si>
    <t>N-[3-(Dimethylamino)propyl]dodecanamide</t>
  </si>
  <si>
    <t>C17H36N2O</t>
  </si>
  <si>
    <t>CCCCCCCCCCCC(=O)NCCCN(C)C</t>
  </si>
  <si>
    <t>8-Hydroxyquinoline</t>
  </si>
  <si>
    <t>C9H7NO</t>
  </si>
  <si>
    <t>C1=CC2=C(C(=C1)O)N=CC=C2</t>
  </si>
  <si>
    <t>1,4-Diazabicyclo[2.2.2]octane</t>
  </si>
  <si>
    <t>C6H12N2</t>
  </si>
  <si>
    <t>C1CN2CCN1CC2</t>
  </si>
  <si>
    <t>Nicotine</t>
  </si>
  <si>
    <t>C10H14N2</t>
  </si>
  <si>
    <t>CN1CCCC1C2=CN=CC=C2</t>
  </si>
  <si>
    <t>benzyl 2-naphthyl ether</t>
  </si>
  <si>
    <t>C17H14O</t>
  </si>
  <si>
    <t>C1=CC=C(C=C1)COC2=CC3=CC=CC=C3C=C2</t>
  </si>
  <si>
    <t>2-Methyl-3-isothiazolone</t>
  </si>
  <si>
    <t>C4H5NOS</t>
  </si>
  <si>
    <t>CN1C(=O)C=CS1</t>
  </si>
  <si>
    <t>Methyl arachidate</t>
  </si>
  <si>
    <t>C21H42O2</t>
  </si>
  <si>
    <t>CCCCCCCCCCCCCCCCCCCC(=O)OC</t>
  </si>
  <si>
    <t>oleamide</t>
  </si>
  <si>
    <t>C18H35NO</t>
  </si>
  <si>
    <t>CCCCCCCCC=CCCCCCCCC(=O)N</t>
  </si>
  <si>
    <t>4,4'-Diphenylmethane diisocyanate</t>
  </si>
  <si>
    <t>C15H10N2O2</t>
  </si>
  <si>
    <t>C1=CC(=CC=C1CC2=CC=C(C=C2)N=C=O)N=C=O</t>
  </si>
  <si>
    <t>o-Toluidine</t>
  </si>
  <si>
    <t>C7H9N</t>
  </si>
  <si>
    <t>CC1=CC=CC=C1N</t>
  </si>
  <si>
    <t>Aniline</t>
  </si>
  <si>
    <t>C6H7N</t>
  </si>
  <si>
    <t>C1=CC=C(C=C1)N</t>
  </si>
  <si>
    <t>Dithizone</t>
  </si>
  <si>
    <t>C13H12N4S</t>
  </si>
  <si>
    <t>C1=CC=C(C=C1)NNC(=S)N=NC2=CC=CC=C2</t>
  </si>
  <si>
    <t>2,2'-Bipyridine</t>
  </si>
  <si>
    <t>C10H8N2</t>
  </si>
  <si>
    <t>C1=CC=NC(=C1)C2=CC=CC=N2</t>
  </si>
  <si>
    <t>2,2'-Biquinoline</t>
  </si>
  <si>
    <t>C18H12N2</t>
  </si>
  <si>
    <t>C1=CC=C2C(=C1)C=CC(=N2)C3=NC4=CC=CC=C4C=C3</t>
  </si>
  <si>
    <t>4-Aminoantipyrine</t>
  </si>
  <si>
    <t>C11H13N3O</t>
  </si>
  <si>
    <t>CC1=C(C(=O)N(N1C)C2=CC=CC=C2)N</t>
  </si>
  <si>
    <t>2,6-Dimethylaniline</t>
  </si>
  <si>
    <t>CC1=C(C(=CC=C1)C)N</t>
  </si>
  <si>
    <t>O-Anisidine</t>
  </si>
  <si>
    <t>C7H9NO</t>
  </si>
  <si>
    <t>COC1=CC=CC=C1N</t>
  </si>
  <si>
    <t>benzylidenemethylamine</t>
  </si>
  <si>
    <t>C8H9N</t>
  </si>
  <si>
    <t>CN=CC1=CC=CC=C1</t>
  </si>
  <si>
    <t>Dibutylamine</t>
  </si>
  <si>
    <t>C8H19N</t>
  </si>
  <si>
    <t>CCCCNCCCC</t>
  </si>
  <si>
    <t>m-Phenylenediamine</t>
  </si>
  <si>
    <t>C1=CC(=CC(=C1)N)N</t>
  </si>
  <si>
    <t>p-Phenylenediamine</t>
  </si>
  <si>
    <t>C1=CC(=CC=C1N)N</t>
  </si>
  <si>
    <t>11-Aminoundecanoic acid</t>
  </si>
  <si>
    <t>C11H23NO2</t>
  </si>
  <si>
    <t>C(CCCCCN)CCCCC(=O)O</t>
  </si>
  <si>
    <t>2,4-Dichloroaniline</t>
  </si>
  <si>
    <t>C6H5Cl2N</t>
  </si>
  <si>
    <t>C1=CC(=C(C=C1Cl)Cl)N</t>
  </si>
  <si>
    <t>5-Amino-1,3,3-trimethylcyclohexanemethylamine</t>
  </si>
  <si>
    <t>C10H22N2</t>
  </si>
  <si>
    <t>CC1(CC(CC(C1)(C)CN)N)C</t>
  </si>
  <si>
    <t>4-Aminoazobenzene</t>
  </si>
  <si>
    <t>C12H11N3</t>
  </si>
  <si>
    <t>C1=CC=C(C=C1)N=NC2=CC=C(C=C2)N</t>
  </si>
  <si>
    <t>N-Icosanoylsphingosine</t>
  </si>
  <si>
    <t>C38H75NO3</t>
  </si>
  <si>
    <t>CCCCCCCCCCCCCCCCCCCC(=O)NC(CO)C(C=CCCCCCCCCCCCCC)O</t>
  </si>
  <si>
    <t>N-Hexadecanoylsphinganine</t>
  </si>
  <si>
    <t>C34H69NO3</t>
  </si>
  <si>
    <t>CCCCCCCCCCCCCCCC(C(CO)NC(=O)CCCCCCCCCCCCCCC)O</t>
  </si>
  <si>
    <t>Dansyl chloride</t>
  </si>
  <si>
    <t>C12H12ClNO2S</t>
  </si>
  <si>
    <t>CN(C)C1=CC=CC2=C1C=CC=C2S(=O)(=O)Cl</t>
  </si>
  <si>
    <t>tert-Butyldicyclohexylphosphine</t>
  </si>
  <si>
    <t>C16H31P</t>
  </si>
  <si>
    <t>CC(C)(C)P(C1CCCCC1)C2CCCCC2</t>
  </si>
  <si>
    <t>5-Nitro-o-toluidine</t>
  </si>
  <si>
    <t>C7H8N2O2</t>
  </si>
  <si>
    <t>CC1=C(C=C(C=C1)[N+](=O)[O-])N</t>
  </si>
  <si>
    <t>4-Chloro-2-methylaniline</t>
  </si>
  <si>
    <t>C7H8ClN</t>
  </si>
  <si>
    <t>CC1=C(C=CC(=C1)Cl)N</t>
  </si>
  <si>
    <t>Avobenzone</t>
  </si>
  <si>
    <t>C20H22O3</t>
  </si>
  <si>
    <t>CC(C)(C)C1=CC=C(C=C1)C(=O)CC(=O)C2=CC=C(C=C2)OC</t>
  </si>
  <si>
    <t>Bromocresol Purple</t>
  </si>
  <si>
    <t>C21H16Br2O5S</t>
  </si>
  <si>
    <t>CC1=CC(=CC(=C1O)Br)C2(C3=CC=CC=C3S(=O)(=O)O2)C4=CC(=C(C(=C4)C)O)Br</t>
  </si>
  <si>
    <t>Cresol red</t>
  </si>
  <si>
    <t>C21H18O5S</t>
  </si>
  <si>
    <t>CC1=C(C=CC(=C1)C2(C3=CC=CC=C3S(=O)(=O)O2)C4=CC(=C(C=C4)O)C)O</t>
  </si>
  <si>
    <t>N,N'-Bis(3-aminopropyl)ethylenediamine</t>
  </si>
  <si>
    <t>C8H22N4</t>
  </si>
  <si>
    <t>C(CN)CNCCNCCCN</t>
  </si>
  <si>
    <t>N-phenyl urea</t>
  </si>
  <si>
    <t>C7H8N2O</t>
  </si>
  <si>
    <t>C1=CC=C(C=C1)NC(=O)N</t>
  </si>
  <si>
    <t>2-(2H-Benzotriazol-2-yl)-4,6-bis(2-phenyl-2-propanyl)phenol (UV-234)</t>
  </si>
  <si>
    <t>C30H29N3O</t>
  </si>
  <si>
    <t>CC(C)(C1=CC=CC=C1)C2=CC(=C(C(=C2)N3N=C4C=CC=CC4=N3)O)C(C)(C)C5=CC=CC=C5</t>
  </si>
  <si>
    <t>Diflufenican</t>
  </si>
  <si>
    <t>C19H11F5N2O2</t>
  </si>
  <si>
    <t>C1=CC(=CC(=C1)OC2=C(C=CC=N2)C(=O)NC3=C(C=C(C=C3)F)F)C(F)(F)F</t>
  </si>
  <si>
    <t>Leucomalachite green</t>
  </si>
  <si>
    <t>C23H26N2</t>
  </si>
  <si>
    <t>CN(C)C1=CC=C(C=C1)C(C2=CC=CC=C2)C3=CC=C(C=C3)N(C)C</t>
  </si>
  <si>
    <t>Bisphenol F diglycidyl ether</t>
  </si>
  <si>
    <t>C19H20O4</t>
  </si>
  <si>
    <t>C1C(O1)COC2=CC=C(C=C2)CC3=CC=C(C=C3)OCC4CO4</t>
  </si>
  <si>
    <t>2,4-Dinitrophenylhydrazine</t>
  </si>
  <si>
    <t>C6H6N4O4</t>
  </si>
  <si>
    <t>C1=CC(=C(C=C1[N+](=O)[O-])[N+](=O)[O-])NN</t>
  </si>
  <si>
    <t>o-Aminoazotoluene</t>
  </si>
  <si>
    <t>C14H15N3</t>
  </si>
  <si>
    <t>CC1=CC=CC=C1N=NC2=CC(=C(C=C2)N)C</t>
  </si>
  <si>
    <t>2,2'-Dichloro-4,4'-methylenedianiline</t>
  </si>
  <si>
    <t>C13H12Cl2N2</t>
  </si>
  <si>
    <t>C1=CC(=C(C=C1CC2=CC(=C(C=C2)N)Cl)Cl)N</t>
  </si>
  <si>
    <t>3,3'-Dichlorobenzidine</t>
  </si>
  <si>
    <t>C12H10Cl2N2</t>
  </si>
  <si>
    <t>C1=CC(=C(C=C1C2=CC(=C(C=C2)N)Cl)Cl)N</t>
  </si>
  <si>
    <t>Triethanolamine</t>
  </si>
  <si>
    <t>C6H15NO3</t>
  </si>
  <si>
    <t>C(CO)N(CCO)CCO</t>
  </si>
  <si>
    <t>5-Chloro-2-methylaniline</t>
  </si>
  <si>
    <t>CC1=C(C=C(C=C1)Cl)N</t>
  </si>
  <si>
    <t>3,4-Diaminotoluene</t>
  </si>
  <si>
    <t>CC1=CC(=C(C=C1)N)N</t>
  </si>
  <si>
    <t>cis-Jasmone</t>
  </si>
  <si>
    <t>C11H16O</t>
  </si>
  <si>
    <t>CCC=CCC1=C(CCC1=O)C</t>
  </si>
  <si>
    <t>Coumarin</t>
  </si>
  <si>
    <t>C9H6O2</t>
  </si>
  <si>
    <t>C1=CC=C2C(=C1)C=CC(=O)O2</t>
  </si>
  <si>
    <t>1,2-Dimethylindole</t>
  </si>
  <si>
    <t>C10H11N</t>
  </si>
  <si>
    <t>CC1=CC2=CC=CC=C2N1C</t>
  </si>
  <si>
    <t>Bispyrazolone</t>
  </si>
  <si>
    <t>C20H18N4O2</t>
  </si>
  <si>
    <t>CC1=NN(C(=O)C1C2C(=NN(C2=O)C3=CC=CC=C3)C)C4=CC=CC=C4</t>
  </si>
  <si>
    <t>N-Butyldiethanolamine</t>
  </si>
  <si>
    <t>C8H19NO2</t>
  </si>
  <si>
    <t>CCCCN(CCO)CCO</t>
  </si>
  <si>
    <t>2'-Deoxyguanosine</t>
  </si>
  <si>
    <t>C10H13N5O4</t>
  </si>
  <si>
    <t>C1C(C(OC1N2C=NC3=C2N=C(NC3=O)N)CO)O</t>
  </si>
  <si>
    <t>Naphthalene diisocyanate</t>
  </si>
  <si>
    <t>C12H6N2O2</t>
  </si>
  <si>
    <t>C1=CC=C2C(=C1)C=CC(=C2N=C=O)N=C=O</t>
  </si>
  <si>
    <t>1-Dodecyl-2-pyrrolidinone</t>
  </si>
  <si>
    <t>C16H31NO</t>
  </si>
  <si>
    <t>CCCCCCCCCCCCN1CCCC1=O</t>
  </si>
  <si>
    <t>2,3-Diethyl-5-methylpyrazine</t>
  </si>
  <si>
    <t>C9H14N2</t>
  </si>
  <si>
    <t>CCC1=NC=C(N=C1CC)C</t>
  </si>
  <si>
    <t>Metoxuron</t>
  </si>
  <si>
    <t>C10H13ClN2O2</t>
  </si>
  <si>
    <t>CN(C)C(=O)NC1=CC(=C(C=C1)OC)Cl</t>
  </si>
  <si>
    <t>N-methyldidecylamine</t>
  </si>
  <si>
    <t>C21H45N</t>
  </si>
  <si>
    <t>CCCCCCCCCCN(C)CCCCCCCCCC</t>
  </si>
  <si>
    <t>1,5-Diphenylcarbazide</t>
  </si>
  <si>
    <t>C13H14N4O</t>
  </si>
  <si>
    <t>C1=CC=C(C=C1)NNC(=O)NNC2=CC=CC=C2</t>
  </si>
  <si>
    <t>Ethyl 2-cyano-3,3-diphenylacrylate</t>
  </si>
  <si>
    <t>C18H15NO2</t>
  </si>
  <si>
    <t>CCOC(=O)C(=C(C1=CC=CC=C1)C2=CC=CC=C2)C#N</t>
  </si>
  <si>
    <t>6-Amino-1,3-dimethyluracil</t>
  </si>
  <si>
    <t>C6H9N3O2</t>
  </si>
  <si>
    <t>CN1C(=CC(=O)N(C1=O)C)N</t>
  </si>
  <si>
    <t>2,2-Bis(4-(3,4-dicarboxyphenoxy)phenyl)propane dianhydride</t>
  </si>
  <si>
    <t>C31H20O8</t>
  </si>
  <si>
    <t>CC(C)(C1=CC=C(C=C1)OC2=CC3=C(C=C2)C(=O)OC3=O)C4=CC=C(C=C4)OC5=CC6=C(C=C5)C(=O)OC6=O</t>
  </si>
  <si>
    <t>N,N'-Diphenylthiourea</t>
  </si>
  <si>
    <t>C13H12N2S</t>
  </si>
  <si>
    <t>C1=CC=C(C=C1)NC(=S)NC2=CC=CC=C2</t>
  </si>
  <si>
    <t>2-Phenylindole</t>
  </si>
  <si>
    <t>C14H11N</t>
  </si>
  <si>
    <t>C1=CC=C(C=C1)C2=CC3=CC=CC=C3N2</t>
  </si>
  <si>
    <t>4,4'-Methylenebis(3-chloro-2,6-diethylaniline)</t>
  </si>
  <si>
    <t>C21H28Cl2N2</t>
  </si>
  <si>
    <t>CCC1=CC(=C(C(=C1N)CC)Cl)CC2=C(C(=C(C(=C2)CC)N)CC)Cl</t>
  </si>
  <si>
    <t>N,N'-(Hexane-1,6-diyl)bis(N-(2,2,6,6-tetramethylpiperidin-4-yl)formamide)</t>
  </si>
  <si>
    <t>C26H50N4O2</t>
  </si>
  <si>
    <t>CC1(CC(CC(N1)(C)C)N(CCCCCCN(C=O)C2CC(NC(C2)(C)C)(C)C)C=O)C</t>
  </si>
  <si>
    <t>Pyromellitic dianhydride</t>
  </si>
  <si>
    <t>C10H2O6</t>
  </si>
  <si>
    <t>C1=C2C(=CC3=C1C(=O)OC3=O)C(=O)OC2=O</t>
  </si>
  <si>
    <t>Diphenyl(2,4,6-trimethylbenzoyl)phosphine oxide</t>
  </si>
  <si>
    <t>C22H21O2P</t>
  </si>
  <si>
    <t>CC1=CC(=C(C(=C1)C)C(=O)P(=O)(C2=CC=CC=C2)C3=CC=CC=C3)C</t>
  </si>
  <si>
    <t>Aflatoxin B1</t>
  </si>
  <si>
    <t>C17H12O6</t>
  </si>
  <si>
    <t>COC1=C2C3=C(C(=O)CC3)C(=O)OC2=C4C5C=COC5OC4=C1</t>
  </si>
  <si>
    <t>4,4'-Difluorobenzophenone</t>
  </si>
  <si>
    <t>C13H8F2O</t>
  </si>
  <si>
    <t>C1=CC(=CC=C1C(=O)C2=CC=C(C=C2)F)F</t>
  </si>
  <si>
    <t>1-Vinylimidazole</t>
  </si>
  <si>
    <t>C5H6N2</t>
  </si>
  <si>
    <t>C=CN1C=CN=C1</t>
  </si>
  <si>
    <t>12-Aminododecanolactam</t>
  </si>
  <si>
    <t>C12H23NO</t>
  </si>
  <si>
    <t>C1CCCCCC(=O)NCCCCC1</t>
  </si>
  <si>
    <t>Tridodecylamine</t>
  </si>
  <si>
    <t>C36H75N</t>
  </si>
  <si>
    <t>CCCCCCCCCCCCN(CCCCCCCCCCCC)CCCCCCCCCCCC</t>
  </si>
  <si>
    <t>Isophorone diisocyanate</t>
  </si>
  <si>
    <t>C12H18N2O2</t>
  </si>
  <si>
    <t>CC1(CC(CC(C1)(C)CN=C=O)N=C=O)C</t>
  </si>
  <si>
    <t>Phthaldialdehyde</t>
  </si>
  <si>
    <t>C8H6O2</t>
  </si>
  <si>
    <t>C1=CC=C(C(=C1)C=O)C=O</t>
  </si>
  <si>
    <t>N,N,N',N'-Tetrakis(2-Hydroxypropyl)ethylenediamine</t>
  </si>
  <si>
    <t>C14H32N2O4</t>
  </si>
  <si>
    <t>CC(CN(CCN(CC(C)O)CC(C)O)CC(C)O)O</t>
  </si>
  <si>
    <t>3-(4-Morpholino)propanesulfonic acid (MOPS)</t>
  </si>
  <si>
    <t>C1COCCN1CCCS(=O)(=O)O</t>
  </si>
  <si>
    <t>N-methylpiperidine</t>
  </si>
  <si>
    <t>C6H13N</t>
  </si>
  <si>
    <t>CN1CCCCC1</t>
  </si>
  <si>
    <t>4-(Dimethylamino)benzaldehyde</t>
  </si>
  <si>
    <t>C9H11NO</t>
  </si>
  <si>
    <t>CN(C)C1=CC=C(C=C1)C=O</t>
  </si>
  <si>
    <t>4-Isopropoxyaniline</t>
  </si>
  <si>
    <t>C9H13NO</t>
  </si>
  <si>
    <t>CC(C)OC1=CC=C(C=C1)N</t>
  </si>
  <si>
    <t>N-Methylphthalimide</t>
  </si>
  <si>
    <t>C9H7NO2</t>
  </si>
  <si>
    <t>CN1C(=O)C2=CC=CC=C2C1=O</t>
  </si>
  <si>
    <t>Methyl Red</t>
  </si>
  <si>
    <t>C15H15N3O2</t>
  </si>
  <si>
    <t>CN(C)C1=CC=C(C=C1)N=NC2=CC=CC=C2C(=O)O</t>
  </si>
  <si>
    <t>Bromothymol blue</t>
  </si>
  <si>
    <t>C27H28Br2O5S</t>
  </si>
  <si>
    <t>CC1=C(C=C(C(=C1Br)O)C(C)C)C2(C3=CC=CC=C3S(=O)(=O)O2)C4=C(C(=C(C(=C4)C(C)C)O)Br)C</t>
  </si>
  <si>
    <t>glycoursodeoxycholic acid</t>
  </si>
  <si>
    <t>C26H43NO5</t>
  </si>
  <si>
    <t>CC(CCC(=O)NCC(=O)O)C1CCC2C1(CCC3C2C(CC4C3(CCC(C4)O)C)O)C</t>
  </si>
  <si>
    <t>N,N-Diethyl-1,4-benzenediamine</t>
  </si>
  <si>
    <t>C10H16N2</t>
  </si>
  <si>
    <t>CCN(CC)C1=CC=C(C=C1)N</t>
  </si>
  <si>
    <t>N,N-Dimethylaniline</t>
  </si>
  <si>
    <t>CN(C)C1=CC=CC=C1</t>
  </si>
  <si>
    <t>L-Phenylalanine methyl ester</t>
  </si>
  <si>
    <t>C10H13NO2</t>
  </si>
  <si>
    <t>COC(=O)C(CC1=CC=CC=C1)N</t>
  </si>
  <si>
    <t>2,2',6',2"-Terpyridine</t>
  </si>
  <si>
    <t>C15H11N3</t>
  </si>
  <si>
    <t>C1=CC=NC(=C1)C2=NC(=CC=C2)C3=CC=CC=N3</t>
  </si>
  <si>
    <t>1-Phenyl-3-methyl-5-pyrazolone</t>
  </si>
  <si>
    <t>C10H10N2O</t>
  </si>
  <si>
    <t>CC1=NN(C(=O)C1)C2=CC=CC=C2</t>
  </si>
  <si>
    <t>Phenyl isothiocyanate</t>
  </si>
  <si>
    <t>C7H5NS</t>
  </si>
  <si>
    <t>C1=CC=C(C=C1)N=C=S</t>
  </si>
  <si>
    <t>(?)-Riboflavin</t>
  </si>
  <si>
    <t>C17H20N4O6</t>
  </si>
  <si>
    <t>CC1=CC2=C(C=C1C)N(C3=NC(=O)NC(=O)C3=N2)CC(C(C(CO)O)O)O</t>
  </si>
  <si>
    <t>1,2,3-Benzotriazole</t>
  </si>
  <si>
    <t>C6H5N3</t>
  </si>
  <si>
    <t>C1=CC2=NNN=C2C=C1</t>
  </si>
  <si>
    <t>(-)-Erythromycin</t>
  </si>
  <si>
    <t>C37H67NO13</t>
  </si>
  <si>
    <t>CCC1C(C(C(C(=O)C(CC(C(C(C(C(C(=O)O1)C)OC2CC(C(C(O2)C)O)(C)OC)C)OC3C(C(CC(O3)C)N(C)C)O)(C)O)C)C)O)(C)O</t>
  </si>
  <si>
    <t>N,N-Dimethylcyclohexanamine</t>
  </si>
  <si>
    <t>C8H17N</t>
  </si>
  <si>
    <t>CN(C)C1CCCCC1</t>
  </si>
  <si>
    <t>4,4'-Diaminodicyclohexylmethane</t>
  </si>
  <si>
    <t>C13H26N2</t>
  </si>
  <si>
    <t>C1CC(CCC1CC2CCC(CC2)N)N</t>
  </si>
  <si>
    <t>Tolclofos-methyl</t>
  </si>
  <si>
    <t>C9H11Cl2O3PS</t>
  </si>
  <si>
    <t>CC1=CC(=C(C(=C1)Cl)OP(=S)(OC)OC)Cl</t>
  </si>
  <si>
    <t>Parathion methyl</t>
  </si>
  <si>
    <t>C8H10NO5PS</t>
  </si>
  <si>
    <t>COP(=S)(OC)OC1=CC=C(C=C1)[N+](=O)[O-]</t>
  </si>
  <si>
    <t>4-Nitroaniline</t>
  </si>
  <si>
    <t>C6H6N2O2</t>
  </si>
  <si>
    <t>C1=CC(=CC=C1N)[N+](=O)[O-]</t>
  </si>
  <si>
    <t>N-(4-Hydroxyphenyl)octadecanamide</t>
  </si>
  <si>
    <t>C24H41NO2</t>
  </si>
  <si>
    <t>CCCCCCCCCCCCCCCCCC(=O)NC1=CC=C(C=C1)O</t>
  </si>
  <si>
    <t>Tocopheryl acetate</t>
  </si>
  <si>
    <t>C31H52O3</t>
  </si>
  <si>
    <t>CC1=C(C(=C(C2=C1OC(CC2)(C)CCCC(C)CCCC(C)CCCC(C)C)C)OC(=O)C)C</t>
  </si>
  <si>
    <t>Tetradecanamide</t>
  </si>
  <si>
    <t>C14H29NO</t>
  </si>
  <si>
    <t>CCCCCCCCCCCCCC(=O)N</t>
  </si>
  <si>
    <t>4,7,10,13,16,19-Docosahexaenoic acid, methyl ester, (all-Z)-</t>
  </si>
  <si>
    <t>C23H34O2</t>
  </si>
  <si>
    <t>CCC=CCC=CCC=CCC=CCC=CCC=CCCC(=O)OC</t>
  </si>
  <si>
    <t>Rhodamine B base</t>
  </si>
  <si>
    <t>C28H30N2O3</t>
  </si>
  <si>
    <t>CCN(CC)C1=CC2=C(C=C1)C3(C4=C(O2)C=C(C=C4)N(CC)CC)C5=CC=CC=C5C(=O)O3</t>
  </si>
  <si>
    <t>2,4,6-Tris((dimethylamino)methyl)phenol</t>
  </si>
  <si>
    <t>C15H27N3O</t>
  </si>
  <si>
    <t>CN(C)CC1=CC(=C(C(=C1)CN(C)C)O)CN(C)C</t>
  </si>
  <si>
    <t>Bis(4-chlorophenyl) sulfone</t>
  </si>
  <si>
    <t>C12H8Cl2O2S</t>
  </si>
  <si>
    <t>C1=CC(=CC=C1S(=O)(=O)C2=CC=C(C=C2)Cl)Cl</t>
  </si>
  <si>
    <t>4-Aminophenyl sulfone</t>
  </si>
  <si>
    <t>C12H12N2O2S</t>
  </si>
  <si>
    <t>C1=CC(=CC=C1N)S(=O)(=O)C2=CC=C(C=C2)N</t>
  </si>
  <si>
    <t>2,4-Diethyl-thioxanthen-9-one</t>
  </si>
  <si>
    <t>C17H16OS</t>
  </si>
  <si>
    <t>CCC1=CC(=C2C(=C1)C(=O)C3=CC=CC=C3S2)CC</t>
  </si>
  <si>
    <t>4-hydroxy-3-methoxycinnamic aldehyde</t>
  </si>
  <si>
    <t>C10H10O3</t>
  </si>
  <si>
    <t>COC1=C(C=CC(=C1)C=CC=O)O</t>
  </si>
  <si>
    <t>Creatine</t>
  </si>
  <si>
    <t>C4H9N3O2</t>
  </si>
  <si>
    <t>CN(CC(=O)O)C(=N)N</t>
  </si>
  <si>
    <t>Chloramphenicol</t>
  </si>
  <si>
    <t>C11H12Cl2N2O5</t>
  </si>
  <si>
    <t>C1=CC(=CC=C1C(C(CO)NC(=O)C(Cl)Cl)O)[N+](=O)[O-]</t>
  </si>
  <si>
    <t>Nalidixic acid</t>
  </si>
  <si>
    <t>C12H12N2O3</t>
  </si>
  <si>
    <t>CCN1C=C(C(=O)C2=C1N=C(C=C2)C)C(=O)O</t>
  </si>
  <si>
    <t>Trimethoprim</t>
  </si>
  <si>
    <t>C14H18N4O3</t>
  </si>
  <si>
    <t>COC1=CC(=CC(=C1OC)OC)CC2=CN=C(N=C2N)N</t>
  </si>
  <si>
    <t>Sulfamethoxazole</t>
  </si>
  <si>
    <t>C10H11N3O3S</t>
  </si>
  <si>
    <t>CC1=CC(=NO1)NS(=O)(=O)C2=CC=C(C=C2)N</t>
  </si>
  <si>
    <t>Ampicillin</t>
  </si>
  <si>
    <t>C16H19N3O4S</t>
  </si>
  <si>
    <t>CC1(C(N2C(S1)C(C2=O)NC(=O)C(C3=CC=CC=C3)N)C(=O)O)C</t>
  </si>
  <si>
    <t>Ciprofloxacin</t>
  </si>
  <si>
    <t>C17H18FN3O3</t>
  </si>
  <si>
    <t>C1CC1N2C=C(C(=O)C3=CC(=C(C=C32)N4CCNCC4)F)C(=O)O</t>
  </si>
  <si>
    <t>Menadione</t>
  </si>
  <si>
    <t>C11H8O2</t>
  </si>
  <si>
    <t>CC1=CC(=O)C2=CC=CC=C2C1=O</t>
  </si>
  <si>
    <t>4-Hydroxybenzaldehyde</t>
  </si>
  <si>
    <t>C7H6O2</t>
  </si>
  <si>
    <t>C1=CC(=CC=C1C=O)O</t>
  </si>
  <si>
    <t>Tetracycline</t>
  </si>
  <si>
    <t>C22H24N2O8</t>
  </si>
  <si>
    <t>CC1(C2CC3C(C(=O)C(=C(C3(C(=O)C2=C(C4=C1C=CC=C4O)O)O)O)C(=O)N)N(C)C)O</t>
  </si>
  <si>
    <t>Benzaldehyde</t>
  </si>
  <si>
    <t>C7H6O</t>
  </si>
  <si>
    <t>C1=CC=C(C=C1)C=O</t>
  </si>
  <si>
    <t>3-Formylbenzamide</t>
  </si>
  <si>
    <t>C8H7NO2</t>
  </si>
  <si>
    <t>C1=CC(=CC(=C1)C(=O)N)C=O</t>
  </si>
  <si>
    <t>2,2'-Dimethyl-4,4'methylenebis(cyclohexylamine)</t>
  </si>
  <si>
    <t>C15H30N2</t>
  </si>
  <si>
    <t>CC1CC(CCC1N)CC2CCC(C(C2)C)N</t>
  </si>
  <si>
    <t>Dimethyl 2,6-naphthalenedicarboxylate</t>
  </si>
  <si>
    <t>COC(=O)C1=CC2=C(C=C1)C=C(C=C2)C(=O)OC</t>
  </si>
  <si>
    <t>Syringaldehyde</t>
  </si>
  <si>
    <t>C9H10O4</t>
  </si>
  <si>
    <t>COC1=CC(=CC(=C1O)OC)C=O</t>
  </si>
  <si>
    <t>Quinacridone</t>
  </si>
  <si>
    <t>C20H12N2O2</t>
  </si>
  <si>
    <t>C1=CC=C2C(=C1)C(=O)C3=CC4=C(C=C3N2)C(=O)C5=CC=CC=C5N4</t>
  </si>
  <si>
    <t>Ebecryl 53</t>
  </si>
  <si>
    <t>C21H32O9</t>
  </si>
  <si>
    <t>C=CC(=O)OCCCOCC(COCCCOC(=O)C=C)OCCCOC(=O)C=C</t>
  </si>
  <si>
    <t>2,4-diaminoanisole</t>
  </si>
  <si>
    <t>C7H10N2O</t>
  </si>
  <si>
    <t>COC1=C(C=C(C=C1)N)N</t>
  </si>
  <si>
    <t>Triisopropanolamine</t>
  </si>
  <si>
    <t>C9H21NO3</t>
  </si>
  <si>
    <t>CC(CN(CC(C)O)CC(C)O)O</t>
  </si>
  <si>
    <t>2,6-diformylpyridine</t>
  </si>
  <si>
    <t>C7H5NO2</t>
  </si>
  <si>
    <t>C1=CC(=NC(=C1)C=O)C=O</t>
  </si>
  <si>
    <t>Morin</t>
  </si>
  <si>
    <t>C1=CC(=C(C=C1O)O)C2=C(C(=O)C3=C(C=C(C=C3O2)O)O)O</t>
  </si>
  <si>
    <t>Carnosol</t>
  </si>
  <si>
    <t>C20H26O4</t>
  </si>
  <si>
    <t>CC(C)C1=C(C(=C2C(=C1)C3CC4C2(CCCC4(C)C)C(=O)O3)O)O</t>
  </si>
  <si>
    <t>(+)-catechin</t>
  </si>
  <si>
    <t>C15H14O6</t>
  </si>
  <si>
    <t>C1C(C(OC2=CC(=CC(=C21)O)O)C3=CC(=C(C=C3)O)O)O</t>
  </si>
  <si>
    <t>Glycitein-7-glucoside</t>
  </si>
  <si>
    <t>C22H22O10</t>
  </si>
  <si>
    <t>COC1=C(C=C2C(=C1)C(=O)C(=CO2)C3=CC=C(C=C3)O)OC4C(C(C(C(O4)CO)O)O)O</t>
  </si>
  <si>
    <t>Luteolin-7-glucoside</t>
  </si>
  <si>
    <t>C1=CC(=C(C=C1C2=CC(=O)C3=C(C=C(C=C3O2)OC4C(C(C(C(O4)CO)O)O)O)O)O)O</t>
  </si>
  <si>
    <t>(-)-Epicatechin-3-O-gallate</t>
  </si>
  <si>
    <t>C22H18O10</t>
  </si>
  <si>
    <t>C1C(C(OC2=CC(=CC(=C21)O)O)C3=CC(=C(C=C3)O)O)OC(=O)C4=CC(=C(C(=C4)O)O)O</t>
  </si>
  <si>
    <t>(-)-Epicatechin</t>
  </si>
  <si>
    <t>(-)-Epigallocatechin gallate</t>
  </si>
  <si>
    <t>C22H18O11</t>
  </si>
  <si>
    <t>C1C(C(OC2=CC(=CC(=C21)O)O)C3=CC(=C(C(=C3)O)O)O)OC(=O)C4=CC(=C(C(=C4)O)O)O</t>
  </si>
  <si>
    <t>Sulfafurazole</t>
  </si>
  <si>
    <t>C11H13N3O3S</t>
  </si>
  <si>
    <t>CC1=C(ON=C1C)NS(=O)(=O)C2=CC=C(C=C2)N</t>
  </si>
  <si>
    <t>Bisacodyl</t>
  </si>
  <si>
    <t>C22H19NO4</t>
  </si>
  <si>
    <t>CC(=O)OC1=CC=C(C=C1)C(C2=CC=C(C=C2)OC(=O)C)C3=CC=CC=N3</t>
  </si>
  <si>
    <t>Pilocarpine</t>
  </si>
  <si>
    <t>C11H16N2O2</t>
  </si>
  <si>
    <t>CCC1C(COC1=O)CC2=CN=CN2C</t>
  </si>
  <si>
    <t>Norethisterone acetate</t>
  </si>
  <si>
    <t>C22H28O3</t>
  </si>
  <si>
    <t>CC(=O)OC1(CCC2C1(CCC3C2CCC4=CC(=O)CCC34)C)C#C</t>
  </si>
  <si>
    <t>Folic acid</t>
  </si>
  <si>
    <t>C19H19N7O6</t>
  </si>
  <si>
    <t>C1=CC(=CC=C1C(=O)NC(CCC(=O)O)C(=O)O)NCC2=CN=C3C(=N2)C(=O)NC(=N3)N</t>
  </si>
  <si>
    <t>Hydroxyprogesterone</t>
  </si>
  <si>
    <t>C21H30O3</t>
  </si>
  <si>
    <t>CC(=O)C1(CCC2C1(CCC3C2CCC4=CC(=O)CCC34C)C)O</t>
  </si>
  <si>
    <t>Chlormadinone acetate</t>
  </si>
  <si>
    <t>C23H29ClO4</t>
  </si>
  <si>
    <t>CC(=O)C1(CCC2C1(CCC3C2C=C(C4=CC(=O)CCC34C)Cl)C)OC(=O)C</t>
  </si>
  <si>
    <t>Medroxyprogesterone 17-acetate</t>
  </si>
  <si>
    <t>C24H34O4</t>
  </si>
  <si>
    <t>CC1CC2C(CCC3(C2CCC3(C(=O)C)OC(=O)C)C)C4(C1=CC(=O)CC4)C</t>
  </si>
  <si>
    <t>Amyleine</t>
  </si>
  <si>
    <t>C14H21NO2</t>
  </si>
  <si>
    <t>CCC(C)(CN(C)C)OC(=O)C1=CC=CC=C1</t>
  </si>
  <si>
    <t>cyproheptadine</t>
  </si>
  <si>
    <t>C21H21N</t>
  </si>
  <si>
    <t>CN1CCC(=C2C3=CC=CC=C3C=CC4=CC=CC=C42)CC1</t>
  </si>
  <si>
    <t>pyritinol</t>
  </si>
  <si>
    <t>C16H20N2O4S2</t>
  </si>
  <si>
    <t>CC1=NC=C(C(=C1O)CO)CSSCC2=CN=C(C(=C2CO)O)C</t>
  </si>
  <si>
    <t>Benfotiamine</t>
  </si>
  <si>
    <t>C19H23N4O6PS</t>
  </si>
  <si>
    <t>CC1=NC=C(C(=N1)N)CN(C=O)C(=C(CCOP(=O)(O)O)SC(=O)C2=CC=CC=C2)C</t>
  </si>
  <si>
    <t>Piperidolate</t>
  </si>
  <si>
    <t>C21H25NO2</t>
  </si>
  <si>
    <t>CCN1CCCC(C1)OC(=O)C(C2=CC=CC=C2)C3=CC=CC=C3</t>
  </si>
  <si>
    <t>Pyridoxine</t>
  </si>
  <si>
    <t>C8H11NO3</t>
  </si>
  <si>
    <t>CC1=NC=C(C(=C1O)CO)CO</t>
  </si>
  <si>
    <t>Sudan Black B</t>
  </si>
  <si>
    <t>C29H24N6</t>
  </si>
  <si>
    <t>CC1(NC2=C3C(=C(C=C2)N=NC4=CC=C(C5=CC=CC=C54)N=NC6=CC=CC=C6)C=CC=C3N1)C</t>
  </si>
  <si>
    <t>Solvent Yellow 7</t>
  </si>
  <si>
    <t>C12H10N2O</t>
  </si>
  <si>
    <t>C1=CC=C(C=C1)N=NC2=CC=C(C=C2)O</t>
  </si>
  <si>
    <t>Quinine</t>
  </si>
  <si>
    <t>C20H24N2O2</t>
  </si>
  <si>
    <t>COC1=CC2=C(C=CN=C2C=C1)C(C3CC4CCN3CC4C=C)O</t>
  </si>
  <si>
    <t>N-Allylthiourea</t>
  </si>
  <si>
    <t>C4H8N2S</t>
  </si>
  <si>
    <t>C=CCNC(=S)N</t>
  </si>
  <si>
    <t>Fenfluramine</t>
  </si>
  <si>
    <t>C12H16F3N</t>
  </si>
  <si>
    <t>CCNC(C)CC1=CC(=CC=C1)C(F)(F)F</t>
  </si>
  <si>
    <t>Pentetic acid</t>
  </si>
  <si>
    <t>C14H23N3O10</t>
  </si>
  <si>
    <t>C(CN(CC(=O)O)CC(=O)O)N(CCN(CC(=O)O)CC(=O)O)CC(=O)O</t>
  </si>
  <si>
    <t>3',5'-Bis(tert-butyl)-4'-hydroxyacetophenone</t>
  </si>
  <si>
    <t>C16H24O2</t>
  </si>
  <si>
    <t>CC(=O)C1=CC(=C(C(=C1)C(C)(C)C)O)C(C)(C)C</t>
  </si>
  <si>
    <t>Nitrofurantoin</t>
  </si>
  <si>
    <t>C8H6N4O5</t>
  </si>
  <si>
    <t>C1C(=O)NC(=O)N1N=CC2=CC=C(O2)[N+](=O)[O-]</t>
  </si>
  <si>
    <t>Fluorescein</t>
  </si>
  <si>
    <t>C20H12O5</t>
  </si>
  <si>
    <t>C1=CC=C2C(=C1)C(=O)OC23C4=C(C=C(C=C4)O)OC5=C3C=CC(=C5)O</t>
  </si>
  <si>
    <t>Chlorothiazide</t>
  </si>
  <si>
    <t>C7H6ClN3O4S2</t>
  </si>
  <si>
    <t>C1=C2C(=CC(=C1Cl)S(=O)(=O)N)S(=O)(=O)N=CN2</t>
  </si>
  <si>
    <t>Pellidol</t>
  </si>
  <si>
    <t>C18H19N3O2</t>
  </si>
  <si>
    <t>CC1=CC=CC=C1N=NC2=CC(=C(C=C2)N(C(=O)C)C(=O)C)C</t>
  </si>
  <si>
    <t>Bromhexine</t>
  </si>
  <si>
    <t>C14H20Br2N2</t>
  </si>
  <si>
    <t>CN(CC1=C(C(=CC(=C1)Br)Br)N)C2CCCCC2</t>
  </si>
  <si>
    <t>Chlorpheniramine</t>
  </si>
  <si>
    <t>C16H19ClN2</t>
  </si>
  <si>
    <t>CN(C)CCC(C1=CC=C(C=C1)Cl)C2=CC=CC=N2</t>
  </si>
  <si>
    <t>Tetracaine</t>
  </si>
  <si>
    <t>C15H24N2O2</t>
  </si>
  <si>
    <t>CCCCNC1=CC=C(C=C1)C(=O)OCCN(C)C</t>
  </si>
  <si>
    <t>phenoxybenzamine</t>
  </si>
  <si>
    <t>C18H22ClNO</t>
  </si>
  <si>
    <t>CC(COC1=CC=CC=C1)N(CCCl)CC2=CC=CC=C2</t>
  </si>
  <si>
    <t>Chlorpromazine</t>
  </si>
  <si>
    <t>C17H19ClN2S</t>
  </si>
  <si>
    <t>CN(C)CCCN1C2=CC=CC=C2SC3=C1C=C(C=C3)Cl</t>
  </si>
  <si>
    <t>Progesterone</t>
  </si>
  <si>
    <t>C21H30O2</t>
  </si>
  <si>
    <t>CC(=O)C1CCC2C1(CCC3C2CCC4=CC(=O)CCC34C)C</t>
  </si>
  <si>
    <t>4′-Methylacetanilide</t>
  </si>
  <si>
    <t>CC1=CC=C(C=C1)NC(=O)C</t>
  </si>
  <si>
    <t>Sulfacetamide</t>
  </si>
  <si>
    <t>C8H10N2O3S</t>
  </si>
  <si>
    <t>CC(=O)NS(=O)(=O)C1=CC=C(C=C1)N</t>
  </si>
  <si>
    <t>2-Naphthyl benzoate</t>
  </si>
  <si>
    <t>C17H12O2</t>
  </si>
  <si>
    <t>C1=CC=C(C=C1)C(=O)OC2=CC3=CC=CC=C3C=C2</t>
  </si>
  <si>
    <t>Aminophenazone</t>
  </si>
  <si>
    <t>C13H17N3O</t>
  </si>
  <si>
    <t>CC1=C(C(=O)N(N1C)C2=CC=CC=C2)N(C)C</t>
  </si>
  <si>
    <t>Diphenylamine</t>
  </si>
  <si>
    <t>C1=CC=C(C=C1)NC2=CC=CC=C2</t>
  </si>
  <si>
    <t>Bromocresol Green</t>
  </si>
  <si>
    <t>C21H14Br4O5S</t>
  </si>
  <si>
    <t>CC1=C(C(=C(C=C1C2(C3=CC=CC=C3S(=O)(=O)O2)C4=CC(=C(C(=C4C)Br)O)Br)Br)O)Br</t>
  </si>
  <si>
    <t>1,10-Phenanthroline</t>
  </si>
  <si>
    <t>C12H8N2</t>
  </si>
  <si>
    <t>C1=CC2=C(C3=C(C=CC=N3)C=C2)N=C1</t>
  </si>
  <si>
    <t>3,3-Diaminobenzidine</t>
  </si>
  <si>
    <t>C12H14N4</t>
  </si>
  <si>
    <t>C1=CC(=C(C=C1C2=CC(=C(C=C2)N)N)N)N</t>
  </si>
  <si>
    <t>Fominoben</t>
  </si>
  <si>
    <t>C21H24ClN3O3</t>
  </si>
  <si>
    <t>CN(CC1=C(C=CC=C1Cl)NC(=O)C2=CC=CC=C2)CC(=O)N3CCOCC3</t>
  </si>
  <si>
    <t>Bumetanide</t>
  </si>
  <si>
    <t>C17H20N2O5S</t>
  </si>
  <si>
    <t>CCCCNC1=C(C(=CC(=C1)C(=O)O)S(=O)(=O)N)OC2=CC=CC=C2</t>
  </si>
  <si>
    <t>Tiabendazole</t>
  </si>
  <si>
    <t>C10H7N3S</t>
  </si>
  <si>
    <t>C1=CC=C2C(=C1)NC(=N2)C3=CSC=N3</t>
  </si>
  <si>
    <t>Phenacetin</t>
  </si>
  <si>
    <t>CCOC1=CC=C(C=C1)NC(=O)C</t>
  </si>
  <si>
    <t>Theobromine</t>
  </si>
  <si>
    <t>C7H8N4O2</t>
  </si>
  <si>
    <t>CN1C=NC2=C1C(=O)NC(=O)N2C</t>
  </si>
  <si>
    <t>Magneson</t>
  </si>
  <si>
    <t>C12H9N3O4</t>
  </si>
  <si>
    <t>C1=CC(=CC=C1N=NC2=C(C=C(C=C2)O)O)[N+](=O)[O-]</t>
  </si>
  <si>
    <t>Phenol red</t>
  </si>
  <si>
    <t>C19H14O5S</t>
  </si>
  <si>
    <t>C1=CC=C2C(=C1)C(OS2(=O)=O)(C3=CC=C(C=C3)O)C4=CC=C(C=C4)O</t>
  </si>
  <si>
    <t>Thiobarbituric Acid</t>
  </si>
  <si>
    <t>C4H4N2O2S</t>
  </si>
  <si>
    <t>C1C(=O)NC(=S)NC1=O</t>
  </si>
  <si>
    <t>Chlorbenzoxamine</t>
  </si>
  <si>
    <t>C27H31ClN2O</t>
  </si>
  <si>
    <t>CC1=CC=CC=C1CN2CCN(CC2)CCOC(C3=CC=CC=C3)C4=CC=CC=C4Cl</t>
  </si>
  <si>
    <t>Niflumic acid</t>
  </si>
  <si>
    <t>C13H9F3N2O2</t>
  </si>
  <si>
    <t>C1=CC(=CC(=C1)NC2=C(C=CC=N2)C(=O)O)C(F)(F)F</t>
  </si>
  <si>
    <t>Dipyridamole</t>
  </si>
  <si>
    <t>C24H40N8O4</t>
  </si>
  <si>
    <t>C1CCN(CC1)C2=NC(=NC3=C2N=C(N=C3N4CCCCC4)N(CCO)CCO)N(CCO)CCO</t>
  </si>
  <si>
    <t>Dexamethasone</t>
  </si>
  <si>
    <t>C22H29FO5</t>
  </si>
  <si>
    <t>CC1CC2C3CCC4=CC(=O)C=CC4(C3(C(CC2(C1(C(=O)CO)O)C)O)F)C</t>
  </si>
  <si>
    <t>Pyridoxal phosphate</t>
  </si>
  <si>
    <t>C8H10NO6P</t>
  </si>
  <si>
    <t>CC1=NC=C(C(=C1O)C=O)COP(=O)(O)O</t>
  </si>
  <si>
    <t>Prednisone</t>
  </si>
  <si>
    <t>CC12CC(=O)C3C(C1CCC2(C(=O)CO)O)CCC4=CC(=O)C=CC34C</t>
  </si>
  <si>
    <t>Captopril</t>
  </si>
  <si>
    <t>C9H15NO3S</t>
  </si>
  <si>
    <t>CC(CS)C(=O)N1CCCC1C(=O)O</t>
  </si>
  <si>
    <t>Galanthamine</t>
  </si>
  <si>
    <t>C17H21NO3</t>
  </si>
  <si>
    <t>CN1CCC23C=CC(CC2OC4=C(C=CC(=C34)C1)OC)O</t>
  </si>
  <si>
    <t>Sulfasalazine</t>
  </si>
  <si>
    <t>C18H14N4O5S</t>
  </si>
  <si>
    <t>C1=CC=NC(=C1)NS(=O)(=O)C2=CC=C(C=C2)N=NC3=CC(=C(C=C3)O)C(=O)O</t>
  </si>
  <si>
    <t>cis-7,10,13,16,19-Docosapentaenoic acid methyl ester</t>
  </si>
  <si>
    <t>C23H36O2</t>
  </si>
  <si>
    <t>CCC=CCC=CCC=CCC=CCC=CCCCCCC(=O)OC</t>
  </si>
  <si>
    <t>Bromophenol Blue</t>
  </si>
  <si>
    <t>C19H10Br4O5S</t>
  </si>
  <si>
    <t>C1=CC=C2C(=C1)C(OS2(=O)=O)(C3=CC(=C(C(=C3)Br)O)Br)C4=CC(=C(C(=C4)Br)O)Br</t>
  </si>
  <si>
    <t>Procymidone</t>
  </si>
  <si>
    <t>C13H11Cl2NO2</t>
  </si>
  <si>
    <t>CC12CC1(C(=O)N(C2=O)C3=CC(=CC(=C3)Cl)Cl)C</t>
  </si>
  <si>
    <t>Silibinin</t>
  </si>
  <si>
    <t>C25H22O10</t>
  </si>
  <si>
    <t>COC1=C(C=CC(=C1)C2C(OC3=C(O2)C=C(C=C3)C4C(C(=O)C5=C(C=C(C=C5O4)O)O)O)CO)O</t>
  </si>
  <si>
    <t>Glycocholic acid</t>
  </si>
  <si>
    <t>C26H43NO6</t>
  </si>
  <si>
    <t>CC(CCC(=O)NCC(=O)O)C1CCC2C1(C(CC3C2C(CC4C3(CCC(C4)O)C)O)O)C</t>
  </si>
  <si>
    <t>Enoxolone</t>
  </si>
  <si>
    <t>C30H46O4</t>
  </si>
  <si>
    <t>CC1(C2CCC3(C(C2(CCC1O)C)C(=O)C=C4C3(CCC5(C4CC(CC5)(C)C(=O)O)C)C)C)C</t>
  </si>
  <si>
    <t>Vitamin E nicotinate</t>
  </si>
  <si>
    <t>C35H53NO3</t>
  </si>
  <si>
    <t>CC1=C(C(=C(C2=C1OC(CC2)(C)CCCC(C)CCCC(C)CCCC(C)C)C)OC(=O)C3=CN=CC=C3)C</t>
  </si>
  <si>
    <t>Santonin</t>
  </si>
  <si>
    <t>C15H18O3</t>
  </si>
  <si>
    <t>CC1C2CCC3(C=CC(=O)C(=C3C2OC1=O)C)C</t>
  </si>
  <si>
    <t>Canthaxanthin</t>
  </si>
  <si>
    <t>C40H52O2</t>
  </si>
  <si>
    <t>CC1=C(C(CCC1=O)(C)C)C=CC(=CC=CC(=CC=CC=C(C)C=CC=C(C)C=CC2=C(C(=O)CCC2(C)C)C)C)C</t>
  </si>
  <si>
    <t>Testosterone propionate</t>
  </si>
  <si>
    <t>C22H32O3</t>
  </si>
  <si>
    <t>CCC(=O)OC1CCC2C1(CCC3C2CCC4=CC(=O)CCC34C)C</t>
  </si>
  <si>
    <t>Rutin</t>
  </si>
  <si>
    <t>C27H30O16</t>
  </si>
  <si>
    <t>CC1C(C(C(C(O1)OCC2C(C(C(C(O2)OC3=C(OC4=CC(=CC(=C4C3=O)O)O)C5=CC(=C(C=C5)O)O)O)O)O)O)O)O</t>
  </si>
  <si>
    <t>Cinchophen</t>
  </si>
  <si>
    <t>C16H11NO2</t>
  </si>
  <si>
    <t>C1=CC=C(C=C1)C2=NC3=CC=CC=C3C(=C2)C(=O)O</t>
  </si>
  <si>
    <t>10,12-pentacosadiynoic acid</t>
  </si>
  <si>
    <t>C25H42O2</t>
  </si>
  <si>
    <t>CCCCCCCCCCCCC#CC#CCCCCCCCCC(=O)O</t>
  </si>
  <si>
    <t>Pyrimethanil</t>
  </si>
  <si>
    <t>C12H13N3</t>
  </si>
  <si>
    <t>CC1=CC(=NC(=N1)NC2=CC=CC=C2)C</t>
  </si>
  <si>
    <t>Terbutylazine-2-hydroxy</t>
  </si>
  <si>
    <t>C9H17N5O</t>
  </si>
  <si>
    <t>CCNC1=NC(=O)NC(=N1)NC(C)(C)C</t>
  </si>
  <si>
    <t>Tebuconazole</t>
  </si>
  <si>
    <t>C16H22ClN3O</t>
  </si>
  <si>
    <t>CC(C)(C)C(CCC1=CC=C(C=C1)Cl)(CN2C=NC=N2)O</t>
  </si>
  <si>
    <t>Propanil</t>
  </si>
  <si>
    <t>C9H9Cl2NO</t>
  </si>
  <si>
    <t>CCC(=O)NC1=CC(=C(C=C1)Cl)Cl</t>
  </si>
  <si>
    <t>Pyrifenox</t>
  </si>
  <si>
    <t>C14H12Cl2N2O</t>
  </si>
  <si>
    <t>CON=C(CC1=CN=CC=C1)C2=C(C=C(C=C2)Cl)Cl</t>
  </si>
  <si>
    <t>N-Phenyl-1-naphthalenamine</t>
  </si>
  <si>
    <t>C16H13N</t>
  </si>
  <si>
    <t>C1=CC=C(C=C1)NC2=CC=CC3=CC=CC=C32</t>
  </si>
  <si>
    <t>3,4-Diacetoxy-1-butene</t>
  </si>
  <si>
    <t>C8H12O4</t>
  </si>
  <si>
    <t>CC(=O)OCC(C=C)OC(=O)C</t>
  </si>
  <si>
    <t>Sulfanilic acid</t>
  </si>
  <si>
    <t>C6H7NO3S</t>
  </si>
  <si>
    <t>C1=CC(=CC=C1N)S(=O)(=O)O</t>
  </si>
  <si>
    <t>Glycodeoxycholic acid</t>
  </si>
  <si>
    <t>CC(CCC(=O)NCC(=O)O)C1CCC2C1(C(CC3C2CCC4C3(CCC(C4)O)C)O)C</t>
  </si>
  <si>
    <t>Tioxolone</t>
  </si>
  <si>
    <t>C7H4O3S</t>
  </si>
  <si>
    <t>C1=CC2=C(C=C1O)OC(=O)S2</t>
  </si>
  <si>
    <t>Nitrofurazone</t>
  </si>
  <si>
    <t>C1=C(OC(=C1)[N+](=O)[O-])C=NNC(=O)N</t>
  </si>
  <si>
    <t>Carbonyldiimidazole</t>
  </si>
  <si>
    <t>C7H6N4O</t>
  </si>
  <si>
    <t>C1=CN(C=N1)C(=O)N2C=CN=C2</t>
  </si>
  <si>
    <t>Melamine</t>
  </si>
  <si>
    <t>C3H6N6</t>
  </si>
  <si>
    <t>C1(=NC(=NC(=N1)N)N)N</t>
  </si>
  <si>
    <t>Tetrakis(2-chloroethyl)dichloroisopentyl diphosphate</t>
  </si>
  <si>
    <t>C13H24Cl6O8P2</t>
  </si>
  <si>
    <t>C(CCl)OP(=O)(OCCCl)OCC(COP(=O)(OCCCl)OCCCl)(CCl)CCl</t>
  </si>
  <si>
    <t>Tris(1,3-dichloro-2-propyl)phosphate</t>
  </si>
  <si>
    <t>C9H15Cl6O4P</t>
  </si>
  <si>
    <t>C(C(CCl)OP(=O)(OC(CCl)CCl)OC(CCl)CCl)Cl</t>
  </si>
  <si>
    <t>Cresyl diphenyl phosphate</t>
  </si>
  <si>
    <t>C19H17O4P</t>
  </si>
  <si>
    <t>CC1=CC=C(C=C1)OP(=O)(OC2=CC=CC=C2)OC3=CC=CC=C3</t>
  </si>
  <si>
    <t>Isodecyl diphenyl phosphate</t>
  </si>
  <si>
    <t>C22H31O4P</t>
  </si>
  <si>
    <t>CC(C)CCCCCCCOP(=O)(OC1=CC=CC=C1)OC2=CC=CC=C2</t>
  </si>
  <si>
    <t>Tris(2-isopropylphenyl)phosphate</t>
  </si>
  <si>
    <t>C27H33O4P</t>
  </si>
  <si>
    <t>CC(C)C1=CC=CC=C1OP(=O)(OC2=CC=CC=C2C(C)C)OC3=CC=CC=C3C(C)C</t>
  </si>
  <si>
    <t>Tri-p-cresyl phosphate</t>
  </si>
  <si>
    <t>C21H21O4P</t>
  </si>
  <si>
    <t>CC1=CC=C(C=C1)OP(=O)(OC2=CC=C(C=C2)C)OC3=CC=C(C=C3)C</t>
  </si>
  <si>
    <t>Tris(2-butoxyethyl) phosphate</t>
  </si>
  <si>
    <t>C18H39O7P</t>
  </si>
  <si>
    <t>CCCCOCCOP(=O)(OCCOCCCC)OCCOCCCC</t>
  </si>
  <si>
    <t>2-isopropylphenyl diphenyl phosphate</t>
  </si>
  <si>
    <t>CC(C)C1=CC=CC=C1OP(=O)(OC2=CC=CC=C2)OC3=CC=CC=C3</t>
  </si>
  <si>
    <t>2-tert-Butylphenyl diphenyl phosphate</t>
  </si>
  <si>
    <t>C22H23O4P</t>
  </si>
  <si>
    <t>CC(C)(C)C1=CC=CC=C1OP(=O)(OC2=CC=CC=C2)OC3=CC=CC=C3</t>
  </si>
  <si>
    <t>3',5'-Dibromo-4'-hydroxyacetophenone</t>
  </si>
  <si>
    <t>C8H6Br2O2</t>
  </si>
  <si>
    <t>CC(=O)C1=CC(=C(C(=C1)Br)O)Br</t>
  </si>
  <si>
    <t>carbendazim</t>
  </si>
  <si>
    <t>C9H9N3O2</t>
  </si>
  <si>
    <t>COC(=O)NC1=NC2=CC=CC=C2N1</t>
  </si>
  <si>
    <t>Triphenyl phosphate</t>
  </si>
  <si>
    <t>C18H15O4P</t>
  </si>
  <si>
    <t>C1=CC=C(C=C1)OP(=O)(OC2=CC=CC=C2)OC3=CC=CC=C3</t>
  </si>
  <si>
    <t>Tris(1-chloro-2-propanyl) phosphate</t>
  </si>
  <si>
    <t>C9H18Cl3O4P</t>
  </si>
  <si>
    <t>CC(CCl)OP(=O)(OC(C)CCl)OC(C)CCl</t>
  </si>
  <si>
    <t>Chlortoluron</t>
  </si>
  <si>
    <t>C10H13ClN2O</t>
  </si>
  <si>
    <t>CC1=C(C=C(C=C1)NC(=O)N(C)C)Cl</t>
  </si>
  <si>
    <t>Cyanazine</t>
  </si>
  <si>
    <t>C9H13ClN6</t>
  </si>
  <si>
    <t>CCNC1=NC(=NC(=N1)Cl)NC(C)(C)C#N</t>
  </si>
  <si>
    <t>Diuron</t>
  </si>
  <si>
    <t>C9H10Cl2N2O</t>
  </si>
  <si>
    <t>CN(C)C(=O)NC1=CC(=C(C=C1)Cl)Cl</t>
  </si>
  <si>
    <t>Atrazine</t>
  </si>
  <si>
    <t>C8H14ClN5</t>
  </si>
  <si>
    <t>CCNC1=NC(=NC(=N1)Cl)NC(C)C</t>
  </si>
  <si>
    <t>Atrazine-desethyl</t>
  </si>
  <si>
    <t>C6H10ClN5</t>
  </si>
  <si>
    <t>CC(C)NC1=NC(=NC(=N1)N)Cl</t>
  </si>
  <si>
    <t>Buprofezin</t>
  </si>
  <si>
    <t>C16H23N3OS</t>
  </si>
  <si>
    <t>CC(C)N1C(=NC(C)(C)C)SCN(C1=O)C2=CC=CC=C2</t>
  </si>
  <si>
    <t>Dicrotophos</t>
  </si>
  <si>
    <t>C8H16NO5P</t>
  </si>
  <si>
    <t>CC(=CC(=O)N(C)C)OP(=O)(OC)OC</t>
  </si>
  <si>
    <t>Fenpropimorph</t>
  </si>
  <si>
    <t>C20H33NO</t>
  </si>
  <si>
    <t>CC1CN(CC(O1)C)CC(C)CC2=CC=C(C=C2)C(C)(C)C</t>
  </si>
  <si>
    <t>Hexazinone</t>
  </si>
  <si>
    <t>C12H20N4O2</t>
  </si>
  <si>
    <t>CN1C(=NC(=O)N(C1=O)C2CCCCC2)N(C)C</t>
  </si>
  <si>
    <t>Linuron</t>
  </si>
  <si>
    <t>C9H10Cl2N2O2</t>
  </si>
  <si>
    <t>CN(C(=O)NC1=CC(=C(C=C1)Cl)Cl)OC</t>
  </si>
  <si>
    <t>Methamidophos</t>
  </si>
  <si>
    <t>C2H8NO2PS</t>
  </si>
  <si>
    <t>COP(=O)(N)SC</t>
  </si>
  <si>
    <t>Metobromuron</t>
  </si>
  <si>
    <t>C9H11BrN2O2</t>
  </si>
  <si>
    <t>CN(C(=O)NC1=CC=C(C=C1)Br)OC</t>
  </si>
  <si>
    <t>Metolachlor</t>
  </si>
  <si>
    <t>C15H22ClNO2</t>
  </si>
  <si>
    <t>CCC1=CC=CC(=C1N(C(C)COC)C(=O)CCl)C</t>
  </si>
  <si>
    <t>Monolinuron</t>
  </si>
  <si>
    <t>C9H11ClN2O2</t>
  </si>
  <si>
    <t>CN(C(=O)NC1=CC=C(C=C1)Cl)OC</t>
  </si>
  <si>
    <t>Sebuthylazine</t>
  </si>
  <si>
    <t>C9H16ClN5</t>
  </si>
  <si>
    <t>CCC(C)NC1=NC(=NC(=N1)NCC)Cl</t>
  </si>
  <si>
    <t>Simazine</t>
  </si>
  <si>
    <t>C7H12ClN5</t>
  </si>
  <si>
    <t>CCNC1=NC(=NC(=N1)Cl)NCC</t>
  </si>
  <si>
    <t>Terbuthylazine</t>
  </si>
  <si>
    <t>CCNC1=NC(=NC(=N1)Cl)NC(C)(C)C</t>
  </si>
  <si>
    <t>imidacloprid</t>
  </si>
  <si>
    <t>C9H10ClN5O2</t>
  </si>
  <si>
    <t>C1CN(C(=N[N+](=O)[O-])N1)CC2=CN=C(C=C2)Cl</t>
  </si>
  <si>
    <t>Thiabendazole</t>
  </si>
  <si>
    <t>2-(Methylthio)benzothiazole</t>
  </si>
  <si>
    <t>C8H7NS2</t>
  </si>
  <si>
    <t>CSC1=NC2=CC=CC=C2S1</t>
  </si>
  <si>
    <t xml:space="preserve">2,4-Di-(2-ethylhexyl) trimellitate </t>
  </si>
  <si>
    <t>C25H38O6</t>
  </si>
  <si>
    <t>CCCCC(CC)COC(=O)c1ccc(C(=O)O)c(C(=O)OCC(CC)CCCC)c1</t>
  </si>
  <si>
    <t>2-Aminobenzothiazole</t>
  </si>
  <si>
    <t>C7H6N2S</t>
  </si>
  <si>
    <t>C1=CC=C2C(=C1)N=C(S2)N</t>
  </si>
  <si>
    <t>3,5,6-Trichloro-2-pyridinol</t>
  </si>
  <si>
    <t>C5H2Cl3NO</t>
  </si>
  <si>
    <t>C1=C(C(=O)NC(=C1Cl)Cl)Cl</t>
  </si>
  <si>
    <t>3,5-ditert-butyl-4-hydroxybenzaldehyde</t>
  </si>
  <si>
    <t xml:space="preserve">3-Hydroxyphenyl diphenyl phosphate </t>
  </si>
  <si>
    <t>C18H15O5P</t>
  </si>
  <si>
    <t>C1=CC=C(C=C1)OP(=O)(OC2=CC=CC=C2)OC3=CC=CC(=C3)O</t>
  </si>
  <si>
    <t>4-Hydroxyphenyl phenyl phosphate</t>
  </si>
  <si>
    <t>C12H10O5P-</t>
  </si>
  <si>
    <t>C1=CC=C(C=C1)OP(=O)([O-])OC2=CC=C(C=C2)O</t>
  </si>
  <si>
    <t>4-Methylbenzotriazole</t>
  </si>
  <si>
    <t>C7H7N3</t>
  </si>
  <si>
    <t>CC1=CC=CC2=NNN=C12</t>
  </si>
  <si>
    <t>5,6-Dimethylbenzotriazole</t>
  </si>
  <si>
    <t>C8H9N3</t>
  </si>
  <si>
    <t>CC1=CC2=NNN=C2C=C1C</t>
  </si>
  <si>
    <t>5-Chlorobenzotriazole</t>
  </si>
  <si>
    <t>C6H4ClN3</t>
  </si>
  <si>
    <t>C1=CC2=NNN=C2C=C1Cl</t>
  </si>
  <si>
    <t>5-Hydroxy-2-ethylhexyl diphenyl phosphate</t>
  </si>
  <si>
    <t>C20H27O5P</t>
  </si>
  <si>
    <t>CCC(CCC(C)O)COP(=O)(OC1=CC=CC=C1)OC1=CC=CC=C1</t>
  </si>
  <si>
    <t>Antiblaze V6</t>
  </si>
  <si>
    <t>Benzotriazole</t>
  </si>
  <si>
    <t xml:space="preserve">bis(1,3-dichloro-2-propyl) phosphate </t>
  </si>
  <si>
    <t>C6H10Cl4O4P-</t>
  </si>
  <si>
    <t>C(C(CCl)OP(=O)([O-])OC(CCl)CCl)Cl</t>
  </si>
  <si>
    <t>bis(1-chloro-2-propyl) 1-hydroxy-2-propyl phosphate</t>
  </si>
  <si>
    <t>C9H19Cl2O5P</t>
  </si>
  <si>
    <t>CC(CO)OP(=O)(OC(C)CCl)OC(C)CCl</t>
  </si>
  <si>
    <t>bis(2-butoxyethyl) 2-hydroxyethyl phosphate</t>
  </si>
  <si>
    <t>C14H31O7P</t>
  </si>
  <si>
    <t>CCCCOCCOP(=O)(OCCO)OCCOCCCC</t>
  </si>
  <si>
    <t xml:space="preserve">Bis(2-butoxyethyl) 3′-hydroxy-2-butoxyethyl phosphate </t>
  </si>
  <si>
    <t>C18H39O8P</t>
  </si>
  <si>
    <t>CCCCOCCOP(=O)(OCCOCCCC)OCCOCCC(C)O</t>
  </si>
  <si>
    <t>Bis(2-butoxyethyl) hydrogen phosphate</t>
  </si>
  <si>
    <t>C12H27O6P</t>
  </si>
  <si>
    <t>CCCCOCCOP(=O)(O)OCCOCCCC</t>
  </si>
  <si>
    <t>Bis(2-chloroethyl) phosphate</t>
  </si>
  <si>
    <t>C4H9Cl2O4P</t>
  </si>
  <si>
    <t>C(CCl)OP(=O)(O)OCCCl</t>
  </si>
  <si>
    <t>Bis(3,5,5-trimethylhexyl)phosphate</t>
  </si>
  <si>
    <t>C18H39O4P</t>
  </si>
  <si>
    <t>CC(CCOP(=O)(O)OCCC(C)CC(C)(C)C)CC(C)(C)C</t>
  </si>
  <si>
    <t>Bisphenol A bis(diphenyl phosphate)</t>
  </si>
  <si>
    <t>C39H34O8P2</t>
  </si>
  <si>
    <t>CC(C)(C1=CC=C(C=C1)OP(=O)(OC2=CC=CC=C2)OC3=CC=CC=C3)C4=CC=C(C=C4)OP(=O)(OC5=CC=CC=C5)OC6=CC=CC=C6</t>
  </si>
  <si>
    <t>Butyryl trihexyl citrate</t>
  </si>
  <si>
    <t>C28H50O8</t>
  </si>
  <si>
    <t>CCCCCCOC(=O)CC(CC(=O)OCCCCCC)(C(=O)OCCCCCC)OC(=O)CCC</t>
  </si>
  <si>
    <t>Di(2-ethylhexyl) adipate</t>
  </si>
  <si>
    <t>C22H42O4</t>
  </si>
  <si>
    <t>CCCCC(CC)COC(=O)CCCCC(=O)OCC(CC)CCCC</t>
  </si>
  <si>
    <t>Di(2-ethylhexyl) phthalate</t>
  </si>
  <si>
    <t>C24H38O4</t>
  </si>
  <si>
    <t>Diazinon</t>
  </si>
  <si>
    <t>C12H21N2O3PS</t>
  </si>
  <si>
    <t>CCOP(=S)(OCC)OC1=NC(=NC(=C1)C)C(C)C</t>
  </si>
  <si>
    <t>Dibutyl sebacate</t>
  </si>
  <si>
    <t>C18H34O4</t>
  </si>
  <si>
    <t>CCCCOC(=O)CCCCCCCCC(=O)OCCCC</t>
  </si>
  <si>
    <t>Diisobutyl adipate</t>
  </si>
  <si>
    <t>C14H26O4</t>
  </si>
  <si>
    <t>CC(C)COC(=O)CCCCC(=O)OCC(C)C</t>
  </si>
  <si>
    <t xml:space="preserve">Diisodecyl phthalate </t>
  </si>
  <si>
    <t>C28H46O4</t>
  </si>
  <si>
    <t>CC(C)CCCCCCCOC(=O)C1=CC=CC=C1C(=O)OCCCCCCCC(C)C</t>
  </si>
  <si>
    <t>Diisononyl hexahydrophthalate</t>
  </si>
  <si>
    <t>C26H48O4</t>
  </si>
  <si>
    <t>CC(C)CCCCCCOC(=O)C1CCCCC1C(=O)OCCCCCCC(C)C</t>
  </si>
  <si>
    <t>Diisononyl phthalate</t>
  </si>
  <si>
    <t>Di-O-cresylphosphate</t>
  </si>
  <si>
    <t>C14H14O4P-</t>
  </si>
  <si>
    <t>CC1=CC=CC=C1OP(=O)([O-])OC2=CC=CC=C2C</t>
  </si>
  <si>
    <t>Diphenyl hydrogen phosphate</t>
  </si>
  <si>
    <t>C12H11O4P</t>
  </si>
  <si>
    <t>C1=CC=C(C=C1)OP(=O)(O)OC2=CC=CC=C2</t>
  </si>
  <si>
    <t>Diphenylcresyl phosphate</t>
  </si>
  <si>
    <t>CC1=CC=CC=C1OP(=O)(OC2=CC=CC=C2)OC3=CC=CC=C3</t>
  </si>
  <si>
    <t>Isooctyl-2-phenoxyethyl terephthalate</t>
  </si>
  <si>
    <t>C24H30O5</t>
  </si>
  <si>
    <t>CC(C)CCCCCOC(=O)C1=CC=C(C=C1)C(=O)OCCOC2=CC=CC=C2</t>
  </si>
  <si>
    <t>4-Hydroxyphenyl diphenyl phosphate</t>
  </si>
  <si>
    <t>C1=CC=C(C=C1)OP(=O)(OC2=CC=CC=C2)OC3=CC=C(C=C3)O</t>
  </si>
  <si>
    <t>Resorcinol bis(diphenyl phosphate)</t>
  </si>
  <si>
    <t>C30H24O8P2</t>
  </si>
  <si>
    <t>C1=CC=C(C=C1)OP(=O)(OC2=CC=CC=C2)OC3=CC(=CC=C3)OP(=O)(OC4=CC=CC=C4)OC5=CC=CC=C5</t>
  </si>
  <si>
    <t>Triamylphosphate</t>
  </si>
  <si>
    <t>C15H33O4P</t>
  </si>
  <si>
    <t>CCCCCOP(=O)(OCCCCC)OCCCCC</t>
  </si>
  <si>
    <t>Tributyl acetylcitrate</t>
  </si>
  <si>
    <t>Triethylphosphate</t>
  </si>
  <si>
    <t>C6H15O4P</t>
  </si>
  <si>
    <t>CCOP(=O)(OCC)OCC</t>
  </si>
  <si>
    <t>Triisobutyl phosphate</t>
  </si>
  <si>
    <t>CC(C)COP(=O)(OCC(C)C)OCC(C)C</t>
  </si>
  <si>
    <t>tri-m-tolyl phosphate</t>
  </si>
  <si>
    <t>CC1=CC(=CC=C1)OP(=O)(OC2=CC=CC(=C2)C)OC3=CC=CC(=C3)C</t>
  </si>
  <si>
    <t>Tri-n-butyl phosphate</t>
  </si>
  <si>
    <t>TRI-N-HEXYLTRIMELLITATE</t>
  </si>
  <si>
    <t>C27H42O6</t>
  </si>
  <si>
    <t>CCCCCCOC(=O)C1=CC(=C(C=C1)C(=O)OCCCCCC)C(=O)OCCCCCC</t>
  </si>
  <si>
    <t>tri-o-tolyl phosphate</t>
  </si>
  <si>
    <t>CC1=CC=CC=C1OP(=O)(OC2=CC=CC=C2C)OC3=CC=CC=C3C</t>
  </si>
  <si>
    <t>triphenyl phosphate</t>
  </si>
  <si>
    <t>tri-p-tolyl phosphate</t>
  </si>
  <si>
    <t>tris(1,3-dichloro-2-propyl)phosphate</t>
  </si>
  <si>
    <t>tris(2,3-dibromopropyl)phosphate</t>
  </si>
  <si>
    <t>C9H15Br6O4P</t>
  </si>
  <si>
    <t>C(C(CBr)Br)OP(=O)(OCC(CBr)Br)OCC(CBr)Br</t>
  </si>
  <si>
    <t>tris(2-butoxyethyl) phosphate</t>
  </si>
  <si>
    <t>tris(2-chloroethyl) phosphate</t>
  </si>
  <si>
    <t>Tris(2-chloroisopropyl)phosphate</t>
  </si>
  <si>
    <t>tris(2-ethylhexyl)phosphate</t>
  </si>
  <si>
    <t>C24H51O4P</t>
  </si>
  <si>
    <t>CCCCC(CC)COP(=O)(OCC(CC)CCCC)OCC(CC)CCCC</t>
  </si>
  <si>
    <t>tris(tert-butylphenyl) phosphate</t>
  </si>
  <si>
    <t>C30H39O4P</t>
  </si>
  <si>
    <t>CC(C)(C)C1=CC=CC=C1OP(=O)(OC2=CC=CC=C2C(C)(C)C)OC3=CC=CC=C3C(C)(C)C</t>
  </si>
  <si>
    <t>1,4-androstadiene-3,17-dione</t>
  </si>
  <si>
    <t>C19H24O2</t>
  </si>
  <si>
    <t>CC12CCC3C(C1CCC2=O)CCC4=CC(=O)C=CC34C</t>
  </si>
  <si>
    <t>16B-hydroxystanozolol</t>
  </si>
  <si>
    <t>C21H32N2O2</t>
  </si>
  <si>
    <t>CC12CCC3C(C1CC(C2(C)O)O)CCC4C3(CC5=C(C4)NN=C5)C</t>
  </si>
  <si>
    <t>17a-Methyltestosterone</t>
  </si>
  <si>
    <t>C20H30O2</t>
  </si>
  <si>
    <t>CC12CCC(=O)C=C1CCC3C2CCC4(C3CCC4(C)O)C</t>
  </si>
  <si>
    <t>17a-Nortestosterone</t>
  </si>
  <si>
    <t>C18H26O2</t>
  </si>
  <si>
    <t>CC12CCC3C(C1CCC2O)CCC4=CC(=O)CCC34</t>
  </si>
  <si>
    <t>17a-Trenbolone</t>
  </si>
  <si>
    <t>C18H22O2</t>
  </si>
  <si>
    <t>CC12C=CC3=C4CCC(=O)C=C4CCC3C1CCC2O</t>
  </si>
  <si>
    <t>17B-Nortestosterone</t>
  </si>
  <si>
    <t>17B-Trenbolone</t>
  </si>
  <si>
    <t>Acetamiprid</t>
  </si>
  <si>
    <t>C10H11ClN4</t>
  </si>
  <si>
    <t>CC(=NC#N)N(C)CC1=CN=C(C=C1)Cl</t>
  </si>
  <si>
    <t>Acetopromazine</t>
  </si>
  <si>
    <t>C19H22N2OS</t>
  </si>
  <si>
    <t>CC(=O)C1=CC2=C(C=C1)SC3=CC=CC=C3N2CCCN(C)C</t>
  </si>
  <si>
    <t>Aldicarb sulfoxide</t>
  </si>
  <si>
    <t>C7H14N2O3S</t>
  </si>
  <si>
    <t>CC(C)(C=NOC(=O)NC)S(=O)C</t>
  </si>
  <si>
    <t>Azaperone</t>
  </si>
  <si>
    <t>C19H22FN3O</t>
  </si>
  <si>
    <t>C1CN(CCN1CCCC(=O)C2=CC=C(C=C2)F)C3=CC=CC=N3</t>
  </si>
  <si>
    <t>Azoxystrobin</t>
  </si>
  <si>
    <t>C22H17N3O5</t>
  </si>
  <si>
    <t>COC=C(C1=CC=CC=C1OC2=NC=NC(=C2)OC3=CC=CC=C3C#N)C(=O)OC</t>
  </si>
  <si>
    <t>Beclomethasone</t>
  </si>
  <si>
    <t>C22H29ClO5</t>
  </si>
  <si>
    <t>CC1CC2C3CCC4=CC(=O)C=CC4(C3(C(CC2(C1(C(=O)CO)O)C)O)Cl)C</t>
  </si>
  <si>
    <t>Benthiavalicarb</t>
  </si>
  <si>
    <t>C15H18FN3O3S</t>
  </si>
  <si>
    <t>CC(C)C(C(=O)NC(C)C1=NC2=C(S1)C=C(C=C2)F)NC(=O)O</t>
  </si>
  <si>
    <t>Boscalid</t>
  </si>
  <si>
    <t>C18H12Cl2N2O</t>
  </si>
  <si>
    <t>C1=CC=C(C(=C1)C2=CC=C(C=C2)Cl)NC(=O)C3=C(N=CC=C3)Cl</t>
  </si>
  <si>
    <t>Bromchlorbuterol</t>
  </si>
  <si>
    <t>C12H18BrClN2O</t>
  </si>
  <si>
    <t>CC(C)(C)NCC(C1=CC(=C(C(=C1)Br)N)Cl)O</t>
  </si>
  <si>
    <t>Brombuterol</t>
  </si>
  <si>
    <t>C12H18Br2N2O</t>
  </si>
  <si>
    <t>CC(C)(C)NCC(C1=CC(=C(C(=C1)Br)N)Br)O</t>
  </si>
  <si>
    <t>Butafenacil</t>
  </si>
  <si>
    <t>C20H18ClF3N2O6</t>
  </si>
  <si>
    <t>CC(C)(C(=O)OCC=C)OC(=O)C1=C(C=CC(=C1)N2C(=O)C=C(N(C2=O)C)C(F)(F)F)Cl</t>
  </si>
  <si>
    <t>Carazolol</t>
  </si>
  <si>
    <t>C18H22N2O2</t>
  </si>
  <si>
    <t>CC(C)NCC(COC1=CC=CC2=C1C3=CC=CC=C3N2)O</t>
  </si>
  <si>
    <t>Carbendazim</t>
  </si>
  <si>
    <t>Carboxin</t>
  </si>
  <si>
    <t>C12H13NO2S</t>
  </si>
  <si>
    <t>CC1=C(SCCO1)C(=O)NC2=CC=CC=C2</t>
  </si>
  <si>
    <t>Carprofen</t>
  </si>
  <si>
    <t>C15H12ClNO2</t>
  </si>
  <si>
    <t>CC(C1=CC2=C(C=C1)C3=C(N2)C=CC(=C3)Cl)C(=O)O</t>
  </si>
  <si>
    <t>Chlorbromuron</t>
  </si>
  <si>
    <t>C9H10BrClN2O2</t>
  </si>
  <si>
    <t>CN(C(=O)NC1=CC(=C(C=C1)Br)Cl)OC</t>
  </si>
  <si>
    <t>Chloridazon (Pyrazon)</t>
  </si>
  <si>
    <t>C10H8ClN3O</t>
  </si>
  <si>
    <t>C1=CC=C(C=C1)N2C(=O)C(=C(C=N2)N)Cl</t>
  </si>
  <si>
    <t>Chloroxuron</t>
  </si>
  <si>
    <t>C15H15ClN2O2</t>
  </si>
  <si>
    <t>CN(C)C(=O)NC1=CC=C(C=C1)OC2=CC=C(C=C2)Cl</t>
  </si>
  <si>
    <t>Chlorsulfuron</t>
  </si>
  <si>
    <t>C12H12ClN5O4S</t>
  </si>
  <si>
    <t>CC1=NC(=NC(=N1)OC)NC(=O)NS(=O)(=O)C2=CC=CC=C2Cl</t>
  </si>
  <si>
    <t>Chlortetracycline</t>
  </si>
  <si>
    <t>C22H23ClN2O8</t>
  </si>
  <si>
    <t>CC1(C2CC3C(C(=O)C(=C(C3(C(=O)C2=C(C4=C(C=CC(=C41)Cl)O)O)O)O)C(=O)N)N(C)C)O</t>
  </si>
  <si>
    <t>Cimaterol</t>
  </si>
  <si>
    <t>C12H17N3O</t>
  </si>
  <si>
    <t>CC(C)NCC(C1=CC(=C(C=C1)N)C#N)O</t>
  </si>
  <si>
    <t>Clenbuterol</t>
  </si>
  <si>
    <t>C12H18Cl2N2O</t>
  </si>
  <si>
    <t>CC(C)(C)NCC(C1=CC(=C(C(=C1)Cl)N)Cl)O</t>
  </si>
  <si>
    <t>Clencyclohexerol</t>
  </si>
  <si>
    <t>C14H20Cl2N2O2</t>
  </si>
  <si>
    <t>C1CC(CCC1NCC(C2=CC(=C(C(=C2)Cl)N)Cl)O)O</t>
  </si>
  <si>
    <t>Clenpenterol</t>
  </si>
  <si>
    <t>C13H20Cl2N2O</t>
  </si>
  <si>
    <t>CCC(C)(C)NCC(C1=CC(=C(C(=C1)Cl)N)Cl)O</t>
  </si>
  <si>
    <t>Clobetasol</t>
  </si>
  <si>
    <t>C22H28ClFO4</t>
  </si>
  <si>
    <t>CC1CC2C3CCC4=CC(=O)C=CC4(C3(C(CC2(C1(C(=O)CCl)O)C)O)F)C</t>
  </si>
  <si>
    <t>Clofentezine</t>
  </si>
  <si>
    <t>C14H8Cl2N4</t>
  </si>
  <si>
    <t>C1=CC=C(C(=C1)C2=NN=C(N=N2)C3=CC=CC=C3Cl)Cl</t>
  </si>
  <si>
    <t>Clostebol</t>
  </si>
  <si>
    <t>C19H27ClO2</t>
  </si>
  <si>
    <t>CC12CCC3C(C1CCC2O)CCC4=C(C(=O)CCC34C)Cl</t>
  </si>
  <si>
    <t>Cortisone</t>
  </si>
  <si>
    <t>C21H28O5</t>
  </si>
  <si>
    <t>CC12CCC(=O)C=C1CCC3C2C(=O)CC4(C3CCC4(C(=O)CO)O)C</t>
  </si>
  <si>
    <t>Cyazofamid</t>
  </si>
  <si>
    <t>C13H13ClN4O2S</t>
  </si>
  <si>
    <t>CC1=CC=C(C=C1)C2=C(N=C(N2S(=O)(=O)N(C)C)C#N)Cl</t>
  </si>
  <si>
    <t>Cyprodinil</t>
  </si>
  <si>
    <t>CC1=CC(=NC(=N1)NC2=CC=CC=C2)C3CC3</t>
  </si>
  <si>
    <t>Cyromazine</t>
  </si>
  <si>
    <t>C6H10N6</t>
  </si>
  <si>
    <t>C1CC1NC2=NC(=NC(=N2)N)N</t>
  </si>
  <si>
    <t>Dapsone</t>
  </si>
  <si>
    <t>DEET</t>
  </si>
  <si>
    <t>C12H17NO</t>
  </si>
  <si>
    <t>CCN(CC)C(=O)C1=CC=CC(=C1)C</t>
  </si>
  <si>
    <t>Demeton-S-methyl-sulfone</t>
  </si>
  <si>
    <t>C6H15O5PS2</t>
  </si>
  <si>
    <t>CCS(=O)(=O)CCSP(=O)(OC)OC</t>
  </si>
  <si>
    <t>Diafenthiuron</t>
  </si>
  <si>
    <t>C23H32N2OS</t>
  </si>
  <si>
    <t>CC(C)C1=CC(=CC(=C1NC(=S)NC(C)(C)C)C(C)C)OC2=CC=CC=C2</t>
  </si>
  <si>
    <t>Dichlorvos</t>
  </si>
  <si>
    <t>C4H7Cl2O4P</t>
  </si>
  <si>
    <t>COP(=O)(OC)OC=C(Cl)Cl</t>
  </si>
  <si>
    <t>Diclofenac</t>
  </si>
  <si>
    <t>C14H11Cl2NO2</t>
  </si>
  <si>
    <t>C1=CC=C(C(=C1)CC(=O)O)NC2=C(C=CC=C2Cl)Cl</t>
  </si>
  <si>
    <t>Difenoconazole</t>
  </si>
  <si>
    <t>C19H17Cl2N3O3</t>
  </si>
  <si>
    <t>CC1COC(O1)(CN2C=NC=N2)C3=C(C=C(C=C3)OC4=CC=C(C=C4)Cl)Cl</t>
  </si>
  <si>
    <t>Difloxacine</t>
  </si>
  <si>
    <t>Sarafloxacin</t>
  </si>
  <si>
    <t>C1CN(CCN1)C2=C(C=C3C(=C2)N(C=C(C3=O)C(=O)O)C4=CC=C(C=C4)F)F</t>
  </si>
  <si>
    <t>Diflubenzuron</t>
  </si>
  <si>
    <t>C14H9ClF2N2O2</t>
  </si>
  <si>
    <t>C1=CC(=C(C(=C1)F)C(=O)NC(=O)NC2=CC=C(C=C2)Cl)F</t>
  </si>
  <si>
    <t>Dimethomorph I</t>
  </si>
  <si>
    <t>C21H22ClNO4</t>
  </si>
  <si>
    <t>COC1=C(C=C(C=C1)C(=CC(=O)N2CCOCC2)C3=CC=C(C=C3)Cl)OC</t>
  </si>
  <si>
    <t>Dimetridazole</t>
  </si>
  <si>
    <t>C5H7N3O2</t>
  </si>
  <si>
    <t>CC1=NC=C(N1C)[N+](=O)[O-]</t>
  </si>
  <si>
    <t>Doxycycline</t>
  </si>
  <si>
    <t>CC1C2C(C3C(C(=O)C(=C(C3(C(=O)C2=C(C4=C1C=CC=C4O)O)O)O)C(=O)N)N(C)C)O</t>
  </si>
  <si>
    <t>Dulcoside A</t>
  </si>
  <si>
    <t>C38H60O17</t>
  </si>
  <si>
    <t>CC1C(C(C(C(O1)OC2C(C(C(OC2OC34CCC5C6(CCCC(C6CCC5(C3)CC4=C)(C)C(=O)OC7C(C(C(C(O7)CO)O)O)O)C)CO)O)O)O)O)O</t>
  </si>
  <si>
    <t>Enrofloxacine</t>
  </si>
  <si>
    <t>C19H22FN3O3</t>
  </si>
  <si>
    <t>CCN1CCN(CC1)C2=C(C=C3C(=C2)N(C=C(C3=O)C(=O)O)C4CC4)F</t>
  </si>
  <si>
    <t>Ethirimol</t>
  </si>
  <si>
    <t>C11H19N3O</t>
  </si>
  <si>
    <t>CCCCC1=C(N=C(NC1=O)NCC)C</t>
  </si>
  <si>
    <t>Ethoprophos</t>
  </si>
  <si>
    <t>C8H19O2PS2</t>
  </si>
  <si>
    <t>CCCSP(=O)(OCC)SCCC</t>
  </si>
  <si>
    <t>Fenamidone</t>
  </si>
  <si>
    <t>C17H17N3OS</t>
  </si>
  <si>
    <t>CC1(C(=O)N(C(=N1)SC)NC2=CC=CC=C2)C3=CC=CC=C3</t>
  </si>
  <si>
    <t>Fenamiphos sulfone</t>
  </si>
  <si>
    <t>C13H22NO5PS</t>
  </si>
  <si>
    <t>CCOP(=O)(NC(C)C)OC1=CC(=C(C=C1)S(=O)(=O)C)C</t>
  </si>
  <si>
    <t>Fenbuconazole</t>
  </si>
  <si>
    <t>C19H17ClN4</t>
  </si>
  <si>
    <t>C1=CC=C(C=C1)C(CCC2=CC=C(C=C2)Cl)(CN3C=NC=N3)C#N</t>
  </si>
  <si>
    <t>Fenhexamid</t>
  </si>
  <si>
    <t>C14H17Cl2NO2</t>
  </si>
  <si>
    <t>CC1(CCCCC1)C(=O)NC2=C(C(=C(C=C2)O)Cl)Cl</t>
  </si>
  <si>
    <t>Fenoterol</t>
  </si>
  <si>
    <t>C17H21NO4</t>
  </si>
  <si>
    <t>CC(CC1=CC=C(C=C1)O)NCC(C2=CC(=CC(=C2)O)O)O</t>
  </si>
  <si>
    <t>Fenoxycarb</t>
  </si>
  <si>
    <t>C17H19NO4</t>
  </si>
  <si>
    <t>CCOC(=O)NCCOC1=CC=C(C=C1)OC2=CC=CC=C2</t>
  </si>
  <si>
    <t>Fenpropidin</t>
  </si>
  <si>
    <t>C19H31N</t>
  </si>
  <si>
    <t>CC(CC1=CC=C(C=C1)C(C)(C)C)CN2CCCCC2</t>
  </si>
  <si>
    <t>Fenpyroximate</t>
  </si>
  <si>
    <t>C24H27N3O4</t>
  </si>
  <si>
    <t>CC1=NN(C(=C1C=NOCC2=CC=C(C=C2)C(=O)OC(C)(C)C)OC3=CC=CC=C3)C</t>
  </si>
  <si>
    <t>Fipronil</t>
  </si>
  <si>
    <t>C12H4Cl2F6N4OS</t>
  </si>
  <si>
    <t>C1=C(C=C(C(=C1Cl)N2C(=C(C(=N2)C#N)S(=O)C(F)(F)F)N)Cl)C(F)(F)F</t>
  </si>
  <si>
    <t>Firocoxib</t>
  </si>
  <si>
    <t>C17H20O5S</t>
  </si>
  <si>
    <t>CC1(C(=C(C(=O)O1)OCC2CC2)C3=CC=C(C=C3)S(=O)(=O)C)C</t>
  </si>
  <si>
    <t>Fluazafop-P-butyl</t>
  </si>
  <si>
    <t>C19H20F3NO4</t>
  </si>
  <si>
    <t>CCCCOC(=O)C(C)OC1=CC=C(C=C1)OC2=NC=C(C=C2)C(F)(F)F</t>
  </si>
  <si>
    <t>Fluazifop</t>
  </si>
  <si>
    <t>C15H12F3NO4</t>
  </si>
  <si>
    <t>CC(C(=O)O)OC1=CC=C(C=C1)OC2=NC=C(C=C2)C(F)(F)F</t>
  </si>
  <si>
    <t>Flufenoxuron</t>
  </si>
  <si>
    <t>C21H11ClF6N2O3</t>
  </si>
  <si>
    <t>C1=CC(=C(C(=C1)F)C(=O)NC(=O)NC2=C(C=C(C=C2)OC3=C(C=C(C=C3)C(F)(F)F)Cl)F)F</t>
  </si>
  <si>
    <t>Flumequine</t>
  </si>
  <si>
    <t>C14H12FNO3</t>
  </si>
  <si>
    <t>CC1CCC2=C3N1C=C(C(=O)C3=CC(=C2)F)C(=O)O</t>
  </si>
  <si>
    <t>Flumethasone</t>
  </si>
  <si>
    <t>C22H28F2O5</t>
  </si>
  <si>
    <t>CC1CC2C3CC(C4=CC(=O)C=CC4(C3(C(CC2(C1(C(=O)CO)O)C)O)F)C)F</t>
  </si>
  <si>
    <t>Flunixin</t>
  </si>
  <si>
    <t>C14H11F3N2O2</t>
  </si>
  <si>
    <t>CC1=C(C=CC=C1NC2=C(C=CC=N2)C(=O)O)C(F)(F)F</t>
  </si>
  <si>
    <t>Fluroxypyr</t>
  </si>
  <si>
    <t>C7H5Cl2FN2O3</t>
  </si>
  <si>
    <t>C(C(=O)O)OC1=NC(=C(C(=C1Cl)N)Cl)F</t>
  </si>
  <si>
    <t>Flutolanil</t>
  </si>
  <si>
    <t>C17H16F3NO2</t>
  </si>
  <si>
    <t>CC(C)OC1=CC=CC(=C1)NC(=O)C2=CC=CC=C2C(F)(F)F</t>
  </si>
  <si>
    <t>Flutriafol</t>
  </si>
  <si>
    <t>C16H13F2N3O</t>
  </si>
  <si>
    <t>C1=CC=C(C(=C1)C(CN2C=NC=N2)(C3=CC=C(C=C3)F)O)F</t>
  </si>
  <si>
    <t>Formetanate</t>
  </si>
  <si>
    <t>C11H15N3O2</t>
  </si>
  <si>
    <t>CNC(=O)OC1=CC=CC(=C1)N=CN(C)C</t>
  </si>
  <si>
    <t>Furalaxyl</t>
  </si>
  <si>
    <t>CC1=C(C(=CC=C1)C)N(C(C)C(=O)OC)C(=O)C2=CC=CO2</t>
  </si>
  <si>
    <t>Furathiocarb</t>
  </si>
  <si>
    <t>C18H26N2O5S</t>
  </si>
  <si>
    <t>CCCCOC(=O)N(C)SN(C)C(=O)OC1=CC=CC2=C1OC(C2)(C)C</t>
  </si>
  <si>
    <t>Gamithromycin</t>
  </si>
  <si>
    <t>C40H76N2O12</t>
  </si>
  <si>
    <t>CCCN1CC(C(C(C(OC(=O)C(C(C(C(C(CC1C)(C)O)OC2C(C(CC(O2)C)N(C)C)O)C)OC3CC(C(C(O3)C)O)(C)OC)C)CC)(C)O)O)C</t>
  </si>
  <si>
    <t>Haloperidol</t>
  </si>
  <si>
    <t>C21H23ClFNO2</t>
  </si>
  <si>
    <t>C1CN(CCC1(C2=CC=C(C=C2)Cl)O)CCCC(=O)C3=CC=C(C=C3)F</t>
  </si>
  <si>
    <t>Haloxyfop</t>
  </si>
  <si>
    <t>C15H11ClF3NO4</t>
  </si>
  <si>
    <t>CC(C(=O)O)OC1=CC=C(C=C1)OC2=C(C=C(C=N2)C(F)(F)F)Cl</t>
  </si>
  <si>
    <t>Haloxyfop-2-ethoxyethyl</t>
  </si>
  <si>
    <t>C19H19ClF3NO5</t>
  </si>
  <si>
    <t>CCOCCOC(=O)C(C)OC1=CC=C(C=C1)OC2=C(C=C(C=N2)C(F)(F)F)Cl</t>
  </si>
  <si>
    <t>Heptenophos</t>
  </si>
  <si>
    <t>C9H12ClO4P</t>
  </si>
  <si>
    <t>COP(=O)(OC)OC1=C(C2C1CC=C2)Cl</t>
  </si>
  <si>
    <t>Hexaconazole</t>
  </si>
  <si>
    <t>C14H17Cl2N3O</t>
  </si>
  <si>
    <t>CCCCC(CN1C=NC=N1)(C2=C(C=C(C=C2)Cl)Cl)O</t>
  </si>
  <si>
    <t>Hexaflumuron</t>
  </si>
  <si>
    <t>C16H8Cl2F6N2O3</t>
  </si>
  <si>
    <t>C1=CC(=C(C(=C1)F)C(=O)NC(=O)NC2=CC(=C(C(=C2)Cl)OC(C(F)F)(F)F)Cl)F</t>
  </si>
  <si>
    <t>Hexythiazox</t>
  </si>
  <si>
    <t>C17H21ClN2O2S</t>
  </si>
  <si>
    <t>CC1C(SC(=O)N1C(=O)NC2CCCCC2)C3=CC=C(C=C3)Cl</t>
  </si>
  <si>
    <t>Hydroxymetronidazole</t>
  </si>
  <si>
    <t>C6H9N3O4</t>
  </si>
  <si>
    <t>C1=C(N(C(=N1)CO)CCO)[N+](=O)[O-]</t>
  </si>
  <si>
    <t>Hydroxythiabendazole</t>
  </si>
  <si>
    <t>C10H7N3OS</t>
  </si>
  <si>
    <t>C1=CC2=C(C=C1O)NC(=N2)C3=CSC=N3</t>
  </si>
  <si>
    <t>Imazalil</t>
  </si>
  <si>
    <t>C14H14Cl2N2O</t>
  </si>
  <si>
    <t>C=CCOC(CN1C=CN=C1)C2=C(C=C(C=C2)Cl)Cl</t>
  </si>
  <si>
    <t>Imidacloprid</t>
  </si>
  <si>
    <t>Indoprofen</t>
  </si>
  <si>
    <t>C17H15NO3</t>
  </si>
  <si>
    <t>CC(C1=CC=C(C=C1)N2CC3=CC=CC=C3C2=O)C(=O)O</t>
  </si>
  <si>
    <t>Indoxacarb</t>
  </si>
  <si>
    <t>C22H17ClF3N3O7</t>
  </si>
  <si>
    <t>COC(=O)C12CC3=C(C1=NN(CO2)C(=O)N(C4=CC=C(C=C4)OC(F)(F)F)C(=O)OC)C=CC(=C3)Cl</t>
  </si>
  <si>
    <t>Ipronidazole</t>
  </si>
  <si>
    <t>C7H11N3O2</t>
  </si>
  <si>
    <t>CC(C)C1=NC=C(N1C)[N+](=O)[O-]</t>
  </si>
  <si>
    <t>Isoproturon</t>
  </si>
  <si>
    <t>C12H18N2O</t>
  </si>
  <si>
    <t>CC(C)C1=CC=C(C=C1)NC(=O)N(C)C</t>
  </si>
  <si>
    <t>Isoxaben</t>
  </si>
  <si>
    <t>C18H24N2O4</t>
  </si>
  <si>
    <t>CCC(C)(CC)C1=NOC(=C1)NC(=O)C2=C(C=CC=C2OC)OC</t>
  </si>
  <si>
    <t>Josamycin</t>
  </si>
  <si>
    <t>C42H69NO15</t>
  </si>
  <si>
    <t>CC1CC=CC=CC(C(CC(C(C(C(CC(=O)O1)OC(=O)C)OC)OC2C(C(C(C(O2)C)OC3CC(C(C(O3)C)OC(=O)CC(C)C)(C)O)N(C)C)O)CC=O)C)O</t>
  </si>
  <si>
    <t>Ketoprofen</t>
  </si>
  <si>
    <t>C16H14O3</t>
  </si>
  <si>
    <t>CC(C1=CC(=CC=C1)C(=O)C2=CC=CC=C2)C(=O)O</t>
  </si>
  <si>
    <t>Levamisole</t>
  </si>
  <si>
    <t>C11H12N2S</t>
  </si>
  <si>
    <t>C1CSC2=NC(CN21)C3=CC=CC=C3</t>
  </si>
  <si>
    <t>Lincomycin</t>
  </si>
  <si>
    <t>C18H34N2O6S</t>
  </si>
  <si>
    <t>CCCC1CC(N(C1)C)C(=O)NC(C2C(C(C(C(O2)SC)O)O)O)C(C)O</t>
  </si>
  <si>
    <t>Lufenuron</t>
  </si>
  <si>
    <t>C17H8Cl2F8N2O3</t>
  </si>
  <si>
    <t>C1=CC(=C(C(=C1)F)C(=O)NC(=O)NC2=CC(=C(C=C2Cl)OC(C(C(F)(F)F)F)(F)F)Cl)F</t>
  </si>
  <si>
    <t>Mabuterol</t>
  </si>
  <si>
    <t>C13H18ClF3N2O</t>
  </si>
  <si>
    <t>CC(C)(C)NCC(C1=CC(=C(C(=C1)Cl)N)C(F)(F)F)O</t>
  </si>
  <si>
    <t>Mandipropamid</t>
  </si>
  <si>
    <t>C23H22ClNO4</t>
  </si>
  <si>
    <t>COC1=C(C=CC(=C1)CCNC(=O)C(C2=CC=C(C=C2)Cl)OCC#C)OCC#C</t>
  </si>
  <si>
    <t>Marbofloxacin</t>
  </si>
  <si>
    <t>C17H19FN4O4</t>
  </si>
  <si>
    <t>CN1CCN(CC1)C2=C(C=C3C4=C2OCN(N4C=C(C3=O)C(=O)O)C)F</t>
  </si>
  <si>
    <t>Mefenamic acid</t>
  </si>
  <si>
    <t>C15H15NO2</t>
  </si>
  <si>
    <t>CC1=C(C(=CC=C1)NC2=CC=CC=C2C(=O)O)C</t>
  </si>
  <si>
    <t>Meloxicam</t>
  </si>
  <si>
    <t>C14H13N3O4S2</t>
  </si>
  <si>
    <t>CC1=CN=C(S1)NC(=O)C2=C(C3=CC=CC=C3S(=O)(=O)N2C)O</t>
  </si>
  <si>
    <t>Mepanipyrim</t>
  </si>
  <si>
    <t>C14H13N3</t>
  </si>
  <si>
    <t>CC#CC1=NC(=NC(=C1)C)NC2=CC=CC=C2</t>
  </si>
  <si>
    <t>Mesotrione</t>
  </si>
  <si>
    <t>C14H13NO7S</t>
  </si>
  <si>
    <t>CS(=O)(=O)C1=CC(=C(C=C1)C(=O)C2C(=O)CCCC2=O)[N+](=O)[O-]</t>
  </si>
  <si>
    <t>Metalaxyl</t>
  </si>
  <si>
    <t>C15H21NO4</t>
  </si>
  <si>
    <t>CC1=C(C(=CC=C1)C)N(C(C)C(=O)OC)C(=O)COC</t>
  </si>
  <si>
    <t>Metamitron</t>
  </si>
  <si>
    <t>C10H10N4O</t>
  </si>
  <si>
    <t>CC1=NN=C(C(=O)N1N)C2=CC=CC=C2</t>
  </si>
  <si>
    <t>Metconazole</t>
  </si>
  <si>
    <t>C17H22ClN3O</t>
  </si>
  <si>
    <t>CC1(CCC(C1(CN2C=NC=N2)O)CC3=CC=C(C=C3)Cl)C</t>
  </si>
  <si>
    <t>Methabenzthiazuron</t>
  </si>
  <si>
    <t>C10H11N3OS</t>
  </si>
  <si>
    <t>CNC(=O)N(C)C1=NC2=CC=CC=C2S1</t>
  </si>
  <si>
    <t>Methylboldenone</t>
  </si>
  <si>
    <t>C20H28O2</t>
  </si>
  <si>
    <t>CC12CCC3C(C1CCC2OC)CCC4=CC(=O)C=CC34C</t>
  </si>
  <si>
    <t>Metribuzin</t>
  </si>
  <si>
    <t>C8H14N4OS</t>
  </si>
  <si>
    <t>CC(C)(C)C1=NN=C(N(C1=O)N)SC</t>
  </si>
  <si>
    <t>Metronidazole</t>
  </si>
  <si>
    <t>C6H9N3O3</t>
  </si>
  <si>
    <t>CC1=NC=C(N1CCO)[N+](=O)[O-]</t>
  </si>
  <si>
    <t>Morantel</t>
  </si>
  <si>
    <t>C12H16N2S</t>
  </si>
  <si>
    <t>CC1=C(SC=C1)C=CC2=NCCCN2C</t>
  </si>
  <si>
    <t>Naproxen</t>
  </si>
  <si>
    <t>C14H14O3</t>
  </si>
  <si>
    <t>CC(C1=CC2=C(C=C1)C=C(C=C2)OC)C(=O)O</t>
  </si>
  <si>
    <t>Nitenpyram</t>
  </si>
  <si>
    <t>C11H15ClN4O2</t>
  </si>
  <si>
    <t>CCN(CC1=CN=C(C=C1)Cl)C(=C[N+](=O)[O-])NC</t>
  </si>
  <si>
    <t>Norfloxacine</t>
  </si>
  <si>
    <t>C16H18FN3O3</t>
  </si>
  <si>
    <t>CCN1C=C(C(=O)C2=CC(=C(C=C21)N3CCNCC3)F)C(=O)O</t>
  </si>
  <si>
    <t>Novaluron</t>
  </si>
  <si>
    <t>C17H9ClF8N2O4</t>
  </si>
  <si>
    <t>C1=CC(=C(C(=C1)F)C(=O)NC(=O)NC2=CC(=C(C=C2)OC(C(OC(F)(F)F)F)(F)F)Cl)F</t>
  </si>
  <si>
    <t>Omethoate</t>
  </si>
  <si>
    <t>C5H12NO4PS</t>
  </si>
  <si>
    <t>CNC(=O)CSP(=O)(OC)OC</t>
  </si>
  <si>
    <t>Oxadiazon</t>
  </si>
  <si>
    <t>C15H18Cl2N2O3</t>
  </si>
  <si>
    <t>CC(C)OC1=C(C=C(C(=C1)N2C(=O)OC(=N2)C(C)(C)C)Cl)Cl</t>
  </si>
  <si>
    <t>Oxolinic acid</t>
  </si>
  <si>
    <t>C13H11NO5</t>
  </si>
  <si>
    <t>CCN1C=C(C(=O)C2=CC3=C(C=C21)OCO3)C(=O)O</t>
  </si>
  <si>
    <t>Oxytetracycline</t>
  </si>
  <si>
    <t>C22H24N2O9</t>
  </si>
  <si>
    <t>CC1(C2C(C3C(C(=O)C(=C(C3(C(=O)C2=C(C4=C1C=CC=C4O)O)O)O)C(=O)N)N(C)C)O)O</t>
  </si>
  <si>
    <t>Paclobutrazol</t>
  </si>
  <si>
    <t>C15H20ClN3O</t>
  </si>
  <si>
    <t>CC(C)(C)C(C(CC1=CC=C(C=C1)Cl)N2C=NC=N2)O</t>
  </si>
  <si>
    <t>Paraoxon-ethyl</t>
  </si>
  <si>
    <t>C10H14NO6P</t>
  </si>
  <si>
    <t>CCOP(=O)(OCC)OC1=CC=C(C=C1)[N+](=O)[O-]</t>
  </si>
  <si>
    <t>Pencycuron</t>
  </si>
  <si>
    <t>C19H21ClN2O</t>
  </si>
  <si>
    <t>C1CCC(C1)N(CC2=CC=C(C=C2)Cl)C(=O)NC3=CC=CC=C3</t>
  </si>
  <si>
    <t>Picoxystrobin</t>
  </si>
  <si>
    <t>C18H16F3NO4</t>
  </si>
  <si>
    <t>COC=C(C1=CC=CC=C1COC2=CC=CC(=N2)C(F)(F)F)C(=O)OC</t>
  </si>
  <si>
    <t>Pirimicarb</t>
  </si>
  <si>
    <t>C11H18N4O2</t>
  </si>
  <si>
    <t>CC1=C(N=C(N=C1OC(=O)N(C)C)N(C)C)C</t>
  </si>
  <si>
    <t>Piroxicam</t>
  </si>
  <si>
    <t>C15H13N3O4S</t>
  </si>
  <si>
    <t>CN1C(=C(C2=CC=CC=C2S1(=O)=O)O)C(=O)NC3=CC=CC=N3</t>
  </si>
  <si>
    <t>Procaterol</t>
  </si>
  <si>
    <t>C16H22N2O3</t>
  </si>
  <si>
    <t>CCC(C(C1=C2C=CC(=O)NC2=C(C=C1)O)O)NC(C)C</t>
  </si>
  <si>
    <t>Prochloraz</t>
  </si>
  <si>
    <t>C15H16Cl3N3O2</t>
  </si>
  <si>
    <t>CCCN(CCOC1=C(C=C(C=C1Cl)Cl)Cl)C(=O)N2C=CN=C2</t>
  </si>
  <si>
    <t>Propachlor</t>
  </si>
  <si>
    <t>C11H14ClNO</t>
  </si>
  <si>
    <t>CC(C)N(C1=CC=CC=C1)C(=O)CCl</t>
  </si>
  <si>
    <t>Propionylpromazine</t>
  </si>
  <si>
    <t>C20H24N2OS</t>
  </si>
  <si>
    <t>CCC(=O)C1=CC2=C(C=C1)SC3=CC=CC=C3N2CCCN(C)C</t>
  </si>
  <si>
    <t>Propyphenazone</t>
  </si>
  <si>
    <t>C14H18N2O</t>
  </si>
  <si>
    <t>CC1=C(C(=O)N(N1C)C2=CC=CC=C2)C(C)C</t>
  </si>
  <si>
    <t>Proquinazid</t>
  </si>
  <si>
    <t>C14H17IN2O2</t>
  </si>
  <si>
    <t>CCCN1C(=O)C2=C(C=CC(=C2)I)N=C1OCCC</t>
  </si>
  <si>
    <t>Prosulfocarb</t>
  </si>
  <si>
    <t>C14H21NOS</t>
  </si>
  <si>
    <t>CCCN(CCC)C(=O)SCC1=CC=CC=C1</t>
  </si>
  <si>
    <t>Prosulfuron</t>
  </si>
  <si>
    <t>C15H16F3N5O4S</t>
  </si>
  <si>
    <t>CC1=NC(=NC(=N1)OC)NC(=O)NS(=O)(=O)C2=CC=CC=C2CCC(F)(F)F</t>
  </si>
  <si>
    <t>Pymetrozine</t>
  </si>
  <si>
    <t>C10H11N5O</t>
  </si>
  <si>
    <t>CC1=NNC(=O)N(C1)N=CC2=CN=CC=C2</t>
  </si>
  <si>
    <t>Pyraclostrobin</t>
  </si>
  <si>
    <t>C19H18ClN3O4</t>
  </si>
  <si>
    <t>COC(=O)N(C1=CC=CC=C1COC2=NN(C=C2)C3=CC=C(C=C3)Cl)OC</t>
  </si>
  <si>
    <t>Pyrantel</t>
  </si>
  <si>
    <t>C11H14N2S</t>
  </si>
  <si>
    <t>CN1CCCN=C1C=CC2=CC=CS2</t>
  </si>
  <si>
    <t>Pyridate</t>
  </si>
  <si>
    <t>C19H23ClN2O2S</t>
  </si>
  <si>
    <t>CCCCCCCCSC(=O)OC1=CC(=NN=C1C2=CC=CC=C2)Cl</t>
  </si>
  <si>
    <t>Pyriproxifen</t>
  </si>
  <si>
    <t>C20H19NO3</t>
  </si>
  <si>
    <t>CC(COC1=CC=C(C=C1)OC2=CC=CC=C2)OC3=CC=CC=N3</t>
  </si>
  <si>
    <t>Quinalphos</t>
  </si>
  <si>
    <t>C12H15N2O3PS</t>
  </si>
  <si>
    <t>CCOP(=S)(OCC)OC1=NC2=CC=CC=C2N=C1</t>
  </si>
  <si>
    <t>Quinclorac</t>
  </si>
  <si>
    <t>C10H5Cl2NO2</t>
  </si>
  <si>
    <t>C1=CC(=C(C2=NC=C(C=C21)Cl)C(=O)O)Cl</t>
  </si>
  <si>
    <t>Ractopamine</t>
  </si>
  <si>
    <t>C18H23NO3</t>
  </si>
  <si>
    <t>CC(CCC1=CC=C(C=C1)O)NCC(C2=CC=C(C=C2)O)O</t>
  </si>
  <si>
    <t>Rebaudioside A</t>
  </si>
  <si>
    <t>C44H70O23</t>
  </si>
  <si>
    <t>CC12CCCC(C1CCC34C2CCC(C3)(C(=C)C4)OC5C(C(C(C(O5)CO)O)OC6C(C(C(C(O6)CO)O)O)O)OC7C(C(C(C(O7)CO)O)O)O)(C)C(=O)OC8C(C(C(C(O8)CO)O)O)O</t>
  </si>
  <si>
    <t>Rebaudioside B</t>
  </si>
  <si>
    <t>C38H60O18</t>
  </si>
  <si>
    <t>CC12CCCC(C1CCC34C2CCC(C3)(C(=C)C4)OC5C(C(C(C(O5)CO)O)OC6C(C(C(C(O6)CO)O)O)O)OC7C(C(C(C(O7)CO)O)O)O)(C)C(=O)O</t>
  </si>
  <si>
    <t>Rebaudioside C</t>
  </si>
  <si>
    <t>C44H70O22</t>
  </si>
  <si>
    <t>CC1C(C(C(C(O1)OC2C(C(C(OC2OC34CCC5C6(CCCC(C6CCC5(C3)CC4=C)(C)C(=O)OC7C(C(C(C(O7)CO)O)O)O)C)CO)O)OC8C(C(C(C(O8)CO)O)O)O)O)O)O</t>
  </si>
  <si>
    <t>Rebaudioside E</t>
  </si>
  <si>
    <t>CC12CCCC(C1CCC34C2CCC(C3)(C(=C)C4)OC5C(C(C(C(O5)CO)O)O)OC6C(C(C(C(O6)CO)O)O)O)(C)C(=O)OC7C(C(C(C(O7)CO)O)O)OC8C(C(C(C(O8)CO)O)O)O</t>
  </si>
  <si>
    <t>Rebaudioside F</t>
  </si>
  <si>
    <t>C43H68O22</t>
  </si>
  <si>
    <t>CC12CCCC(C1CCC34C2CCC(C3)(C(=C)C4)OC5C(C(C(C(O5)CO)O)OC6C(C(C(C(O6)CO)O)O)O)OC7C(C(C(CO7)O)O)O)(C)C(=O)OC8C(C(C(C(O8)CO)O)O)O</t>
  </si>
  <si>
    <t>Ritodrine</t>
  </si>
  <si>
    <t>CC(C(C1=CC=C(C=C1)O)O)NCCC2=CC=C(C=C2)O</t>
  </si>
  <si>
    <t>Ronidazole</t>
  </si>
  <si>
    <t>C6H8N4O4</t>
  </si>
  <si>
    <t>CN1C(=CN=C1COC(=O)N)[N+](=O)[O-]</t>
  </si>
  <si>
    <t>Rotenone</t>
  </si>
  <si>
    <t>C23H22O6</t>
  </si>
  <si>
    <t>CC(=C)C1CC2=C(O1)C=CC3=C2OC4COC5=CC(=C(C=C5C4C3=O)OC)OC</t>
  </si>
  <si>
    <t>Rubusoside</t>
  </si>
  <si>
    <t>C32H50O13</t>
  </si>
  <si>
    <t>CC12CCCC(C1CCC34C2CCC(C3)(C(=C)C4)OC5C(C(C(C(O5)CO)O)O)O)(C)C(=O)OC6C(C(C(C(O6)CO)O)O)O</t>
  </si>
  <si>
    <t>Salbutamol</t>
  </si>
  <si>
    <t>C13H21NO3</t>
  </si>
  <si>
    <t>CC(C)(C)NCC(C1=CC(=C(C=C1)O)CO)O</t>
  </si>
  <si>
    <t>Sarafloxacine</t>
  </si>
  <si>
    <t>C20H17F2N3O3</t>
  </si>
  <si>
    <t>Spirotetramat</t>
  </si>
  <si>
    <t>C21H27NO5</t>
  </si>
  <si>
    <t>CCOC(=O)OC1=C(C(=O)NC12CCC(CC2)OC)C3=C(C=CC(=C3)C)C</t>
  </si>
  <si>
    <t>Stanozolol</t>
  </si>
  <si>
    <t>C21H32N2O</t>
  </si>
  <si>
    <t>CC12CCC3C(C1CCC2(C)O)CCC4C3(CC5=C(C4)NN=C5)C</t>
  </si>
  <si>
    <t>Steviol</t>
  </si>
  <si>
    <t>C20H30O3</t>
  </si>
  <si>
    <t>CC12CCCC(C1CCC34C2CCC(C3)(C(=C)C4)O)(C)C(=O)O</t>
  </si>
  <si>
    <t>Steviolbioside</t>
  </si>
  <si>
    <t>CC12CCCC(C1CCC34C2CCC(C3)(C(=C)C4)OC5C(C(C(C(O5)CO)O)O)OC6C(C(C(C(O6)CO)O)O)O)(C)C(=O)O</t>
  </si>
  <si>
    <t>Stevioside</t>
  </si>
  <si>
    <t>CC12CCCC(C1CCC34C2CCC(C3)(C(=C)C4)OC5C(C(C(C(O5)CO)O)O)OC6C(C(C(C(O6)CO)O)O)O)(C)C(=O)OC7C(C(C(C(O7)CO)O)O)O</t>
  </si>
  <si>
    <t>Sulfachloropyridazine</t>
  </si>
  <si>
    <t>C10H9ClN4O2S</t>
  </si>
  <si>
    <t>C1=CC(=CC=C1N)S(=O)(=O)NC2=NN=C(C=C2)Cl</t>
  </si>
  <si>
    <t>Sulfadiazine</t>
  </si>
  <si>
    <t>C10H10N4O2S</t>
  </si>
  <si>
    <t>C1=CN=C(N=C1)NS(=O)(=O)C2=CC=C(C=C2)N</t>
  </si>
  <si>
    <t>Sulfadimethoxine</t>
  </si>
  <si>
    <t>Sulfadimidine</t>
  </si>
  <si>
    <t>C12H14N4O2S</t>
  </si>
  <si>
    <t>CC1=CC(=NC(=N1)NS(=O)(=O)C2=CC=C(C=C2)N)C</t>
  </si>
  <si>
    <t>Sulfadoxine</t>
  </si>
  <si>
    <t>COC1=C(N=CN=C1OC)NS(=O)(=O)C2=CC=C(C=C2)N</t>
  </si>
  <si>
    <t>Sulfamerazine</t>
  </si>
  <si>
    <t>C11H12N4O2S</t>
  </si>
  <si>
    <t>CC1=NC(=NC=C1)NS(=O)(=O)C2=CC=C(C=C2)N</t>
  </si>
  <si>
    <t>Sulfamethizole</t>
  </si>
  <si>
    <t>C9H10N4O2S2</t>
  </si>
  <si>
    <t>CC1=NN=C(S1)NS(=O)(=O)C2=CC=C(C=C2)N</t>
  </si>
  <si>
    <t>Sulfapyridine</t>
  </si>
  <si>
    <t>C11H11N3O2S</t>
  </si>
  <si>
    <t>C1=CC=NC(=C1)NS(=O)(=O)C2=CC=C(C=C2)N</t>
  </si>
  <si>
    <t>Sulfaquinoxaline</t>
  </si>
  <si>
    <t>C14H12N4O2S</t>
  </si>
  <si>
    <t>C1=CC=C2C(=C1)N=CC(=N2)NS(=O)(=O)C3=CC=C(C=C3)N</t>
  </si>
  <si>
    <t>Sulfathiazole</t>
  </si>
  <si>
    <t>C9H9N3O2S2</t>
  </si>
  <si>
    <t>C1=CC(=CC=C1N)S(=O)(=O)NC2=NC=CS2</t>
  </si>
  <si>
    <t>Sulfentrazone</t>
  </si>
  <si>
    <t>C11H10Cl2F2N4O3S</t>
  </si>
  <si>
    <t>CC1=NN(C(=O)N1C(F)F)C2=C(C=C(C(=C2)NS(=O)(=O)C)Cl)Cl</t>
  </si>
  <si>
    <t>Sulfisoxazole</t>
  </si>
  <si>
    <t>Tebufenpyrad</t>
  </si>
  <si>
    <t>C18H24ClN3O</t>
  </si>
  <si>
    <t>CCC1=NN(C(=C1Cl)C(=O)NCC2=CC=C(C=C2)C(C)(C)C)C</t>
  </si>
  <si>
    <t>Teflubenzuron</t>
  </si>
  <si>
    <t>C14H6Cl2F4N2O2</t>
  </si>
  <si>
    <t>C1=CC(=C(C(=C1)F)C(=O)NC(=O)NC2=CC(=C(C(=C2F)Cl)F)Cl)F</t>
  </si>
  <si>
    <t>Tepraloxydim</t>
  </si>
  <si>
    <t>C17H24ClNO4</t>
  </si>
  <si>
    <t>CCC(=NOCC=CCl)C1=C(CC(CC1=O)C2CCOCC2)O</t>
  </si>
  <si>
    <t>Terbufos-sulfone</t>
  </si>
  <si>
    <t>C9H21O4PS3</t>
  </si>
  <si>
    <t>CCOP(=S)(OCC)SCS(=O)(=O)C(C)(C)C</t>
  </si>
  <si>
    <t>Tetraconazole</t>
  </si>
  <si>
    <t>C13H11Cl2F4N3O</t>
  </si>
  <si>
    <t>C1=CC(=C(C=C1Cl)Cl)C(CN2C=NC=N2)COC(C(F)F)(F)F</t>
  </si>
  <si>
    <t>Thiacloprid</t>
  </si>
  <si>
    <t>C10H9ClN4S</t>
  </si>
  <si>
    <t>C1CSC(=NC#N)N1CC2=CN=C(C=C2)Cl</t>
  </si>
  <si>
    <t>Thiophanate-methyl</t>
  </si>
  <si>
    <t>C12H14N4O4S2</t>
  </si>
  <si>
    <t>COC(=O)NC(=S)NC1=CC=CC=C1NC(=S)NC(=O)OC</t>
  </si>
  <si>
    <t>Tiamulin</t>
  </si>
  <si>
    <t>C28H47NO4S</t>
  </si>
  <si>
    <t>CCN(CC)CCSCC(=O)OC1CC(C(C(C23CCC(C1(C2C(=O)CC3)C)C)C)O)(C)C=C</t>
  </si>
  <si>
    <t>Tolfenamic acid</t>
  </si>
  <si>
    <t>C14H12ClNO2</t>
  </si>
  <si>
    <t>CC1=C(C=CC=C1Cl)NC2=CC=CC=C2C(=O)O</t>
  </si>
  <si>
    <t>Tolmetin</t>
  </si>
  <si>
    <t>C15H15NO3</t>
  </si>
  <si>
    <t>CC1=CC=C(C=C1)C(=O)C2=CC=C(N2C)CC(=O)O</t>
  </si>
  <si>
    <t>Trichlorfon</t>
  </si>
  <si>
    <t>C4H8Cl3O4P</t>
  </si>
  <si>
    <t>COP(=O)(C(C(Cl)(Cl)Cl)O)OC</t>
  </si>
  <si>
    <t>Triflumuron</t>
  </si>
  <si>
    <t>C15H10ClF3N2O3</t>
  </si>
  <si>
    <t>C1=CC=C(C(=C1)C(=O)NC(=O)NC2=CC=C(C=C2)OC(F)(F)F)Cl</t>
  </si>
  <si>
    <t>Trinexapac-ethyl</t>
  </si>
  <si>
    <t>C13H16O5</t>
  </si>
  <si>
    <t>CCOC(=O)C1CC(=O)C(=C(C2CC2)O)C(=O)C1</t>
  </si>
  <si>
    <t>Triticonazole</t>
  </si>
  <si>
    <t>C17H20ClN3O</t>
  </si>
  <si>
    <t>CC1(CCC(=CC2=CC=C(C=C2)Cl)C1(CN3C=NC=N3)O)C</t>
  </si>
  <si>
    <t>Tulathromycin</t>
  </si>
  <si>
    <t>C41H79N3O12</t>
  </si>
  <si>
    <t>CCCNCC1(C(OC(CC1(C)OC)OC2C(C(C(CC(CNC(C(C(C(OC(=O)C2C)CC)(C)O)O)C)C)(C)O)OC3C(C(CC(O3)C)N(C)C)O)C)C)O</t>
  </si>
  <si>
    <t>Tylosine</t>
  </si>
  <si>
    <t>C46H77NO17</t>
  </si>
  <si>
    <t>CCC1C(C=C(C=CC(=O)C(CC(C(C(C(CC(=O)O1)O)C)OC2C(C(C(C(O2)C)OC3CC(C(C(O3)C)O)(C)O)N(C)C)O)CC=O)C)C)COC4C(C(C(C(O4)C)O)OC)OC</t>
  </si>
  <si>
    <t>Valnemulin</t>
  </si>
  <si>
    <t>C31H52N2O5S</t>
  </si>
  <si>
    <t>CC1CCC23CCC(=O)C2C1(C(CC(C(C3C)O)(C)C=C)OC(=O)CSC(C)(C)CNC(=O)C(C(C)C)N)C</t>
  </si>
  <si>
    <t>10,11-Epoxycarbamazepine</t>
  </si>
  <si>
    <t>C15H12N2O2</t>
  </si>
  <si>
    <t>C1=CC=C2C(=C1)C3C(O3)C4=CC=CC=C4N2C(=O)N</t>
  </si>
  <si>
    <t>11 ketotestosterone</t>
  </si>
  <si>
    <t>C19H26O3</t>
  </si>
  <si>
    <t>CC12CCC(=O)C=C1CCC3C2C(=O)CC4(C3CCC4O)C</t>
  </si>
  <si>
    <t>11-Deoxycortisol</t>
  </si>
  <si>
    <t>CC12CCC(=O)C=C1CCC3C2CCC4(C3CCC4(C(=O)CO)O)C</t>
  </si>
  <si>
    <t>11beta-Hydroxy-4-androstene-3,17-dione</t>
  </si>
  <si>
    <t>CC12CCC(=O)C=C1CCC3C2C(CC4(C3CCC4=O)C)O</t>
  </si>
  <si>
    <t>17-alpha, 20-beta-dihydroxypreg-4-en-3-one</t>
  </si>
  <si>
    <t>C21H32O3</t>
  </si>
  <si>
    <t>CC(C1(CCC2C1(CCC3C2CCC4=CC(=O)CCC34C)C)O)O</t>
  </si>
  <si>
    <t>17alpha-Boldenone</t>
  </si>
  <si>
    <t>C19H26O2</t>
  </si>
  <si>
    <t>CC12CCC3C(C1CCC2O)CCC4=CC(=O)C=CC34C</t>
  </si>
  <si>
    <t>17beta-Boldenone</t>
  </si>
  <si>
    <t>1R, 2S (-)-Ephedrine</t>
  </si>
  <si>
    <t>C10H16NO+</t>
  </si>
  <si>
    <t>CC(C(C1=CC=CC=C1)O)[NH2+]C</t>
  </si>
  <si>
    <t>Fluoroketamine</t>
  </si>
  <si>
    <t>C13H16FNO</t>
  </si>
  <si>
    <t>CNC1(CCCCC1=O)C2=CC=CC=C2F</t>
  </si>
  <si>
    <t>2-hydroxy-terbuthylazine</t>
  </si>
  <si>
    <t>2-Hydroxyatrazine</t>
  </si>
  <si>
    <t>C8H15N5O</t>
  </si>
  <si>
    <t>CCNC1=NC(=O)NC(=N1)NC(C)C</t>
  </si>
  <si>
    <t>2-Hydroxysimazine</t>
  </si>
  <si>
    <t>C7H13N5O</t>
  </si>
  <si>
    <t>CCNC1=NC(=NC(=O)N1)NCC</t>
  </si>
  <si>
    <t>2-thiouracil</t>
  </si>
  <si>
    <t>C4H4N2OS</t>
  </si>
  <si>
    <t>C1=CNC(=S)NC1=O</t>
  </si>
  <si>
    <t>25-B-NBOMe</t>
  </si>
  <si>
    <t>C18H22BrNO3</t>
  </si>
  <si>
    <t>COC1=CC=CC=C1CNCCC2=CC(=C(C=C2OC)Br)OC</t>
  </si>
  <si>
    <t>25-C-NBOMe</t>
  </si>
  <si>
    <t>C18H22ClNO3</t>
  </si>
  <si>
    <t>COC1=CC=CC=C1CNCCC2=CC(=C(C=C2OC)Cl)OC</t>
  </si>
  <si>
    <t>25-I-NBOMe</t>
  </si>
  <si>
    <t>C18H22INO3</t>
  </si>
  <si>
    <t>COC1=CC=CC=C1CNCCC2=CC(=C(C=C2OC)I)OC</t>
  </si>
  <si>
    <t>25I-NBF</t>
  </si>
  <si>
    <t>C17H19FINO2</t>
  </si>
  <si>
    <t>COC1=CC(=C(C=C1CCNCC2=CC=CC=C2F)OC)I</t>
  </si>
  <si>
    <t>3-Fluoroethamphetamine</t>
  </si>
  <si>
    <t>C11H16FN</t>
  </si>
  <si>
    <t>CCNC(C)CC1=CC(=CC=C1)F</t>
  </si>
  <si>
    <t>3-Hydroxyphenazepam</t>
  </si>
  <si>
    <t>C15H10BrClN2O2</t>
  </si>
  <si>
    <t>C1=CC=C(C(=C1)C2=NC(C(=O)NC3=C2C=C(C=C3)Br)O)Cl</t>
  </si>
  <si>
    <t>3-Methylethcathinone</t>
  </si>
  <si>
    <t>CCNC(C)C(=O)C1=CC=CC(=C1)C</t>
  </si>
  <si>
    <t>3-methoxymethcathinone</t>
  </si>
  <si>
    <t>CC(C(=O)C1=CC(=CC=C1)OC)NC</t>
  </si>
  <si>
    <t>3-methylmethcathinone</t>
  </si>
  <si>
    <t>C11H15NO</t>
  </si>
  <si>
    <t>CC1=CC(=CC=C1)C(=O)C(C)NC</t>
  </si>
  <si>
    <t>3,4-dimethoxy-alpha-PVP</t>
  </si>
  <si>
    <t>C17H25NO3</t>
  </si>
  <si>
    <t>CCCC(C(=O)C1=CC(=C(C=C1)OC)OC)N2CCCC2</t>
  </si>
  <si>
    <t xml:space="preserve">3,4-Dimethylmethcathinone  </t>
  </si>
  <si>
    <t>CC1=C(C=C(C=C1)C(=O)C(C)NC)C</t>
  </si>
  <si>
    <t>4-Acetamidoantipyrin</t>
  </si>
  <si>
    <t>C13H15N3O2</t>
  </si>
  <si>
    <t>CC1=C(C(=O)N(N1C)C2=CC=CC=C2)NC(=O)C</t>
  </si>
  <si>
    <t>4-Androstene-3,17-dione</t>
  </si>
  <si>
    <t>CC12CCC(=O)C=C1CCC3C2CCC4(C3CCC4=O)C</t>
  </si>
  <si>
    <t>4-chloro-N-ethyl-Pentedrone</t>
  </si>
  <si>
    <t>C13H18ClNO</t>
  </si>
  <si>
    <t>CCCC(C(=O)C1=CC=C(C=C1)Cl)NCC</t>
  </si>
  <si>
    <t>4-chloro-alpha-PPP</t>
  </si>
  <si>
    <t>C13H16ClNO</t>
  </si>
  <si>
    <t>CC(C(=O)C1=CC=C(C=C1)Cl)N2CCCC2</t>
  </si>
  <si>
    <t>4-Cl-PVP (4-Chloro-alpha-pyrrolidinovalerophenone)</t>
  </si>
  <si>
    <t>C15H20ClNO</t>
  </si>
  <si>
    <t>CCCC(C(=O)C1=CC=C(C=C1)Cl)N2CCCC2</t>
  </si>
  <si>
    <t>4-F-PHP (4-Fluoro-alpha-pyrrolidinohexiophenone)</t>
  </si>
  <si>
    <t>C16H22FNO</t>
  </si>
  <si>
    <t>CCCCC(C(=O)C1=CC=C(C=C1)F)N2CCCC2</t>
  </si>
  <si>
    <t>4-Fluoro-IPV (4-fluoro-N-Isopropyl-Pentedrone)</t>
  </si>
  <si>
    <t>C14H20FNO</t>
  </si>
  <si>
    <t>CCCC(C(=O)C1=CC=C(C=C1)F)NC(C)C</t>
  </si>
  <si>
    <t>4-fluoro-N-ethyl-Pentedrone</t>
  </si>
  <si>
    <t>C13H18FNO</t>
  </si>
  <si>
    <t>CCCC(C(=O)C1=CC=C(C=C1)F)NCC</t>
  </si>
  <si>
    <t>4-Fluoro-Pentedrone</t>
  </si>
  <si>
    <t>C12H16FNO</t>
  </si>
  <si>
    <t>CCCC(C(=O)C1=CC=C(C=C1)F)NC</t>
  </si>
  <si>
    <t>4-fluoromethcathinone</t>
  </si>
  <si>
    <t>C10H12FNO</t>
  </si>
  <si>
    <t>CC(C(=O)C1=CC=C(C=C1)F)NC</t>
  </si>
  <si>
    <t>4-FMA (4-Fluoromethamphetamine)</t>
  </si>
  <si>
    <t>C10H14FN</t>
  </si>
  <si>
    <t>CC(CC1=CC=C(C=C1)F)NC</t>
  </si>
  <si>
    <t xml:space="preserve">4-formylaminoantipyrine </t>
  </si>
  <si>
    <t>C12H13N3O2</t>
  </si>
  <si>
    <t>CC1=C(C(=O)N(N1C)C2=CC=CC=C2)NC=O</t>
  </si>
  <si>
    <t>4-Hydroxy omeprazole sulfide</t>
  </si>
  <si>
    <t>C16H17N3O2S</t>
  </si>
  <si>
    <t>CC1=CNC(=C(C1=O)C)CSC2=NC3=C(N2)C=C(C=C3)OC</t>
  </si>
  <si>
    <t>4-MEAP (4-Methyl-N-ethyl-Pentedrone)</t>
  </si>
  <si>
    <t>C14H21NO</t>
  </si>
  <si>
    <t>CCCC(C(=O)C1=CC=C(C=C1)C)NCC</t>
  </si>
  <si>
    <t>4-Meo-BF (4-Methoxybutyrfentanyl)</t>
  </si>
  <si>
    <t>C24H32N2O2</t>
  </si>
  <si>
    <t>CCCC(=O)N(C1CCN(CC1)CCC2=CC=CC=C2)C3=CC=C(C=C3)OC</t>
  </si>
  <si>
    <t>4-MeO-PV9 (4-methoxy alpha-pyrrolidinoctiophenone)</t>
  </si>
  <si>
    <t>C19H29NO2</t>
  </si>
  <si>
    <t>CCCCCCC(C(=O)C1=CC=C(C=C1)OC)N2CCCC2</t>
  </si>
  <si>
    <t>4-methoxy-N,N-Dimethylcathinone</t>
  </si>
  <si>
    <t>C12H17NO2</t>
  </si>
  <si>
    <t>CC(C(=O)C1=CC=C(C=C1)OC)N(C)C</t>
  </si>
  <si>
    <t>4-methylethcathinone</t>
  </si>
  <si>
    <t>CCNC(C)C(=O)C1=CC=C(C=C1)C</t>
  </si>
  <si>
    <t>4'-MePPP</t>
  </si>
  <si>
    <t>C14H19NO</t>
  </si>
  <si>
    <t>CC1=CC=C(C=C1)C(=O)C(C)N2CCCC2</t>
  </si>
  <si>
    <t>5-Fluoro-ABICA</t>
  </si>
  <si>
    <t>C19H26FN3O2</t>
  </si>
  <si>
    <t>CC(C)C(C(=O)N)NC(=O)C1=CN(C2=CC=CC=C21)CCCCCF</t>
  </si>
  <si>
    <t>5-Hydroxyomeprazole</t>
  </si>
  <si>
    <t>C17H19N3O4S</t>
  </si>
  <si>
    <t>CC1=C(C(=CN=C1CS(=O)C2=NC3=C(N2)C=C(C=C3)OC)CO)OC</t>
  </si>
  <si>
    <t>5-MDPHP (3',4'-Methylenedioxy-alpha-pyrrolidinohexiophenone)</t>
  </si>
  <si>
    <t>C17H23NO3</t>
  </si>
  <si>
    <t>CCCCC(C(=O)C1=CC2=C(C=C1)OCO2)N3CCCC3</t>
  </si>
  <si>
    <t>5-MeO-MiPT</t>
  </si>
  <si>
    <t>C15H22N2O</t>
  </si>
  <si>
    <t>CC(C)N(C)CCC1=CNC2=C1C=C(C=C2)OC</t>
  </si>
  <si>
    <t>5-PPDi (3',4'-trimethylene-alpha-Pyrrolidinobutiophenone)</t>
  </si>
  <si>
    <t>C17H23NO</t>
  </si>
  <si>
    <t>CCC(C(=O)C1=CC2=C(CCC2)C=C1)N3CCCC3</t>
  </si>
  <si>
    <t>5F-AB-PINACA</t>
  </si>
  <si>
    <t>C18H25FN4O2</t>
  </si>
  <si>
    <t>CC(C)C(C(=O)N)NC(=O)C1=NN(C2=CC=CC=C21)CCCCCF</t>
  </si>
  <si>
    <t>5F-APP-PICA (PX-1)</t>
  </si>
  <si>
    <t>C23H26FN3O2</t>
  </si>
  <si>
    <t>C1=CC=C(C=C1)CC(C(=O)N)NC(=O)C2=CN(C3=CC=CC=C32)CCCCCF</t>
  </si>
  <si>
    <t>5F-MDMB-PINACA (5F-ADB)</t>
  </si>
  <si>
    <t>C20H28FN3O3</t>
  </si>
  <si>
    <t>CC(C)(C)C(C(=O)OC)NC(=O)C1=NN(C2=CC=CC=C21)CCCCCF</t>
  </si>
  <si>
    <t>6-Acetil Codeina</t>
  </si>
  <si>
    <t>C20H23NO4</t>
  </si>
  <si>
    <t>CC(=O)OC1C=CC2C3CC4=C5C2(C1OC5=C(C=C4)OC)CCN3C</t>
  </si>
  <si>
    <t>6-EAPB (N-ethyl (6-(2-aminopropyl)benzofuran))</t>
  </si>
  <si>
    <t>C13H17NO</t>
  </si>
  <si>
    <t>CCNC(C)CC1=CC2=C(C=C1)OC=C2</t>
  </si>
  <si>
    <t>6-MAPB (N-methyl (6-(2-aminopropyl)benzofuran))</t>
  </si>
  <si>
    <t>C12H15NO</t>
  </si>
  <si>
    <t>CC(CC1=CC2=C(C=C1)OC=C2)NC</t>
  </si>
  <si>
    <t>6-MBPB ((N-methyl (6-(2-aminobutyl)benzofuran))</t>
  </si>
  <si>
    <t>CCC(CC1=CC2=C(C=C1)OC=C2)NC</t>
  </si>
  <si>
    <t>6-Acetylmorphine</t>
  </si>
  <si>
    <t>C19H21NO4</t>
  </si>
  <si>
    <t>CC(=O)OC1C=CC2C3CC4=C5C2(C1OC5=C(C=C4)O)CCN3C</t>
  </si>
  <si>
    <t>AB-CHMINACA Metabolite 2</t>
  </si>
  <si>
    <t>C20H27N3O3</t>
  </si>
  <si>
    <t>CC(C)C(C(=O)O)NC(=O)C1=NN(C2=CC=CC=C21)CC3CCCCC3</t>
  </si>
  <si>
    <t>Acepromazine</t>
  </si>
  <si>
    <t>Acetaminophen</t>
  </si>
  <si>
    <t>Adrenosterone</t>
  </si>
  <si>
    <t>C19H24O3</t>
  </si>
  <si>
    <t>CC12CCC(=O)C=C1CCC3C2C(=O)CC4(C3CCC4=O)C</t>
  </si>
  <si>
    <t>Alachlor</t>
  </si>
  <si>
    <t>C14H20ClNO2</t>
  </si>
  <si>
    <t>CCC1=C(C(=CC=C1)CC)N(COC)C(=O)CCl</t>
  </si>
  <si>
    <t>alfa-PVT (alpha-Pyrrolidinopentiothiophenone)</t>
  </si>
  <si>
    <t>C13H19NOS</t>
  </si>
  <si>
    <t>CCCC(C(=O)C1=CC=CS1)N2CCCC2</t>
  </si>
  <si>
    <t>Alprazolam</t>
  </si>
  <si>
    <t>C17H13ClN4</t>
  </si>
  <si>
    <t>CC1=NN=C2N1C3=C(C=C(C=C3)Cl)C(=NC2)C4=CC=CC=C4</t>
  </si>
  <si>
    <t>AM-2233</t>
  </si>
  <si>
    <t>C22H23IN2O</t>
  </si>
  <si>
    <t>CN1CCCCC1CN2C=C(C3=CC=CC=C32)C(=O)C4=CC=CC=C4I</t>
  </si>
  <si>
    <t>AM-694</t>
  </si>
  <si>
    <t>C20H19FINO</t>
  </si>
  <si>
    <t>C1=CC=C2C(=C1)C(=CN2CCCCCF)C(=O)C3=CC=CC=C3I</t>
  </si>
  <si>
    <t>AMB-CHIMINACA (MMB-CHMICA)</t>
  </si>
  <si>
    <t>C22H30N2O3</t>
  </si>
  <si>
    <t>CC(C)C(C(=O)OC)NC(=O)C1=CN(C2=CC=CC=C21)CC3CCCCC3</t>
  </si>
  <si>
    <t>AMB-FUBINACA</t>
  </si>
  <si>
    <t>C21H22FN3O3</t>
  </si>
  <si>
    <t>CC(C)C(C(=O)OC)NC(=O)C1=NN(C2=CC=CC=C21)CC3=CC=C(C=C3)F</t>
  </si>
  <si>
    <t>Amidotrizoate</t>
  </si>
  <si>
    <t>C11H9I3N2O4</t>
  </si>
  <si>
    <t>CC(=O)NC1=C(C(=C(C(=C1I)C(=O)O)I)NC(=O)C)I</t>
  </si>
  <si>
    <t>AMOZ</t>
  </si>
  <si>
    <t>C8H15N3O3</t>
  </si>
  <si>
    <t>C1COCCN1CC2CN(C(=O)O2)N</t>
  </si>
  <si>
    <t>Androstanolone</t>
  </si>
  <si>
    <t>C19H30O2</t>
  </si>
  <si>
    <t>CC12CCC(=O)CC1CCC3C2CCC4(C3CCC4O)C</t>
  </si>
  <si>
    <t>Anhydroecgonine</t>
  </si>
  <si>
    <t>C9H13NO2</t>
  </si>
  <si>
    <t>CN1C2CCC1C(=CC2)C(=O)O</t>
  </si>
  <si>
    <t>Anhydroecgonine methylester</t>
  </si>
  <si>
    <t>C10H15NO2</t>
  </si>
  <si>
    <t>CN1C2CCC1C(=CC2)C(=O)OC</t>
  </si>
  <si>
    <t>Atorvastatin</t>
  </si>
  <si>
    <t>C33H35FN2O5</t>
  </si>
  <si>
    <t>CC(C)C1=C(C(=C(N1CCC(CC(CC(=O)O)O)O)C2=CC=C(C=C2)F)C3=CC=CC=C3)C(=O)NC4=CC=CC=C4</t>
  </si>
  <si>
    <t>Azaconazol</t>
  </si>
  <si>
    <t>C12H11Cl2N3O2</t>
  </si>
  <si>
    <t>C1COC(O1)(CN2C=NC=N2)C3=C(C=C(C=C3)Cl)Cl</t>
  </si>
  <si>
    <t>Azaperol</t>
  </si>
  <si>
    <t>C19H24FN3O</t>
  </si>
  <si>
    <t>C1CN(CCN1CCCC(C2=CC=C(C=C2)F)O)C3=CC=CC=N3</t>
  </si>
  <si>
    <t>Azithromycin</t>
  </si>
  <si>
    <t>C38H72N2O12</t>
  </si>
  <si>
    <t>CCC1C(C(C(N(CC(CC(C(C(C(C(C(=O)O1)C)OC2CC(C(C(O2)C)O)(C)OC)C)OC3C(C(CC(O3)C)N(C)C)O)(C)O)C)C)C)O)(C)O</t>
  </si>
  <si>
    <t>Benomyl</t>
  </si>
  <si>
    <t>CCCCNC(=O)N1C2=CC=CC=C2N=C1NC(=O)OC</t>
  </si>
  <si>
    <t>Bensulide</t>
  </si>
  <si>
    <t>C14H24NO4PS3</t>
  </si>
  <si>
    <t>CC(C)OP(=S)(OC(C)C)SCCNS(=O)(=O)C1=CC=CC=C1</t>
  </si>
  <si>
    <t>Bentazone</t>
  </si>
  <si>
    <t>C10H12N2O3S</t>
  </si>
  <si>
    <t>CC(C)N1C(=O)C2=CC=CC=C2NS1(=O)=O</t>
  </si>
  <si>
    <t>Benzophenone-2</t>
  </si>
  <si>
    <t>Benzophenone-3</t>
  </si>
  <si>
    <t>Benzophenone-4</t>
  </si>
  <si>
    <t>C14H12O6S</t>
  </si>
  <si>
    <t>COC1=C(C=C(C(=C1)O)C(=O)C2=CC=CC=C2)S(=O)(=O)O</t>
  </si>
  <si>
    <t>Benzoylecgonine</t>
  </si>
  <si>
    <t>C16H19NO4</t>
  </si>
  <si>
    <t>CN1C2CCC1C(C(C2)OC(=O)C3=CC=CC=C3)C(=O)O</t>
  </si>
  <si>
    <t xml:space="preserve">Betamethasone </t>
  </si>
  <si>
    <t>Bezafibrate</t>
  </si>
  <si>
    <t>C19H20ClNO4</t>
  </si>
  <si>
    <t>CC(C)(C(=O)O)OC1=CC=C(C=C1)CCNC(=O)C2=CC=C(C=C2)Cl</t>
  </si>
  <si>
    <t>Bixafen</t>
  </si>
  <si>
    <t>C18H12Cl2F3N3O</t>
  </si>
  <si>
    <t>CN1C=C(C(=N1)C(F)F)C(=O)NC2=C(C=C(C=C2)F)C3=CC(=C(C=C3)Cl)Cl</t>
  </si>
  <si>
    <t>bk-DMBDP (Dipentylone)</t>
  </si>
  <si>
    <t>C14H19NO3</t>
  </si>
  <si>
    <t>CCCC(C(=O)C1=CC2=C(C=C1)OCO2)N(C)C</t>
  </si>
  <si>
    <t>bk-MDDMA</t>
  </si>
  <si>
    <t>C12H15NO3</t>
  </si>
  <si>
    <t>CC(C(=O)C1=CC2=C(C=C1)OCO2)N(C)C</t>
  </si>
  <si>
    <t>Bromacil</t>
  </si>
  <si>
    <t>C9H13BrN2O2</t>
  </si>
  <si>
    <t>CCC(C)N1C(=O)C(=C(NC1=O)C)Br</t>
  </si>
  <si>
    <t>Bromoclenbuterol</t>
  </si>
  <si>
    <t>Bromophos ethyl</t>
  </si>
  <si>
    <t>C10H12BrCl2O3PS</t>
  </si>
  <si>
    <t>CCOP(=S)(OCC)OC1=CC(=C(C=C1Cl)Br)Cl</t>
  </si>
  <si>
    <t>Bromophos methyl</t>
  </si>
  <si>
    <t>C8H8BrCl2O3PS</t>
  </si>
  <si>
    <t>COP(=S)(OC)OC1=CC(=C(C=C1Cl)Br)Cl</t>
  </si>
  <si>
    <t>Bromopropylate</t>
  </si>
  <si>
    <t>C17H16Br2O3</t>
  </si>
  <si>
    <t>CC(C)OC(=O)C(C1=CC=C(C=C1)Br)(C2=CC=C(C=C2)Br)O</t>
  </si>
  <si>
    <t>Bromuconazol</t>
  </si>
  <si>
    <t>C13H12BrCl2N3O</t>
  </si>
  <si>
    <t>C1C(COC1(CN2C=NC=N2)C3=C(C=C(C=C3)Cl)Cl)Br</t>
  </si>
  <si>
    <t>Buphedrone</t>
  </si>
  <si>
    <t>CCC(C(=O)C1=CC=CC=C1)NC</t>
  </si>
  <si>
    <t>Butylone</t>
  </si>
  <si>
    <t>CCC(C(=O)C1=CC2=C(C=C1)OCO2)NC</t>
  </si>
  <si>
    <t>Cadusafos</t>
  </si>
  <si>
    <t>C10H23O2PS2</t>
  </si>
  <si>
    <t>CCC(C)SP(=O)(OCC)SC(C)CC</t>
  </si>
  <si>
    <t>Carbadox</t>
  </si>
  <si>
    <t>C11H10N4O4</t>
  </si>
  <si>
    <t>COC(=O)NN=CC1=[N+](C2=CC=CC=C2[N+](=C1)[O-])[O-]</t>
  </si>
  <si>
    <t>Carbamazepine</t>
  </si>
  <si>
    <t>C15H12N2O</t>
  </si>
  <si>
    <t>C1=CC=C2C(=C1)C=CC3=CC=CC=C3N2C(=O)N</t>
  </si>
  <si>
    <t>Carbofuran</t>
  </si>
  <si>
    <t>CC1(CC2=C(O1)C(=CC=C2)OC(=O)NC)C</t>
  </si>
  <si>
    <t>Carbofuran-3-OH</t>
  </si>
  <si>
    <t>C12H15NO4</t>
  </si>
  <si>
    <t>CC1(C(C2=C(O1)C(=CC=C2)OC(=O)NC)O)C</t>
  </si>
  <si>
    <t>Carfentrazone ethyl</t>
  </si>
  <si>
    <t>C15H14Cl2F3N3O3</t>
  </si>
  <si>
    <t>CCOC(=O)C(CC1=CC(=C(C=C1Cl)F)N2C(=O)N(C(=N2)C)C(F)F)Cl</t>
  </si>
  <si>
    <t>CB-13</t>
  </si>
  <si>
    <t>C26H24O2</t>
  </si>
  <si>
    <t>CCCCCOC1=CC=C(C2=CC=CC=C21)C(=O)C3=CC=CC4=CC=CC=C43</t>
  </si>
  <si>
    <t>Cefotaxime</t>
  </si>
  <si>
    <t>C16H17N5O7S2</t>
  </si>
  <si>
    <t>CC(=O)OCC1=C(N2C(C(C2=O)NC(=O)C(=NOC)C3=CSC(=N3)N)SC1)C(=O)O</t>
  </si>
  <si>
    <t>Ceftriaxone</t>
  </si>
  <si>
    <t>C18H18N8O7S3</t>
  </si>
  <si>
    <t>CN1C(=NC(=O)C(=O)N1)SCC2=C(N3C(C(C3=O)NC(=O)C(=NOC)C4=CSC(=N4)N)SC2)C(=O)O</t>
  </si>
  <si>
    <t>Chinomethionate</t>
  </si>
  <si>
    <t>C10H6N2OS2</t>
  </si>
  <si>
    <t>CC1=CC2=C(C=C1)N=C3C(=N2)SC(=O)S3</t>
  </si>
  <si>
    <t>Chlorfenvinphos</t>
  </si>
  <si>
    <t>C12H14Cl3O4P</t>
  </si>
  <si>
    <t>CCOP(=O)(OCC)OC(=CCl)C1=C(C=C(C=C1)Cl)Cl</t>
  </si>
  <si>
    <t xml:space="preserve">Chloridazon </t>
  </si>
  <si>
    <t>Chlormadinon-17-acetate</t>
  </si>
  <si>
    <t>Chlorpyrifos (ethyl)</t>
  </si>
  <si>
    <t>C9H11Cl3NO3PS</t>
  </si>
  <si>
    <t>CCOP(=S)(OCC)OC1=NC(=C(C=C1Cl)Cl)Cl</t>
  </si>
  <si>
    <t>Chlorpyrifos-methyl</t>
  </si>
  <si>
    <t>C7H7Cl3NO3PS</t>
  </si>
  <si>
    <t>COP(=S)(OC)OC1=NC(=C(C=C1Cl)Cl)Cl</t>
  </si>
  <si>
    <t>Cimbuterol</t>
  </si>
  <si>
    <t>C13H19N3O</t>
  </si>
  <si>
    <t>CC(C)(C)NCC(C1=CC(=C(C=C1)N)C#N)O</t>
  </si>
  <si>
    <t>Clarithromycin</t>
  </si>
  <si>
    <t>C38H69NO13</t>
  </si>
  <si>
    <t>CCC1C(C(C(C(=O)C(CC(C(C(C(C(C(=O)O1)C)OC2CC(C(C(O2)C)O)(C)OC)C)OC3C(C(CC(O3)C)N(C)C)O)(C)OC)C)C)O)(C)O</t>
  </si>
  <si>
    <t>Clindamycin</t>
  </si>
  <si>
    <t>C18H33ClN2O5S</t>
  </si>
  <si>
    <t>CCCC1CC(N(C1)C)C(=O)NC(C2C(C(C(C(O2)SC)O)O)O)C(C)Cl</t>
  </si>
  <si>
    <t>Clodinafop-Propargyl</t>
  </si>
  <si>
    <t>C17H13ClFNO4</t>
  </si>
  <si>
    <t>CC(C(=O)OCC#C)OC1=CC=C(C=C1)OC2=C(C=C(C=N2)Cl)F</t>
  </si>
  <si>
    <t>Clomazone</t>
  </si>
  <si>
    <t>C12H14ClNO2</t>
  </si>
  <si>
    <t>CC1(CON(C1=O)CC2=CC=CC=C2Cl)C</t>
  </si>
  <si>
    <t>Clopidogrel</t>
  </si>
  <si>
    <t>C16H16ClNO2S</t>
  </si>
  <si>
    <t>COC(=O)C(C1=CC=CC=C1Cl)N2CCC3=C(C2)C=CS3</t>
  </si>
  <si>
    <t>Clopidogrel carboxylic acid</t>
  </si>
  <si>
    <t>C15H14ClNO2S</t>
  </si>
  <si>
    <t>C1CN(CC2=C1SC=C2)C(C3=CC=CC=C3Cl)C(=O)O</t>
  </si>
  <si>
    <t>Clorprenaline</t>
  </si>
  <si>
    <t>C11H16ClNO</t>
  </si>
  <si>
    <t>CC(C)NCC(C1=CC=CC=C1Cl)O</t>
  </si>
  <si>
    <t>Clothianidin</t>
  </si>
  <si>
    <t>C6H8ClN5O2S</t>
  </si>
  <si>
    <t>CNC(=N[N+](=O)[O-])NCC1=CN=C(S1)Cl</t>
  </si>
  <si>
    <t>Cocaine</t>
  </si>
  <si>
    <t>CN1C2CCC1C(C(C2)OC(=O)C3=CC=CC=C3)C(=O)OC</t>
  </si>
  <si>
    <t>Codeine</t>
  </si>
  <si>
    <t>C18H21NO3</t>
  </si>
  <si>
    <t>CN1CCC23C4C1CC5=C2C(=C(C=C5)OC)OC3C(C=C4)O</t>
  </si>
  <si>
    <t>Coumaphos</t>
  </si>
  <si>
    <t>C14H16ClO5PS</t>
  </si>
  <si>
    <t>CCOP(=S)(OCC)OC1=CC2=C(C=C1)C(=C(C(=O)O2)Cl)C</t>
  </si>
  <si>
    <t>Crystal Violet (quat N+)</t>
  </si>
  <si>
    <t>C25H30N3+</t>
  </si>
  <si>
    <t>CN(C)C1=CC=C(C=C1)C(=C2C=CC(=[N+](C)C)C=C2)C3=CC=C(C=C3)N(C)C</t>
  </si>
  <si>
    <t>Cyanophos</t>
  </si>
  <si>
    <t>C9H10NO3PS</t>
  </si>
  <si>
    <t>COP(=S)(OC)OC1=CC=C(C=C1)C#N</t>
  </si>
  <si>
    <t>Cylindrospermopsin</t>
  </si>
  <si>
    <t>C15H21N5O7S</t>
  </si>
  <si>
    <t>CC1C(CC2CC(NC3=NCC1N23)C(C4=CC(=O)NC(=O)N4)O)OS(=O)(=O)O</t>
  </si>
  <si>
    <t>Cyproconazol</t>
  </si>
  <si>
    <t>C15H18ClN3O</t>
  </si>
  <si>
    <t>CC(C1CC1)C(CN2C=NC=N2)(C3=CC=C(C=C3)Cl)O</t>
  </si>
  <si>
    <t>D,L O-Desmethyl Venlafaxine</t>
  </si>
  <si>
    <t>C16H25NO2</t>
  </si>
  <si>
    <t>CN(CC(C1(CCCCC1)O)C2=CC=C(O)C=C2)C</t>
  </si>
  <si>
    <t>Danofloxacin</t>
  </si>
  <si>
    <t>C19H20FN3O3</t>
  </si>
  <si>
    <t>CN1CC2CC1CN2C3=C(C=C4C(=C3)N(C=C(C4=O)C(=O)O)C5CC5)F</t>
  </si>
  <si>
    <t>Deethylatrazine</t>
  </si>
  <si>
    <t xml:space="preserve">Deethylterbumeton </t>
  </si>
  <si>
    <t>CC(C)(C)NC1=NC(=NC(=N1)N)OC</t>
  </si>
  <si>
    <t>Deisopropylatrazine</t>
  </si>
  <si>
    <t>C5H8ClN5</t>
  </si>
  <si>
    <t>CCNC1=NC(=NC(=N1)N)Cl</t>
  </si>
  <si>
    <t>Demeton-S-methyl sulfon</t>
  </si>
  <si>
    <t>Desethyl terbuthylazine</t>
  </si>
  <si>
    <t>CC(C)(C)NC1=NC(=NC(=N1)N)Cl</t>
  </si>
  <si>
    <t xml:space="preserve">Diazinon </t>
  </si>
  <si>
    <t xml:space="preserve">Dichlofenthion </t>
  </si>
  <si>
    <t>C10H13Cl2O3PS</t>
  </si>
  <si>
    <t>CCOP(=S)(OCC)OC1=C(C=C(C=C1)Cl)Cl</t>
  </si>
  <si>
    <t>Dichloran</t>
  </si>
  <si>
    <t>C6H4Cl2N2O2</t>
  </si>
  <si>
    <t>C1=C(C=C(C(=C1Cl)N)Cl)[N+](=O)[O-]</t>
  </si>
  <si>
    <t>Dicloxacillin</t>
  </si>
  <si>
    <t>C19H17Cl2N3O5S</t>
  </si>
  <si>
    <t>CC1=C(C(=NO1)C2=C(C=CC=C2Cl)Cl)C(=O)NC3C4N(C3=O)C(C(S4)(C)C)C(=O)O</t>
  </si>
  <si>
    <t>Dimetachlor</t>
  </si>
  <si>
    <t>C13H18ClNO2</t>
  </si>
  <si>
    <t>CC1=C(C(=CC=C1)C)N(CCOC)C(=O)CCl</t>
  </si>
  <si>
    <t>Dimethoate</t>
  </si>
  <si>
    <t>C5H12NO3PS2</t>
  </si>
  <si>
    <t>CNC(=O)CSP(=S)(OC)OC</t>
  </si>
  <si>
    <t>Dimethomorph</t>
  </si>
  <si>
    <t>EDDP</t>
  </si>
  <si>
    <t>C14H15O2PS2</t>
  </si>
  <si>
    <t>CCOP(=O)(SC1=CC=CC=C1)SC2=CC=CC=C2</t>
  </si>
  <si>
    <t>Emamectin B1a</t>
  </si>
  <si>
    <t>C49H75NO13</t>
  </si>
  <si>
    <t>CCC(C)C1C(C=CC2(O1)CC3CC(O2)CC=C(C(C(C=CC=C4COC5C4(C(C=C(C5O)C)C(=O)O3)O)C)OC6CC(C(C(O6)C)OC7CC(C(C(O7)C)NC)OC)OC)C)C</t>
  </si>
  <si>
    <t>Enalapril</t>
  </si>
  <si>
    <t>C20H28N2O5</t>
  </si>
  <si>
    <t>CCOC(=O)C(CCC1=CC=CC=C1)NC(C)C(=O)N2CCCC2C(=O)O</t>
  </si>
  <si>
    <t>Enalaprilat</t>
  </si>
  <si>
    <t>C18H24N2O5</t>
  </si>
  <si>
    <t>CC(C(=O)N1CCCC1C(=O)O)NC(CCC2=CC=CC=C2)C(=O)O</t>
  </si>
  <si>
    <t>Enrofloxacin</t>
  </si>
  <si>
    <t>N-Ethylpentylone</t>
  </si>
  <si>
    <t>CCCC(C(=O)C1=CC2=C(C=C1)OCO2)NCC</t>
  </si>
  <si>
    <t>Epitestosterone</t>
  </si>
  <si>
    <t>C19H28O2</t>
  </si>
  <si>
    <t>CC12CCC3C(C1CCC2O)CCC4=CC(=O)CCC34C</t>
  </si>
  <si>
    <t>Epitestosterone glucuronide</t>
  </si>
  <si>
    <t>C25H36O8</t>
  </si>
  <si>
    <t>CC12CCC3C(C1CCC2OC4C(C(C(C(O4)C(=O)O)O)O)O)CCC5=CC(=O)CCC35C</t>
  </si>
  <si>
    <t>EPN</t>
  </si>
  <si>
    <t>C14H14NO4PS</t>
  </si>
  <si>
    <t>CCOP(=S)(C1=CC=CC=C1)OC2=CC=C(C=C2)[N+](=O)[O-]</t>
  </si>
  <si>
    <t>Epoxiconazole</t>
  </si>
  <si>
    <t>C17H13ClFN3O</t>
  </si>
  <si>
    <t>C1=CC=C(C(=C1)C2C(O2)(CN3C=NC=N3)C4=CC=C(C=C4)F)Cl</t>
  </si>
  <si>
    <t>Estrone</t>
  </si>
  <si>
    <t>CC12CCC3C(C1CCC2=O)CCC4=C3C=CC(=C4)O</t>
  </si>
  <si>
    <t>Ethiofencarb sulfoxide</t>
  </si>
  <si>
    <t>C11H15NO3S</t>
  </si>
  <si>
    <t>CCS(=O)CC1=CC=CC=C1OC(=O)NC</t>
  </si>
  <si>
    <t>Ethion</t>
  </si>
  <si>
    <t>C9H22O4P2S4</t>
  </si>
  <si>
    <t>CCOP(=S)(OCC)SCSP(=S)(OCC)OCC</t>
  </si>
  <si>
    <t>Ethofumesate</t>
  </si>
  <si>
    <t>C13H18O5S</t>
  </si>
  <si>
    <t>CCOC1C(C2=C(O1)C=CC(=C2)OS(=O)(=O)C)(C)C</t>
  </si>
  <si>
    <t>Ethoxyquin</t>
  </si>
  <si>
    <t>CCOC1=CC2=C(C=C1)NC(C=C2C)(C)C</t>
  </si>
  <si>
    <t>Ethoxyquin dimer</t>
  </si>
  <si>
    <t>C28H36N2O2</t>
  </si>
  <si>
    <t>CCOC1=CC2=C(C=C1)N(C(C=C2C)(C)C)C3=CC(=CC4=C3NC(C=C4C)(C)C)OCC</t>
  </si>
  <si>
    <t xml:space="preserve">Ethylone  </t>
  </si>
  <si>
    <t>CCNC(C)C(=O)C1=CC2=C(C=C1)OCO2</t>
  </si>
  <si>
    <t>Ethylparaben</t>
  </si>
  <si>
    <t>C9H10O3</t>
  </si>
  <si>
    <t>CCOC(=O)C1=CC=C(C=C1)O</t>
  </si>
  <si>
    <t>Fenamiphos</t>
  </si>
  <si>
    <t>C13H22NO3PS</t>
  </si>
  <si>
    <t>CCOP(=O)(NC(C)C)OC1=CC(=C(C=C1)SC)C</t>
  </si>
  <si>
    <t>Fenarimol</t>
  </si>
  <si>
    <t>C17H12Cl2N2O</t>
  </si>
  <si>
    <t>C1=CC=C(C(=C1)C(C2=CC=C(C=C2)Cl)(C3=CN=CN=C3)O)Cl</t>
  </si>
  <si>
    <t xml:space="preserve">Fenitrothion </t>
  </si>
  <si>
    <t>C9H12NO5PS</t>
  </si>
  <si>
    <t>CC1=C(C=CC(=C1)OP(=S)(OC)OC)[N+](=O)[O-]</t>
  </si>
  <si>
    <t>Fenofibric Acid</t>
  </si>
  <si>
    <t>C17H15ClO4</t>
  </si>
  <si>
    <t>CC(C)(C(=O)O)OC1=CC=C(C=C1)C(=O)C2=CC=C(C=C2)Cl</t>
  </si>
  <si>
    <t>Fenoxaprop</t>
  </si>
  <si>
    <t>C16H12ClNO5</t>
  </si>
  <si>
    <t>CC(C(=O)O)OC1=CC=C(C=C1)OC2=NC3=C(O2)C=C(C=C3)Cl</t>
  </si>
  <si>
    <t>Fenthion</t>
  </si>
  <si>
    <t>C10H15O3PS2</t>
  </si>
  <si>
    <t>CC1=C(C=CC(=C1)OP(=S)(OC)OC)SC</t>
  </si>
  <si>
    <t>Florfenicol amine</t>
  </si>
  <si>
    <t>C10H14FNO3S</t>
  </si>
  <si>
    <t>CS(=O)(=O)C1=CC=C(C=C1)C(C(CF)N)O</t>
  </si>
  <si>
    <t>Fluazifop-P-butyl</t>
  </si>
  <si>
    <t>Fluazinam</t>
  </si>
  <si>
    <t>C13H4Cl2F6N4O4</t>
  </si>
  <si>
    <t>C1=C(C=NC(=C1Cl)NC2=C(C=C(C(=C2[N+](=O)[O-])Cl)C(F)(F)F)[N+](=O)[O-])C(F)(F)F</t>
  </si>
  <si>
    <t>Flubendazole</t>
  </si>
  <si>
    <t>C16H12FN3O3</t>
  </si>
  <si>
    <t>COC(=O)NC1=NC2=C(N1)C=C(C=C2)C(=O)C3=CC=C(C=C3)F</t>
  </si>
  <si>
    <t>Flumetasone</t>
  </si>
  <si>
    <t>Fluquinconazole</t>
  </si>
  <si>
    <t>C16H8Cl2FN5O</t>
  </si>
  <si>
    <t>C1=CC2=C(C=C1F)C(=O)N(C(=N2)N3C=NC=N3)C4=C(C=C(C=C4)Cl)Cl</t>
  </si>
  <si>
    <t>Fumonisin B1</t>
  </si>
  <si>
    <t>C34H59NO15</t>
  </si>
  <si>
    <t>CCCCC(C)C(C(CC(C)CC(CCCCC(CC(C(C)N)O)O)O)OC(=O)CC(CC(=O)O)C(=O)O)OC(=O)CC(CC(=O)O)C(=O)O</t>
  </si>
  <si>
    <t>Fumonisin B2</t>
  </si>
  <si>
    <t>C34H59NO14</t>
  </si>
  <si>
    <t>CCCCC(C)C(C(CC(C)CCCCCCC(CC(C(C)N)O)O)OC(=O)CC(CC(=O)O)C(=O)O)OC(=O)CC(CC(=O)O)C(=O)O</t>
  </si>
  <si>
    <t>Fumonisin B3</t>
  </si>
  <si>
    <t>CCCCC(C)C(C(CC(C)CC(CCCCCCC(C(C)N)O)O)OC(=O)CC(CC(=O)O)C(=O)O)OC(=O)CC(CC(=O)O)C(=O)O</t>
  </si>
  <si>
    <t>Furaltadone</t>
  </si>
  <si>
    <t>C13H16N4O6</t>
  </si>
  <si>
    <t>C1COCCN1CC2CN(C(=O)O2)N=CC3=CC=C(O3)[N+](=O)[O-]</t>
  </si>
  <si>
    <t>Furazolidone</t>
  </si>
  <si>
    <t>C8H7N3O5</t>
  </si>
  <si>
    <t>C1COC(=O)N1N=CC2=CC=C(O2)[N+](=O)[O-]</t>
  </si>
  <si>
    <t>Gabapentin</t>
  </si>
  <si>
    <t>C9H17NO2</t>
  </si>
  <si>
    <t>C1CCC(CC1)(CC(=O)O)CN</t>
  </si>
  <si>
    <t>Gemfibrozil</t>
  </si>
  <si>
    <t>C15H22O3</t>
  </si>
  <si>
    <t>CC1=CC(=C(C=C1)C)OCCCC(C)(C)C(=O)O</t>
  </si>
  <si>
    <t>Haloxyfop-methyl</t>
  </si>
  <si>
    <t>C16H13ClF3NO4</t>
  </si>
  <si>
    <t>CC(C(=O)OC)OC1=CC=C(C=C1)OC2=C(C=C(C=N2)C(F)(F)F)Cl</t>
  </si>
  <si>
    <t>HDEP-28 (ethylnaphthidate)</t>
  </si>
  <si>
    <t>C19H23NO2</t>
  </si>
  <si>
    <t>CCOC(=O)C(C1CCCCN1)C2=CC3=CC=CC=C3C=C2</t>
  </si>
  <si>
    <t>Heroin</t>
  </si>
  <si>
    <t>C21H23NO5</t>
  </si>
  <si>
    <t>CC(=O)OC1C=CC2C3CC4=C5C2(C1OC5=C(C=C4)OC(=O)C)CCN3C</t>
  </si>
  <si>
    <t>Hydrocodone</t>
  </si>
  <si>
    <t>CN1CCC23C4C1CC5=C2C(=C(C=C5)OC)OC3C(=O)CC4</t>
  </si>
  <si>
    <t>Hydrocortisone (cortisol)</t>
  </si>
  <si>
    <t>C21H30O5</t>
  </si>
  <si>
    <t>CC12CCC(=O)C=C1CCC3C2C(CC4(C3CCC4(C(=O)CO)O)C)O</t>
  </si>
  <si>
    <t>Hydroxy dimetridazole</t>
  </si>
  <si>
    <t>C5H7N3O3</t>
  </si>
  <si>
    <t>CN1C(=CN=C1CO)[N+](=O)[O-]</t>
  </si>
  <si>
    <t>Hydroxy-ipronidazole</t>
  </si>
  <si>
    <t>C7H11N3O3</t>
  </si>
  <si>
    <t>CC(C)(C1=NC=C(N1C)[N+](=O)[O-])O</t>
  </si>
  <si>
    <t>Hydroxymethyl clenbuterol</t>
  </si>
  <si>
    <t>C12H18Cl2N2O2</t>
  </si>
  <si>
    <t>CC(C)(CO)NCC(C1=CC(=C(C(=C1)Cl)N)Cl)O</t>
  </si>
  <si>
    <t>Imipenem</t>
  </si>
  <si>
    <t>C12H17N3O4S</t>
  </si>
  <si>
    <t>CC(C1C2CC(=C(N2C1=O)C(=O)O)SCCN=CN)O</t>
  </si>
  <si>
    <t>Iomeprol</t>
  </si>
  <si>
    <t>C17H22I3N3O8</t>
  </si>
  <si>
    <t>CN(C1=C(C(=C(C(=C1I)C(=O)NCC(CO)O)I)C(=O)NCC(CO)O)I)C(=O)CO</t>
  </si>
  <si>
    <t>Iopamidol</t>
  </si>
  <si>
    <t>CC(C(=O)NC1=C(C(=C(C(=C1I)C(=O)NC(CO)CO)I)C(=O)NC(CO)CO)I)O</t>
  </si>
  <si>
    <t>Iopromide</t>
  </si>
  <si>
    <t>C18H24I3N3O8</t>
  </si>
  <si>
    <t>CN(CC(CO)O)C(=O)C1=C(C(=C(C(=C1I)C(=O)NCC(CO)O)I)NC(=O)COC)I</t>
  </si>
  <si>
    <t>Ioversol</t>
  </si>
  <si>
    <t>C18H24I3N3O9</t>
  </si>
  <si>
    <t>C(CO)N(C1=C(C(=C(C(=C1I)C(=O)NCC(CO)O)I)C(=O)NCC(CO)O)I)C(=O)CO</t>
  </si>
  <si>
    <t>Iprodione</t>
  </si>
  <si>
    <t>C13H13Cl2N3O3</t>
  </si>
  <si>
    <t>CC(C)NC(=O)N1CC(=O)N(C1=O)C2=CC(=CC(=C2)Cl)Cl</t>
  </si>
  <si>
    <t>Irbesartan</t>
  </si>
  <si>
    <t>C25H28N6O</t>
  </si>
  <si>
    <t>CCCCC1=NC2(CCCC2)C(=O)N1CC3=CC=C(C=C3)C4=CC=CC=C4C5=NNN=N5</t>
  </si>
  <si>
    <t>Isopropylphenidate</t>
  </si>
  <si>
    <t>C16H23NO2</t>
  </si>
  <si>
    <t>CC(C)OC(=O)C(C1CCCCN1)C2=CC=CC=C2</t>
  </si>
  <si>
    <t>Isopyrazam</t>
  </si>
  <si>
    <t>C20H23F2N3O</t>
  </si>
  <si>
    <t>CC(C)C1C2CCC1C3=C2C=CC=C3NC(=O)C4=CN(N=C4C(F)F)C</t>
  </si>
  <si>
    <t>Isoxuprine</t>
  </si>
  <si>
    <t>CC(COC1=CC=CC=C1)NC(C)C(C2=CC=C(C=C2)O)O</t>
  </si>
  <si>
    <t>JWH-007</t>
  </si>
  <si>
    <t>C25H25NO</t>
  </si>
  <si>
    <t>CCCCCN1C(=C(C2=CC=CC=C21)C(=O)C3=CC=CC4=CC=CC=C43)C</t>
  </si>
  <si>
    <t>JWH-016</t>
  </si>
  <si>
    <t>C24H23NO</t>
  </si>
  <si>
    <t>CCCCN1C(=C(C2=CC=CC=C21)C(=O)C3=CC=CC4=CC=CC=C43)C</t>
  </si>
  <si>
    <t>JWH-019</t>
  </si>
  <si>
    <t>CCCCCCN1C=C(C2=CC=CC=C21)C(=O)C3=CC=CC4=CC=CC=C43</t>
  </si>
  <si>
    <t>JWH-081</t>
  </si>
  <si>
    <t>C25H25NO2</t>
  </si>
  <si>
    <t>CCCCCN1C=C(C2=CC=CC=C21)C(=O)C3=CC=C(C4=CC=CC=C43)OC</t>
  </si>
  <si>
    <t>JWH-098</t>
  </si>
  <si>
    <t>C26H27NO2</t>
  </si>
  <si>
    <t>CCCCCN1C(=C(C2=CC=CC=C21)C(=O)C3=CC=C(C4=CC=CC=C43)OC)C</t>
  </si>
  <si>
    <t>JWH-122</t>
  </si>
  <si>
    <t>CCCCCN1C=C(C2=CC=CC=C21)C(=O)C3=CC=C(C4=CC=CC=C43)C</t>
  </si>
  <si>
    <t>JWH-147</t>
  </si>
  <si>
    <t>C27H27NO</t>
  </si>
  <si>
    <t>CCCCCCN1C=C(C=C1C2=CC=CC=C2)C(=O)C3=CC=CC4=CC=CC=C43</t>
  </si>
  <si>
    <t>JWH-201</t>
  </si>
  <si>
    <t>C22H25NO2</t>
  </si>
  <si>
    <t>CCCCCN1C=C(C2=CC=CC=C21)C(=O)CC3=CC=C(C=C3)OC</t>
  </si>
  <si>
    <t>JWH-203</t>
  </si>
  <si>
    <t>C21H22ClNO</t>
  </si>
  <si>
    <t>CCCCCN1C=C(C2=CC=CC=C21)C(=O)CC3=CC=CC=C3Cl</t>
  </si>
  <si>
    <t>JWH-210</t>
  </si>
  <si>
    <t>C26H27NO</t>
  </si>
  <si>
    <t>CCCCCN1C=C(C2=CC=CC=C21)C(=O)C3=CC=C(C4=CC=CC=C43)CC</t>
  </si>
  <si>
    <t>JWH-250</t>
  </si>
  <si>
    <t>CCCCCN1C=C(C2=CC=CC=C21)C(=O)CC3=CC=CC=C3OC</t>
  </si>
  <si>
    <t>JWH-251</t>
  </si>
  <si>
    <t>C22H25NO</t>
  </si>
  <si>
    <t>CCCCCN1C=C(C2=CC=CC=C21)C(=O)CC3=CC=CC=C3C</t>
  </si>
  <si>
    <t>JWH-302</t>
  </si>
  <si>
    <t>CCCCCN1C=C(C2=CC=CC=C21)C(=O)CC3=CC(=CC=C3)OC</t>
  </si>
  <si>
    <t>JWH-398</t>
  </si>
  <si>
    <t>C24H22ClNO</t>
  </si>
  <si>
    <t>CCCCCN1C=C(C2=CC=CC=C21)C(=O)C3=CC=C(C4=CC=CC=C43)Cl</t>
  </si>
  <si>
    <t>Ketamine</t>
  </si>
  <si>
    <t>CNC1(CCCCC1=O)C2=CC=CC=C2Cl</t>
  </si>
  <si>
    <t>Leptophos</t>
  </si>
  <si>
    <t>C13H10BrCl2O2PS</t>
  </si>
  <si>
    <t>COP(=S)(C1=CC=CC=C1)OC2=CC(=C(C=C2Cl)Br)Cl</t>
  </si>
  <si>
    <t>Leuco Crystal Violet</t>
  </si>
  <si>
    <t>C25H31N3</t>
  </si>
  <si>
    <t>CN(C)C1=CC=C(C=C1)C(C2=CC=C(C=C2)N(C)C)C3=CC=C(C=C3)N(C)C</t>
  </si>
  <si>
    <t>Lidocaine</t>
  </si>
  <si>
    <t>C14H22N2O</t>
  </si>
  <si>
    <t>CCN(CC)CC(=O)NC1=C(C=CC=C1C)C</t>
  </si>
  <si>
    <t>Lorazepam</t>
  </si>
  <si>
    <t>C15H10Cl2N2O2</t>
  </si>
  <si>
    <t>C1=CC=C(C(=C1)C2=NC(C(=O)NC3=C2C=C(C=C3)Cl)O)Cl</t>
  </si>
  <si>
    <t xml:space="preserve">Losartan </t>
  </si>
  <si>
    <t>C22H23ClN6O</t>
  </si>
  <si>
    <t>CCCCC1=NC(=C(N1CC2=CC=C(C=C2)C3=CC=CC=C3C4=NNN=N4)CO)Cl</t>
  </si>
  <si>
    <t>Losartan Carboxylic acid</t>
  </si>
  <si>
    <t>C22H21ClN6O2</t>
  </si>
  <si>
    <t>CCCCC1=NC(=C(N1CC2=CC=C(C=C2)C3=CC=CC=C3C4=NNN=N4)C(=O)O)Cl</t>
  </si>
  <si>
    <t>MAB-CHMINACA</t>
  </si>
  <si>
    <t>C21H30N4O2</t>
  </si>
  <si>
    <t>CC(C)(C)C(C(=O)N)NC(=O)C1=NN(C2=CC=CC=C21)CC3CCCCC3</t>
  </si>
  <si>
    <t>Malachite green (quat N+)</t>
  </si>
  <si>
    <t>C23H25N2+</t>
  </si>
  <si>
    <t>CN(C)C1=CC=C(C=C1)C(=C2C=CC(=[N+](C)C)C=C2)C3=CC=CC=C3</t>
  </si>
  <si>
    <t xml:space="preserve">Malaoxon </t>
  </si>
  <si>
    <t>C10H19O7PS</t>
  </si>
  <si>
    <t>CCOC(=O)CC(C(=O)OCC)SP(=O)(OC)OC</t>
  </si>
  <si>
    <t>Malathion</t>
  </si>
  <si>
    <t>C10H19O6PS2</t>
  </si>
  <si>
    <t>CCOC(=O)CC(C(=O)OCC)SP(=S)(OC)OC</t>
  </si>
  <si>
    <t>Mapenterol</t>
  </si>
  <si>
    <t>C14H20ClF3N2O</t>
  </si>
  <si>
    <t>CCC(C)(C)NCC(C1=CC(=C(C(=C1)Cl)N)C(F)(F)F)O</t>
  </si>
  <si>
    <t>MBDB</t>
  </si>
  <si>
    <t>CCC(CC1=CC2=C(C=C1)OCO2)NC</t>
  </si>
  <si>
    <t>MDMA</t>
  </si>
  <si>
    <t>CC(CC1=CC2=C(C=C1)OCO2)NC</t>
  </si>
  <si>
    <t>MDMB-CHMICA</t>
  </si>
  <si>
    <t>C23H32N2O3</t>
  </si>
  <si>
    <t>CC(C)(C)C(C(=O)OC)NC(=O)C1=CN(C2=CC=CC=C21)CC3CCCCC3</t>
  </si>
  <si>
    <t>MDP2P glycidate (3,4-Methylenedioxyphenylpropan-2-one glycidate)</t>
  </si>
  <si>
    <t>C12H12O5</t>
  </si>
  <si>
    <t>CC1(C(O1)C2=CC3=C(C=C2)OCO3)C(=O)OC</t>
  </si>
  <si>
    <t>MDPBP (3',4'-Methylenedioxy-alpha-pyrrolidinobutyrophenone)</t>
  </si>
  <si>
    <t>C15H19NO3</t>
  </si>
  <si>
    <t>CCC(C(=O)C1=CC2=C(C=C1)OCO2)N3CCCC3</t>
  </si>
  <si>
    <t>MDPV</t>
  </si>
  <si>
    <t>C16H21NO3</t>
  </si>
  <si>
    <t>CCCC(C(=O)C1=CC2=C(C=C1)OCO2)N3CCCC3</t>
  </si>
  <si>
    <t>Medroxyprogesterone 17 acetate</t>
  </si>
  <si>
    <t>C26H33FO7</t>
  </si>
  <si>
    <t>CC1CC2C3CCC4=CC(=O)C=CC4(C3(C(CC2(C1(C(=O)COC(=O)C)O)C)OC(=O)C)F)C</t>
  </si>
  <si>
    <t>Megestrol</t>
  </si>
  <si>
    <t>C22H30O3</t>
  </si>
  <si>
    <t>CC1=CC2C(CCC3(C2CCC3(C(=O)C)O)C)C4(C1=CC(=O)CC4)C</t>
  </si>
  <si>
    <t>Melengestrol Acetate</t>
  </si>
  <si>
    <t>C25H32O4</t>
  </si>
  <si>
    <t>CC1=CC2C(CCC3(C2CC(=C)C3(C(=O)C)OC(=O)C)C)C4(C1=CC(=O)CC4)C</t>
  </si>
  <si>
    <t xml:space="preserve">Mepanipyrim </t>
  </si>
  <si>
    <t>Mephedrone</t>
  </si>
  <si>
    <t>CC1=CC=C(C=C1)C(=O)C(C)NC</t>
  </si>
  <si>
    <t>Mephosfolan</t>
  </si>
  <si>
    <t>C8H16NO3PS2</t>
  </si>
  <si>
    <t>CCOP(=O)(N=C1SCC(S1)C)OCC</t>
  </si>
  <si>
    <t>Meropenem</t>
  </si>
  <si>
    <t>C17H25N3O5S</t>
  </si>
  <si>
    <t>CC1C2C(C(=O)N2C(=C1SC3CC(NC3)C(=O)N(C)C)C(=O)O)C(C)O</t>
  </si>
  <si>
    <t>Metaproterenol</t>
  </si>
  <si>
    <t>C11H17NO3</t>
  </si>
  <si>
    <t>CC(C)NCC(C1=CC(=CC(=C1)O)O)O</t>
  </si>
  <si>
    <t xml:space="preserve">Metconazole </t>
  </si>
  <si>
    <t>Methedrone</t>
  </si>
  <si>
    <t>CC(C(=O)C1=CC=C(C=C1)OC)NC</t>
  </si>
  <si>
    <t>Methiocarb sulfoxide</t>
  </si>
  <si>
    <t>CC1=CC(=CC(=C1S(=O)C)C)OC(=O)NC</t>
  </si>
  <si>
    <t>Methoxetamine</t>
  </si>
  <si>
    <t>C15H21NO2</t>
  </si>
  <si>
    <t>CCNC1(CCCCC1=O)C2=CC(=CC=C2)OC</t>
  </si>
  <si>
    <t>Methylone</t>
  </si>
  <si>
    <t>C11H13NO3</t>
  </si>
  <si>
    <t>CC(C(=O)C1=CC2=C(C=C1)OCO2)NC</t>
  </si>
  <si>
    <t>Methylparaben</t>
  </si>
  <si>
    <t>COC(=O)C1=CC=C(C=C1)O</t>
  </si>
  <si>
    <t>Metoclopramide</t>
  </si>
  <si>
    <t>C14H22ClN3O2</t>
  </si>
  <si>
    <t>CCN(CC)CCNC(=O)C1=CC(=C(C=C1OC)N)Cl</t>
  </si>
  <si>
    <t>Metoprolol</t>
  </si>
  <si>
    <t>C15H25NO3</t>
  </si>
  <si>
    <t>CC(C)NCC(COC1=CC=C(C=C1)CCOC)O</t>
  </si>
  <si>
    <t>Metrafenone</t>
  </si>
  <si>
    <t>C19H21BrO5</t>
  </si>
  <si>
    <t>CC1=CC(=C(C(=C1C(=O)C2=C(C=CC(=C2C)Br)OC)OC)OC)OC</t>
  </si>
  <si>
    <t>Mevinphos</t>
  </si>
  <si>
    <t>C7H13O6P</t>
  </si>
  <si>
    <t>CC(=CC(=O)OC)OP(=O)(OC)OC</t>
  </si>
  <si>
    <t xml:space="preserve">Molinate </t>
  </si>
  <si>
    <t>C9H17NOS</t>
  </si>
  <si>
    <t>CCSC(=O)N1CCCCCC1</t>
  </si>
  <si>
    <t>Monoacetyl dapsone</t>
  </si>
  <si>
    <t>C14H14N2O3S</t>
  </si>
  <si>
    <t>CC(=O)NC1=CC=C(C=C1)S(=O)(=O)C2=CC=C(C=C2)N</t>
  </si>
  <si>
    <t>Monocrotophos</t>
  </si>
  <si>
    <t>C7H14NO5P</t>
  </si>
  <si>
    <t>CC(=CC(=O)NC)OP(=O)(OC)OC</t>
  </si>
  <si>
    <t>Morfina 3beta- D-Glucuronide</t>
  </si>
  <si>
    <t>C23H27NO9</t>
  </si>
  <si>
    <t>CN1CCC23C4C1CC5=C2C(=C(C=C5)OC6C(C(C(C(O6)C(=O)O)O)O)O)OC3C(C=C4)O</t>
  </si>
  <si>
    <t>Morfina 6beta- D-Glucuronide</t>
  </si>
  <si>
    <t>CN1CCC23C4C1CC5=C2C(=C(C=C5)O)OC3C(C=C4)OC6C(C(C(C(O6)C(=O)O)O)O)O</t>
  </si>
  <si>
    <t>Morphine</t>
  </si>
  <si>
    <t>C17H19NO3</t>
  </si>
  <si>
    <t>CN1CCC23C4C1CC5=C2C(=C(C=C5)O)OC3C(C=C4)O</t>
  </si>
  <si>
    <t>Moxifloxacin</t>
  </si>
  <si>
    <t>C21H24FN3O4</t>
  </si>
  <si>
    <t>COC1=C2C(=CC(=C1N3CC4CCCNC4C3)F)C(=O)C(=CN2C5CC5)C(=O)O</t>
  </si>
  <si>
    <t>MPHP (4'-Methyl-alpha-pyrrolidinohexiophenone)</t>
  </si>
  <si>
    <t>C17H25NO</t>
  </si>
  <si>
    <t>CCCCC(C(=O)C1=CC=C(C=C1)C)N2CCCC2</t>
  </si>
  <si>
    <t>Myclobutanil</t>
  </si>
  <si>
    <t>C15H17ClN4</t>
  </si>
  <si>
    <t>CCCCC(CN1C=NC=N1)(C#N)C2=CC=C(C=C2)Cl</t>
  </si>
  <si>
    <t>N-Desmethyl Clarithromycin</t>
  </si>
  <si>
    <t>CCC1C(C(C(C(=O)C(CC(C(C(C(C(C(=O)O1)C)OC2CC(C(C(O2)C)O)(C)OC)C)OC3C(C(CC(O3)C)NC)O)(C)OC)C)C)O)(C)O</t>
  </si>
  <si>
    <t>N-ethyl-Hexedrone</t>
  </si>
  <si>
    <t>CCCCC(C(=O)C1=CC=CC=C1)NCC</t>
  </si>
  <si>
    <t>N-ethyl-Pentedrone</t>
  </si>
  <si>
    <t>C13H19NO</t>
  </si>
  <si>
    <t>CCCC(C(=O)C1=CC=CC=C1)NCC</t>
  </si>
  <si>
    <t>Ethcathinone</t>
  </si>
  <si>
    <t>CCNC(C)C(=O)C1=CC=CC=C1</t>
  </si>
  <si>
    <t xml:space="preserve">N,N-Dimethylcathinone  </t>
  </si>
  <si>
    <t>CC(C(=O)C1=CC=CC=C1)N(C)C</t>
  </si>
  <si>
    <t>N4-Acetylsulfamethoxazole</t>
  </si>
  <si>
    <t>C12H13N3O4S</t>
  </si>
  <si>
    <t>CC1=CC(=NO1)NS(=O)(=O)C2=CC=C(C=C2)NC(=O)C</t>
  </si>
  <si>
    <t>Nalidixic Acid</t>
  </si>
  <si>
    <t>Nandrolone, alpha</t>
  </si>
  <si>
    <t>O[C@@H]1[C@]2(C)[C@@H](CC1)[C@H](CC3)[C@H](CC2)[C@@H](CC4)C3=CC4=O</t>
  </si>
  <si>
    <t>Naphyrone</t>
  </si>
  <si>
    <t>C19H23NO</t>
  </si>
  <si>
    <t>CCCC(C(=O)C1=CC2=CC=CC=C2C=C1)N3CCCC3</t>
  </si>
  <si>
    <t>Nodularin</t>
  </si>
  <si>
    <t>C41H60N8O10</t>
  </si>
  <si>
    <t>CC=C1C(=O)NC(C(C(=O)NC(C(=O)NC(C(C(=O)NC(CCC(=O)N1C)C(=O)O)C)C=CC(=CC(C)C(CC2=CC=CC=C2)OC)C)CCCN=C(N)N)C)C(=O)O</t>
  </si>
  <si>
    <t>Norfloxacin</t>
  </si>
  <si>
    <t>Norflunitrazepam</t>
  </si>
  <si>
    <t>C15H10FN3O3</t>
  </si>
  <si>
    <t>C1C(=O)NC2=C(C=C(C=C2)[N+](=O)[O-])C(=N1)C3=CC=CC=C3F</t>
  </si>
  <si>
    <t xml:space="preserve">Norketamine  </t>
  </si>
  <si>
    <t>C12H14ClNO</t>
  </si>
  <si>
    <t>C1CCC(C(=O)C1)(C2=CC=CC=C2Cl)N</t>
  </si>
  <si>
    <t>norMorphine</t>
  </si>
  <si>
    <t>C16H17NO3</t>
  </si>
  <si>
    <t>C1CNC2CC3=C4C15C2C=CC(C5OC4=C(C=C3)O)O</t>
  </si>
  <si>
    <t>NSI-189 ((4-benzylpiperazin-1-yl)-[2-(3-methylbutylamino)pyridin-3-yl]methanone)</t>
  </si>
  <si>
    <t>C22H30N4O</t>
  </si>
  <si>
    <t>CC(C)CCNC1=C(C=CC=N1)C(=O)N2CCN(CC2)CC3=CC=CC=C3</t>
  </si>
  <si>
    <t>Olanzapine</t>
  </si>
  <si>
    <t>C17H20N4S</t>
  </si>
  <si>
    <t>CC1=CC2=C(S1)NC3=CC=CC=C3N=C2N4CCN(CC4)C</t>
  </si>
  <si>
    <t>Omeprazole</t>
  </si>
  <si>
    <t>C17H19N3O3S</t>
  </si>
  <si>
    <t>CC1=CN=C(C(=C1OC)C)CS(=O)C2=NC3=C(N2)C=C(C=C3)OC</t>
  </si>
  <si>
    <t>Oxacillin</t>
  </si>
  <si>
    <t>C19H19N3O5S</t>
  </si>
  <si>
    <t>CC1=C(C(=NO1)C2=CC=CC=C2)C(=O)NC3C4N(C3=O)C(C(S4)(C)C)C(=O)O</t>
  </si>
  <si>
    <t>Oxadixyl</t>
  </si>
  <si>
    <t>C14H18N2O4</t>
  </si>
  <si>
    <t>CC1=C(C(=CC=C1)C)N(C(=O)COC)N2CCOC2=O</t>
  </si>
  <si>
    <t>Oxolinic Acid</t>
  </si>
  <si>
    <t>Oxycodone</t>
  </si>
  <si>
    <t>C18H21NO4</t>
  </si>
  <si>
    <t>CN1CCC23C4C(=O)CCC2(C1CC5=C3C(=C(C=C5)OC)O4)O</t>
  </si>
  <si>
    <t>Oxydemeton-methyl</t>
  </si>
  <si>
    <t>C6H15O4PS2</t>
  </si>
  <si>
    <t>CCS(=O)CCSP(=O)(OC)OC</t>
  </si>
  <si>
    <t>Oxyphenylbutazone</t>
  </si>
  <si>
    <t>C19H20N2O3</t>
  </si>
  <si>
    <t>CCCCC1C(=O)N(N(C1=O)C2=CC=C(C=C2)O)C3=CC=CC=C3</t>
  </si>
  <si>
    <t>Pantoprazole</t>
  </si>
  <si>
    <t>C16H15F2N3O4S</t>
  </si>
  <si>
    <t>COC1=C(C(=NC=C1)CS(=O)C2=NC3=C(N2)C=C(C=C3)OC(F)F)OC</t>
  </si>
  <si>
    <t>Parathion-ethyl</t>
  </si>
  <si>
    <t>C10H14NO5PS</t>
  </si>
  <si>
    <t>CCOP(=S)(OCC)OC1=CC=C(C=C1)[N+](=O)[O-]</t>
  </si>
  <si>
    <t>Parathion-methyl</t>
  </si>
  <si>
    <t>Paroxetine</t>
  </si>
  <si>
    <t>C19H20FNO3</t>
  </si>
  <si>
    <t>C1CNCC(C1C2=CC=C(C=C2)F)COC3=CC4=C(C=C3)OCO4</t>
  </si>
  <si>
    <t>Patulin</t>
  </si>
  <si>
    <t>C7H6O4</t>
  </si>
  <si>
    <t>C1C=C2C(=CC(=O)O2)C(O1)O</t>
  </si>
  <si>
    <t>Pefloxacin</t>
  </si>
  <si>
    <t>C17H20FN3O3</t>
  </si>
  <si>
    <t>CCN1C=C(C(=O)C2=CC(=C(C=C21)N3CCN(CC3)C)F)C(=O)O</t>
  </si>
  <si>
    <t>Pendimethalin</t>
  </si>
  <si>
    <t>C13H19N3O4</t>
  </si>
  <si>
    <t>CCC(CC)NC1=C(C=C(C(=C1[N+](=O)[O-])C)C)[N+](=O)[O-]</t>
  </si>
  <si>
    <t>Penicillin G</t>
  </si>
  <si>
    <t>C16H18N2O4S</t>
  </si>
  <si>
    <t>CC1(C(N2C(S1)C(C2=O)NC(=O)CC3=CC=CC=C3)C(=O)O)C</t>
  </si>
  <si>
    <t xml:space="preserve">Pentylone  </t>
  </si>
  <si>
    <t>C13H17NO3</t>
  </si>
  <si>
    <t>CCCC(C(=O)C1=CC2=C(C=C1)OCO2)NC</t>
  </si>
  <si>
    <t>Phenazone</t>
  </si>
  <si>
    <t>C11H12N2O</t>
  </si>
  <si>
    <t>CC1=CC(=O)N(N1C)C2=CC=CC=C2</t>
  </si>
  <si>
    <t>Phenylbutazone</t>
  </si>
  <si>
    <t>C19H20N2O2</t>
  </si>
  <si>
    <t>CCCCC1C(=O)N(N(C1=O)C2=CC=CC=C2)C3=CC=CC=C3</t>
  </si>
  <si>
    <t>Phosmet</t>
  </si>
  <si>
    <t>C11H12NO4PS2</t>
  </si>
  <si>
    <t>COP(=S)(OC)SCN1C(=O)C2=CC=CC=C2C1=O</t>
  </si>
  <si>
    <t>Phosphamidon</t>
  </si>
  <si>
    <t>C10H19ClNO5P</t>
  </si>
  <si>
    <t>CCN(CC)C(=O)C(=C(C)OP(=O)(OC)OC)Cl</t>
  </si>
  <si>
    <t>Pipemidic Acid</t>
  </si>
  <si>
    <t>C14H17N5O3</t>
  </si>
  <si>
    <t>CCN1C=C(C(=O)C2=CN=C(N=C21)N3CCNCC3)C(=O)O</t>
  </si>
  <si>
    <t>Piperacillin</t>
  </si>
  <si>
    <t>C23H27N5O7S</t>
  </si>
  <si>
    <t>CCN1CCN(C(=O)C1=O)C(=O)NC(C2=CC=CC=C2)C(=O)NC3C4N(C3=O)C(C(S4)(C)C)C(=O)O</t>
  </si>
  <si>
    <t>Pirimiphos-methyl</t>
  </si>
  <si>
    <t>C11H20N3O3PS</t>
  </si>
  <si>
    <t>CCN(CC)C1=NC(=CC(=N1)OP(=S)(OC)OC)C</t>
  </si>
  <si>
    <t>PMMA (p-methoxymetamphetamine)</t>
  </si>
  <si>
    <t>C11H17NO</t>
  </si>
  <si>
    <t>CC(CC1=CC=C(C=C1)OC)NC</t>
  </si>
  <si>
    <t>Pravadoline (WIN 48,098)</t>
  </si>
  <si>
    <t>C23H26N2O3</t>
  </si>
  <si>
    <t>CC1=C(C2=CC=CC=C2N1CCN3CCOCC3)C(=O)C4=CC=C(C=C4)OC</t>
  </si>
  <si>
    <t>Primidone</t>
  </si>
  <si>
    <t>C12H14N2O2</t>
  </si>
  <si>
    <t>CCC1(C(=O)NCNC1=O)C2=CC=CC=C2</t>
  </si>
  <si>
    <t>Profenofos</t>
  </si>
  <si>
    <t>C11H15BrClO3PS</t>
  </si>
  <si>
    <t>CCCSP(=O)(OCC)OC1=C(C=C(C=C1)Br)Cl</t>
  </si>
  <si>
    <t>Promecarb</t>
  </si>
  <si>
    <t>CC1=CC(=CC(=C1)OC(=O)NC)C(C)C</t>
  </si>
  <si>
    <t xml:space="preserve">Propachlor </t>
  </si>
  <si>
    <t>Propamocarb</t>
  </si>
  <si>
    <t>C9H20N2O2</t>
  </si>
  <si>
    <t>CCCOC(=O)NCCCN(C)C</t>
  </si>
  <si>
    <t>Propazine</t>
  </si>
  <si>
    <t>CC(C)NC1=NC(=NC(=N1)Cl)NC(C)C</t>
  </si>
  <si>
    <t>Propiconazole</t>
  </si>
  <si>
    <t>C15H17Cl2N3O2</t>
  </si>
  <si>
    <t>CCCC1COC(O1)(CN2C=NC=N2)C3=C(C=C(C=C3)Cl)Cl</t>
  </si>
  <si>
    <t>Propoxur</t>
  </si>
  <si>
    <t>C11H15NO3</t>
  </si>
  <si>
    <t>CC(C)OC1=CC=CC=C1OC(=O)NC</t>
  </si>
  <si>
    <t>Propyzamide</t>
  </si>
  <si>
    <t>C12H11Cl2NO</t>
  </si>
  <si>
    <t>CC(C)(C#C)NC(=O)C1=CC(=CC(=C1)Cl)Cl</t>
  </si>
  <si>
    <t>Proscaline</t>
  </si>
  <si>
    <t>CCCOC1=C(C=C(C=C1OC)CCN)OC</t>
  </si>
  <si>
    <t>Pymethrozine</t>
  </si>
  <si>
    <t>Pyridaphenthion</t>
  </si>
  <si>
    <t>C14H17N2O4PS</t>
  </si>
  <si>
    <t>CCOP(=S)(OCC)OC1=NN(C(=O)C=C1)C2=CC=CC=C2</t>
  </si>
  <si>
    <t>Pyriproxyfen</t>
  </si>
  <si>
    <t>Quizalofop-ethyl</t>
  </si>
  <si>
    <t>C19H17ClN2O4</t>
  </si>
  <si>
    <t>CCOC(=O)C(C)OC1=CC=C(C=C1)OC2=CN=C3C=C(C=CC3=N2)Cl</t>
  </si>
  <si>
    <t>R(+)-methcathinone</t>
  </si>
  <si>
    <t>C10H13NO</t>
  </si>
  <si>
    <t>CC(C(=O)C1=CC=CC=C1)NC</t>
  </si>
  <si>
    <t>RCS-4</t>
  </si>
  <si>
    <t>C21H23NO2</t>
  </si>
  <si>
    <t>CCCCCN1C=C(C2=CC=CC=C21)C(=O)C3=CC=C(C=C3)OC</t>
  </si>
  <si>
    <t>RCS-8</t>
  </si>
  <si>
    <t>C25H29NO2</t>
  </si>
  <si>
    <t>COC1=CC=CC=C1CC(=O)C2=CN(C3=CC=CC=C32)CCC4CCCCC4</t>
  </si>
  <si>
    <t>Reduced haloperidol</t>
  </si>
  <si>
    <t>C21H25ClFNO2</t>
  </si>
  <si>
    <t>C1CN(CCC1(C2=CC=C(C=C2)Cl)O)CCCC(C3=CC=C(C=C3)F)O</t>
  </si>
  <si>
    <t>Reserpine</t>
  </si>
  <si>
    <t>Risperidone</t>
  </si>
  <si>
    <t>C23H27FN4O2</t>
  </si>
  <si>
    <t>CC1=C(C(=O)N2CCCCC2=N1)CCN3CCC(CC3)C4=NOC5=C4C=CC(=C5)F</t>
  </si>
  <si>
    <t>Robenidine</t>
  </si>
  <si>
    <t>C15H13Cl2N5</t>
  </si>
  <si>
    <t>C1=CC(=CC=C1C=NNC(=NN=CC2=CC=C(C=C2)Cl)N)Cl</t>
  </si>
  <si>
    <t>Roxithromycin</t>
  </si>
  <si>
    <t>C41H76N2O15</t>
  </si>
  <si>
    <t>CCC1C(C(C(C(=NOCOCCOC)C(CC(C(C(C(C(C(=O)O1)C)OC2CC(C(C(O2)C)O)(C)OC)C)OC3C(C(CC(O3)C)N(C)C)O)(C)O)C)C)O)(C)O</t>
  </si>
  <si>
    <t>Spinosyn A</t>
  </si>
  <si>
    <t>C41H65NO10</t>
  </si>
  <si>
    <t>CCC1CCCC(C(C(=O)C2=CC3C4CC(CC4C=CC3C2CC(=O)O1)OC5C(C(C(C(O5)C)OC)OC)OC)C)OC6CCC(C(O6)C)N(C)C</t>
  </si>
  <si>
    <t>Spinosyn D</t>
  </si>
  <si>
    <t>C42H67NO10</t>
  </si>
  <si>
    <t>CCC1CCCC(C(C(=O)C2=CC3C4CC(CC4C(=CC3C2CC(=O)O1)C)OC5C(C(C(C(O5)C)OC)OC)OC)C)OC6CCC(C(O6)C)N(C)C</t>
  </si>
  <si>
    <t>Spiramycin</t>
  </si>
  <si>
    <t>C43H74N2O14</t>
  </si>
  <si>
    <t>CC1CC=CC=CC(C(CC(C(C(C(CC(=O)O1)O)OC)OC2C(C(C(C(O2)C)OC3CC(C(C(O3)C)O)(C)O)N(C)C)O)CC=O)C)OC4CCC(C(O4)C)N(C)C</t>
  </si>
  <si>
    <t>Spiroxamine</t>
  </si>
  <si>
    <t>C18H35NO2</t>
  </si>
  <si>
    <t>CCCN(CC)CC1COC2(O1)CCC(CC2)C(C)(C)C</t>
  </si>
  <si>
    <t>Sulfamethazine</t>
  </si>
  <si>
    <t xml:space="preserve">Sulprofos </t>
  </si>
  <si>
    <t>C12H19O2PS3</t>
  </si>
  <si>
    <t>CCCSP(=S)(OCC)OC1=CC=C(C=C1)SC</t>
  </si>
  <si>
    <t>Telmisartan</t>
  </si>
  <si>
    <t>C33H30N4O2</t>
  </si>
  <si>
    <t>CCCC1=NC2=C(N1CC3=CC=C(C=C3)C4=CC=CC=C4C(=O)O)C=C(C=C2C)C5=NC6=CC=CC=C6N5C</t>
  </si>
  <si>
    <t>Terbumeton</t>
  </si>
  <si>
    <t>C10H19N5O</t>
  </si>
  <si>
    <t>CCNC1=NC(=NC(=N1)OC)NC(C)(C)C</t>
  </si>
  <si>
    <t>Terbutaline</t>
  </si>
  <si>
    <t>C12H19NO3</t>
  </si>
  <si>
    <t>CC(C)(C)NCC(C1=CC(=CC(=C1)O)O)O</t>
  </si>
  <si>
    <t>Terbutryn</t>
  </si>
  <si>
    <t>C10H19N5S</t>
  </si>
  <si>
    <t>CCNC1=NC(=NC(=N1)SC)NC(C)(C)C</t>
  </si>
  <si>
    <t>Testosterone</t>
  </si>
  <si>
    <t>Testosterone glucuronide</t>
  </si>
  <si>
    <t>TH-PVP (3',4'-tetramethylene-alpha-Pyrrolidinovalerophenone)</t>
  </si>
  <si>
    <t>C19H27NO</t>
  </si>
  <si>
    <t>CCCC(C(=O)C1=CC2=C(CCCC2)C=C1)N3CCCC3</t>
  </si>
  <si>
    <t>THC-COOH</t>
  </si>
  <si>
    <t>C21H28O4</t>
  </si>
  <si>
    <t>CCCCCC1=CC(=C2C3C=C(CCC3C(OC2=C1)(C)C)C(=O)O)O</t>
  </si>
  <si>
    <t>Thiamethoxam</t>
  </si>
  <si>
    <t>C8H10ClN5O3S</t>
  </si>
  <si>
    <t>CN1COCN(C1=N[N+](=O)[O-])CC2=CN=C(S2)Cl</t>
  </si>
  <si>
    <t>Thiobencarb</t>
  </si>
  <si>
    <t>C12H16ClNOS</t>
  </si>
  <si>
    <t>CCN(CC)C(=O)SCC1=CC=C(C=C1)Cl</t>
  </si>
  <si>
    <t>Thiodicarb</t>
  </si>
  <si>
    <t>C10H18N4O4S3</t>
  </si>
  <si>
    <t>CC(=NOC(=O)N(C)SN(C)C(=O)ON=C(C)SC)SC</t>
  </si>
  <si>
    <t>Thiothinone</t>
  </si>
  <si>
    <t>C8H11NOS</t>
  </si>
  <si>
    <t>CC(C(=O)C1=CC=CS1)NC</t>
  </si>
  <si>
    <t>THJ-018</t>
  </si>
  <si>
    <t>C23H22N2O</t>
  </si>
  <si>
    <t>CCCCCN1C2=CC=CC=C2C(=N1)C(=O)C3=CC=CC4=CC=CC=C43</t>
  </si>
  <si>
    <t>THJ-2201</t>
  </si>
  <si>
    <t>C23H21FN2O</t>
  </si>
  <si>
    <t>C1=CC=C2C(=C1)C=CC=C2C(=O)C3=NN(C4=CC=CC=C43)CCCCCF</t>
  </si>
  <si>
    <t>Tramadol</t>
  </si>
  <si>
    <t>CN(C)CC1CCCCC1(C2=CC(=CC=C2)OC)O</t>
  </si>
  <si>
    <t>Triadimefon</t>
  </si>
  <si>
    <t>C14H16ClN3O2</t>
  </si>
  <si>
    <t>CC(C)(C)C(=O)C(N1C=NC=N1)OC2=CC=C(C=C2)Cl</t>
  </si>
  <si>
    <t>Triadimenol</t>
  </si>
  <si>
    <t>C14H18ClN3O2</t>
  </si>
  <si>
    <t>CC(C)(C)C(C(N1C=NC=N1)OC2=CC=C(C=C2)Cl)O</t>
  </si>
  <si>
    <t>Tridemorph</t>
  </si>
  <si>
    <t>C19H39NO</t>
  </si>
  <si>
    <t>CCCCCCCCCCCCCN1CC(OC(C1)C)C</t>
  </si>
  <si>
    <t>Triflumizole</t>
  </si>
  <si>
    <t>C15H15ClF3N3O</t>
  </si>
  <si>
    <t>CCCOCC(=NC1=C(C=C(C=C1)Cl)C(F)(F)F)N2C=CN=C2</t>
  </si>
  <si>
    <t>Tylosin</t>
  </si>
  <si>
    <t>U-47700</t>
  </si>
  <si>
    <t>C16H22Cl2N2O</t>
  </si>
  <si>
    <t>CN(C)C1CCCCC1N(C)C(=O)C2=CC(=C(C=C2)Cl)Cl</t>
  </si>
  <si>
    <t>U-49900</t>
  </si>
  <si>
    <t>C18H26Cl2N2O</t>
  </si>
  <si>
    <t>CCN(CC)C1CCCCC1N(C)C(=O)C2=CC(=C(C=C2)Cl)Cl</t>
  </si>
  <si>
    <t>Venlafaxine</t>
  </si>
  <si>
    <t>C17H27NO2</t>
  </si>
  <si>
    <t>CN(C)CC(C1=CC=C(C=C1)OC)C2(CCCCC2)O</t>
  </si>
  <si>
    <t>Xylazine</t>
  </si>
  <si>
    <t>CC1=C(C(=CC=C1)C)NC2=NCCCS2</t>
  </si>
  <si>
    <t>Zearalenone</t>
  </si>
  <si>
    <t>C18H22O5</t>
  </si>
  <si>
    <t>CC1CCCC(=O)CCCC=CC2=C(C(=CC(=C2)O)O)C(=O)O1</t>
  </si>
  <si>
    <t>Zilpaterol</t>
  </si>
  <si>
    <t>C14H19N3O2</t>
  </si>
  <si>
    <t>CC(C)NC1CCN2C3=C(C1O)C=CC=C3NC2=O</t>
  </si>
  <si>
    <t>alpha-PVP</t>
  </si>
  <si>
    <t>C15H21NO</t>
  </si>
  <si>
    <t>CCCC(C(=O)C1=CC=CC=C1)N2CCCC2</t>
  </si>
  <si>
    <t>alpha-Zearalanone</t>
  </si>
  <si>
    <t>C18H24O5</t>
  </si>
  <si>
    <t>CC1CCCC(=O)CCCCCC2=C(C(=CC(=C2)O)O)C(=O)O1</t>
  </si>
  <si>
    <t>beta-Pentedrone</t>
  </si>
  <si>
    <t>CCCC(C(=O)C1=CC=CC=C1)NC</t>
  </si>
  <si>
    <t>Acibenzolar-S-methyl</t>
  </si>
  <si>
    <t>C8H6N2OS2</t>
  </si>
  <si>
    <t>CSC(=O)C1=C2C(=CC=C1)N=NS2</t>
  </si>
  <si>
    <t>Ametryn</t>
  </si>
  <si>
    <t>C9H17N5S</t>
  </si>
  <si>
    <t>CCNC1=NC(=NC(=N1)SC)NC(C)C</t>
  </si>
  <si>
    <t>Aminocarb</t>
  </si>
  <si>
    <t>CC1=C(C=CC(=C1)OC(=O)NC)N(C)C</t>
  </si>
  <si>
    <t>Atrazine-desethyl-desisopropyl</t>
  </si>
  <si>
    <t>C3H4ClN5</t>
  </si>
  <si>
    <t>C1(=NC(=NC(=N1)Cl)N)N</t>
  </si>
  <si>
    <t>Azamethiphos</t>
  </si>
  <si>
    <t>C9H10ClN2O5PS</t>
  </si>
  <si>
    <t>COP(=O)(OC)SCN1C2=C(C=C(C=N2)Cl)OC1=O</t>
  </si>
  <si>
    <t>Benalaxyl</t>
  </si>
  <si>
    <t>C20H23NO3</t>
  </si>
  <si>
    <t>CC1=C(C(=CC=C1)C)N(C(C)C(=O)OC)C(=O)CC2=CC=CC=C2</t>
  </si>
  <si>
    <t>Carfentrazone-ethyl</t>
  </si>
  <si>
    <t>Chlorantraniliprole</t>
  </si>
  <si>
    <t>C18H14BrCl2N5O2</t>
  </si>
  <si>
    <t>CC1=CC(=CC(=C1NC(=O)C2=CC(=NN2C3=C(C=CC=N3)Cl)Br)C(=O)NC)Cl</t>
  </si>
  <si>
    <t>Chlorfluazuron</t>
  </si>
  <si>
    <t>C20H9Cl3F5N3O3</t>
  </si>
  <si>
    <t>C1=CC(=C(C(=C1)F)C(=O)NC(=O)NC2=CC(=C(C(=C2)Cl)OC3=C(C=C(C=N3)C(F)(F)F)Cl)Cl)F</t>
  </si>
  <si>
    <t>Chlorpyrifos</t>
  </si>
  <si>
    <t>Chlorpyrifos‐methyl</t>
  </si>
  <si>
    <t>Clethodim</t>
  </si>
  <si>
    <t>C17H26ClNO3S</t>
  </si>
  <si>
    <t>CCC(=NOCC=CCl)C1=C(CC(CC1=O)CC(C)SCC)O</t>
  </si>
  <si>
    <t>Crimidin</t>
  </si>
  <si>
    <t>C7H10ClN3</t>
  </si>
  <si>
    <t>CC1=CC(=NC(=N1)Cl)N(C)C</t>
  </si>
  <si>
    <t>Cycluron</t>
  </si>
  <si>
    <t>C11H22N2O</t>
  </si>
  <si>
    <t>CN(C)C(=O)NC1CCCCCCC1</t>
  </si>
  <si>
    <t>Cyproconazole</t>
  </si>
  <si>
    <t>Deltamethrin</t>
  </si>
  <si>
    <t>C22H19Br2NO3</t>
  </si>
  <si>
    <t>CC1(C(C1C(=O)OC(C#N)C2=CC(=CC=C2)OC3=CC=CC=C3)C=C(Br)Br)C</t>
  </si>
  <si>
    <t>Desmedipham</t>
  </si>
  <si>
    <t>C16H16N2O4</t>
  </si>
  <si>
    <t>CCOC(=O)NC1=CC(=CC=C1)OC(=O)NC2=CC=CC=C2</t>
  </si>
  <si>
    <t>Diclobutrazol</t>
  </si>
  <si>
    <t>C15H19Cl2N3O</t>
  </si>
  <si>
    <t>CC(C)(C)C(C(CC1=C(C=C(C=C1)Cl)Cl)N2C=NC=N2)O</t>
  </si>
  <si>
    <t>Dimoxystrobin</t>
  </si>
  <si>
    <t>C19H22N2O3</t>
  </si>
  <si>
    <t>CC1=CC(=C(C=C1)C)OCC2=CC=CC=C2C(=NOC)C(=O)NC</t>
  </si>
  <si>
    <t>Diniconazole</t>
  </si>
  <si>
    <t>C15H17Cl2N3O</t>
  </si>
  <si>
    <t>CC(C)(C)C(C(=CC1=C(C=C(C=C1)Cl)Cl)N2C=NC=N2)O</t>
  </si>
  <si>
    <t>Doramectin</t>
  </si>
  <si>
    <t>C50H74O14</t>
  </si>
  <si>
    <t>CC1C=CC=C2COC3C2(C(C=C(C3O)C)C(=O)OC4CC(CC=C(C1OC5CC(C(C(O5)C)OC6CC(C(C(O6)C)O)OC)OC)C)OC7(C4)C=CC(C(O7)C8CCCCC8)C)O</t>
  </si>
  <si>
    <t>Emamectin B1b</t>
  </si>
  <si>
    <t>C48H73NO13</t>
  </si>
  <si>
    <t>CC1C=CC=C2COC3C2(C(C=C(C3O)C)C(=O)OC4CC(CC=C(C1OC5CC(C(C(O5)C)OC6CC(C(C(O6)C)NC)OC)OC)C)OC7(C4)C=CC(C(O7)C(C)C)C)O</t>
  </si>
  <si>
    <t>Etaconazole</t>
  </si>
  <si>
    <t>C14H15Cl2N3O2</t>
  </si>
  <si>
    <t>CCC1COC(O1)(CN2C=NC=N2)C3=C(C=C(C=C3)Cl)Cl</t>
  </si>
  <si>
    <t>Ethiprole</t>
  </si>
  <si>
    <t>C13H9Cl2F3N4OS</t>
  </si>
  <si>
    <t>CCS(=O)C1=C(N(N=C1C#N)C2=C(C=C(C=C2Cl)C(F)(F)F)Cl)N</t>
  </si>
  <si>
    <t>Etoxazole</t>
  </si>
  <si>
    <t>C21H23F2NO2</t>
  </si>
  <si>
    <t>CCOC1=C(C=CC(=C1)C(C)(C)C)C2COC(=N2)C3=C(C=CC=C3F)F</t>
  </si>
  <si>
    <t>Fenazaquin</t>
  </si>
  <si>
    <t>C20H22N2O</t>
  </si>
  <si>
    <t>CC(C)(C)C1=CC=C(C=C1)CCOC2=NC=NC3=CC=CC=C32</t>
  </si>
  <si>
    <t>Fenuron</t>
  </si>
  <si>
    <t>C9H12N2O</t>
  </si>
  <si>
    <t>CN(C)C(=O)NC1=CC=CC=C1</t>
  </si>
  <si>
    <t>Flonicamid</t>
  </si>
  <si>
    <t>C9H6F3N3O</t>
  </si>
  <si>
    <t>C1=CN=CC(=C1C(F)(F)F)C(=O)NCC#N</t>
  </si>
  <si>
    <t>Flufenacet</t>
  </si>
  <si>
    <t>C14H13F4N3O2S</t>
  </si>
  <si>
    <t>CC(C)N(C1=CC=C(C=C1)F)C(=O)COC2=NN=C(S2)C(F)(F)F</t>
  </si>
  <si>
    <t>Fluometuron</t>
  </si>
  <si>
    <t>C10H11F3N2O</t>
  </si>
  <si>
    <t>CN(C)C(=O)NC1=CC=CC(=C1)C(F)(F)F</t>
  </si>
  <si>
    <t>Fluoxastrobin</t>
  </si>
  <si>
    <t>C21H16ClFN4O5</t>
  </si>
  <si>
    <t>CON=C(C1=CC=CC=C1OC2=C(C(=NC=N2)OC3=CC=CC=C3Cl)F)C4=NOCCO4</t>
  </si>
  <si>
    <t>Flusilazole</t>
  </si>
  <si>
    <t>C16H15F2N3Si</t>
  </si>
  <si>
    <t>C[Si](CN1C=NC=N1)(C2=CC=C(C=C2)F)C3=CC=C(C=C3)F</t>
  </si>
  <si>
    <t>Forchlorfenuron</t>
  </si>
  <si>
    <t>C12H10ClN3O</t>
  </si>
  <si>
    <t>C1=CC=C(C=C1)NC(=O)NC2=CC(=NC=C2)Cl</t>
  </si>
  <si>
    <t>Fuberidazole</t>
  </si>
  <si>
    <t>C11H8N2O</t>
  </si>
  <si>
    <t>C1=CC=C2C(=C1)NC(=N2)C3=CC=CO3</t>
  </si>
  <si>
    <t>Hydramethylnon</t>
  </si>
  <si>
    <t>C25H24F6N4</t>
  </si>
  <si>
    <t>CC1(CNC(=NC1)NN=C(C=CC2=CC=C(C=C2)C(F)(F)F)C=CC3=CC=C(C=C3)C(F)(F)F)C</t>
  </si>
  <si>
    <t>Ipconazole</t>
  </si>
  <si>
    <t>CC(C)C1CCC(C1(CN2C=NC=N2)O)CC3=CC=C(C=C3)Cl</t>
  </si>
  <si>
    <t>Malaoxon</t>
  </si>
  <si>
    <t>Mefenacet</t>
  </si>
  <si>
    <t>C16H14N2O2S</t>
  </si>
  <si>
    <t>CN(C1=CC=CC=C1)C(=O)COC2=NC3=CC=CC=C3S2</t>
  </si>
  <si>
    <t>Mepronil</t>
  </si>
  <si>
    <t>C17H19NO2</t>
  </si>
  <si>
    <t>CC1=CC=CC=C1C(=O)NC2=CC(=CC=C2)OC(C)C</t>
  </si>
  <si>
    <t>Metaflumizone</t>
  </si>
  <si>
    <t>C24H16F6N4O2</t>
  </si>
  <si>
    <t>C1=CC(=CC(=C1)C(F)(F)F)C(=NNC(=O)NC2=CC=C(C=C2)OC(F)(F)F)CC3=CC=C(C=C3)C#N</t>
  </si>
  <si>
    <t>Methoprotryne</t>
  </si>
  <si>
    <t>C11H21N5OS</t>
  </si>
  <si>
    <t>CC(C)NC1=NC(=NC(=N1)NCCCOC)SC</t>
  </si>
  <si>
    <t>Mexacarbate</t>
  </si>
  <si>
    <t>CC1=CC(=CC(=C1N(C)C)C)OC(=O)NC</t>
  </si>
  <si>
    <t>Moxidectin</t>
  </si>
  <si>
    <t>C37H53NO8</t>
  </si>
  <si>
    <t>CC1CC(=CCC2CC(CC3(O2)CC(=NOC)C(C(O3)C(=CC(C)C)C)C)OC(=O)C4C=C(C(C5C4(C(=CC=C1)CO5)O)O)C)C</t>
  </si>
  <si>
    <t>Neburon</t>
  </si>
  <si>
    <t>C12H16Cl2N2O</t>
  </si>
  <si>
    <t>CCCCN(C)C(=O)NC1=CC(=C(C=C1)Cl)Cl</t>
  </si>
  <si>
    <t>Nuarimol</t>
  </si>
  <si>
    <t>C17H12ClFN2O</t>
  </si>
  <si>
    <t>C1=CC=C(C(=C1)C(C2=CC=C(C=C2)F)(C3=CN=CN=C3)O)Cl</t>
  </si>
  <si>
    <t>Penconazole</t>
  </si>
  <si>
    <t>C13H15Cl2N3</t>
  </si>
  <si>
    <t>CCCC(CN1C=NC=N1)C2=C(C=C(C=C2)Cl)Cl</t>
  </si>
  <si>
    <t>Phenmedipham</t>
  </si>
  <si>
    <t>CC1=CC(=CC=C1)NC(=O)OC2=CC=CC(=C2)NC(=O)OC</t>
  </si>
  <si>
    <t>Phenothrin</t>
  </si>
  <si>
    <t>C23H26O3</t>
  </si>
  <si>
    <t>CC(=CC1C(C1(C)C)C(=O)OCC2=CC(=CC=C2)OC3=CC=CC=C3)C</t>
  </si>
  <si>
    <t>Prometon</t>
  </si>
  <si>
    <t>CC(C)NC1=NC(=NC(=N1)OC)NC(C)C</t>
  </si>
  <si>
    <t>Prometryn</t>
  </si>
  <si>
    <t>CC(C)NC1=NC(=NC(=N1)SC)NC(C)C</t>
  </si>
  <si>
    <t>Prothioconazole</t>
  </si>
  <si>
    <t>C14H15Cl2N3OS</t>
  </si>
  <si>
    <t>C1CC1(C(CC2=CC=CC=C2Cl)(CN3C(=S)N=CN3)O)Cl</t>
  </si>
  <si>
    <t>Pyracarbolid</t>
  </si>
  <si>
    <t>C13H15NO2</t>
  </si>
  <si>
    <t>CC1=C(CCCO1)C(=O)NC2=CC=CC=C2</t>
  </si>
  <si>
    <t>Pyridaben</t>
  </si>
  <si>
    <t>C19H25ClN2OS</t>
  </si>
  <si>
    <t>CC(C)(C)C1=CC=C(C=C1)CSC2=C(C(=O)N(N=C2)C(C)(C)C)Cl</t>
  </si>
  <si>
    <t>Quinoxyfen</t>
  </si>
  <si>
    <t>C15H8Cl2FNO</t>
  </si>
  <si>
    <t>C1=CC(=CC=C1OC2=C3C(=CC(=CC3=NC=C2)Cl)Cl)F</t>
  </si>
  <si>
    <t>Sebuthylazin</t>
  </si>
  <si>
    <t>Siduron</t>
  </si>
  <si>
    <t>C14H20N2O</t>
  </si>
  <si>
    <t>CC1CCCCC1NC(=O)NC2=CC=CC=C2</t>
  </si>
  <si>
    <t>Simetryn</t>
  </si>
  <si>
    <t>C8H15N5S</t>
  </si>
  <si>
    <t>CCNC1=NC(=NC(=N1)SC)NCC</t>
  </si>
  <si>
    <t>Spinetoram</t>
  </si>
  <si>
    <t>C42H69NO10</t>
  </si>
  <si>
    <t>CCC1CCCC(C(C(=O)C2=CC3C(C2CC(=O)O1)CCC4C3CC(C4)OC5C(C(C(C(O5)C)OC)OCC)OC)C)OC6CCC(C(O6)C)N(C)C</t>
  </si>
  <si>
    <t>Spirodiclofen</t>
  </si>
  <si>
    <t>C21H24Cl2O4</t>
  </si>
  <si>
    <t>CCC(C)(C)C(=O)OC1=C(C(=O)OC12CCCCC2)C3=C(C=C(C=C3)Cl)Cl</t>
  </si>
  <si>
    <t>Tebuthiuron</t>
  </si>
  <si>
    <t>C9H16N4OS</t>
  </si>
  <si>
    <t>CC(C)(C)C1=NN=C(S1)N(C)C(=O)NC</t>
  </si>
  <si>
    <t>Temephos</t>
  </si>
  <si>
    <t>C16H20O6P2S3</t>
  </si>
  <si>
    <t>COP(=S)(OC)OC1=CC=C(C=C1)SC2=CC=C(C=C2)OP(=S)(OC)OC</t>
  </si>
  <si>
    <t>Terbutryne</t>
  </si>
  <si>
    <t>Thidiazuron</t>
  </si>
  <si>
    <t>C9H8N4OS</t>
  </si>
  <si>
    <t>C1=CC=C(C=C1)NC(=O)NC2=CN=NS2</t>
  </si>
  <si>
    <t>Trichlorphon</t>
  </si>
  <si>
    <t>Tricyclazole</t>
  </si>
  <si>
    <t>C9H7N3S</t>
  </si>
  <si>
    <t>CC1=C2C(=CC=C1)SC3=NN=CN23</t>
  </si>
  <si>
    <t>Trifloxystrobin</t>
  </si>
  <si>
    <t>C20H19F3N2O4</t>
  </si>
  <si>
    <t>CC(=NOCC1=CC=CC=C1C(=NOC)C(=O)OC)C2=CC(=CC=C2)C(F)(F)F</t>
  </si>
  <si>
    <t>Vamidothion</t>
  </si>
  <si>
    <t>C8H18NO4PS2</t>
  </si>
  <si>
    <t>CC(C(=O)NC)SCCSP(=O)(OC)OC</t>
  </si>
  <si>
    <t>Zoxamide</t>
  </si>
  <si>
    <t>C14H16Cl3NO2</t>
  </si>
  <si>
    <t>CCC(C)(C(=O)CCl)NC(=O)C1=CC(=C(C(=C1)Cl)C)Cl</t>
  </si>
  <si>
    <t>1-Octylpyrrolidin-2-One</t>
  </si>
  <si>
    <t>CCCCCCCCN1CCCC1=O</t>
  </si>
  <si>
    <t>N,N-Dimethylhexadecylamine</t>
  </si>
  <si>
    <t>C18H39N</t>
  </si>
  <si>
    <t>CCCCCCCCCCCCCCCCN(C)C</t>
  </si>
  <si>
    <t>Bis(2-Ethylhexyl)Amine</t>
  </si>
  <si>
    <t>CCCCC(CC)CNCC(CC)CCCC</t>
  </si>
  <si>
    <t>Tri-P-cresyl phosphate</t>
  </si>
  <si>
    <t>Hexadecyl 3,5-di-tert-butyl-4-hydroxybenzoate</t>
  </si>
  <si>
    <t>C31H54O3</t>
  </si>
  <si>
    <t>CCCCCCCCCCCCCCCCOC(=O)C1=CC(=C(C(=C1)C(C)(C)C)O)C(C)(C)C</t>
  </si>
  <si>
    <t>Antioxidant 245</t>
  </si>
  <si>
    <t>C34H50O8</t>
  </si>
  <si>
    <t>CC1=CC(=CC(=C1O)C(C)(C)C)CCC(=O)OCCOCCOCCOC(=O)CCC2=CC(=C(C(=C2)C)O)C(C)(C)C</t>
  </si>
  <si>
    <t>Antioxidant 1098</t>
  </si>
  <si>
    <t>C40H64N2O4</t>
  </si>
  <si>
    <t>CC(C)(C)C1=CC(=CC(=C1O)C(C)(C)C)CCC(=O)NCCCCCCNC(=O)CCC2=CC(=C(C(=C2)C(C)(C)C)O)C(C)(C)C</t>
  </si>
  <si>
    <t>UV-360</t>
  </si>
  <si>
    <t>C41H50N6O2</t>
  </si>
  <si>
    <t>CC(C)(C)CC(C)(C)C1=CC(=C(C(=C1)N2N=C3C=CC=CC3=N2)O)CC4=C(C(=CC(=C4)C(C)(C)CC(C)(C)C)N5N=C6C=CC=CC6=N5)O</t>
  </si>
  <si>
    <t>Bis(2-Ethylbutyl) Phthalate</t>
  </si>
  <si>
    <t>C20H30O4</t>
  </si>
  <si>
    <t>CCC(CC)COC(=O)C1=CC=CC=C1C(=O)OCC(CC)CC</t>
  </si>
  <si>
    <t>Ellagic Acid</t>
  </si>
  <si>
    <t>C14H6O8</t>
  </si>
  <si>
    <t>C1=C2C3=C(C(=C1O)O)OC(=O)C4=CC(=C(C(=C43)OC2=O)O)O</t>
  </si>
  <si>
    <t>Quercetin 3-Galactoside</t>
  </si>
  <si>
    <t>1,6,13,18-Tetraoxacyclotetracosane-7,12,19,24-tetrone</t>
  </si>
  <si>
    <t>C20H32O8</t>
  </si>
  <si>
    <t>C1CCC(=O)OCCCCOC(=O)CCCCC(=O)OCCCCOC(=O)C1</t>
  </si>
  <si>
    <t>1,6,13,18,25,30-hexaoxacyclohexatriacontane-7,12,19,24,31,36-hexone</t>
  </si>
  <si>
    <t>C30H48O12</t>
  </si>
  <si>
    <t>C1CCC(=O)OCCCCOC(=O)CCCCC(=O)OCCCCOC(=O)CCCCC(=O)OCCCCOC(=O)C1</t>
  </si>
  <si>
    <t>1,6,13,18,25,30,37,42-octaoxacyclooctatetracontane-7,12,19,24,31,36,43,48-octaone</t>
  </si>
  <si>
    <t>C40H64O16</t>
  </si>
  <si>
    <t>C1CCC(=O)OCCCCOC(=O)CCCCC(=O)OCCCCOC(=O)CCCCC(=O)OCCCCOC(=O)CCCCC(=O)OCCCCOC(=O)C1</t>
  </si>
  <si>
    <t>1,8-Diazacyclotetradecane-2,9-dione PA6 dimer</t>
  </si>
  <si>
    <t>C12H22N2O2</t>
  </si>
  <si>
    <t>C1CCC(=O)NCCCCCC(=O)NCC1</t>
  </si>
  <si>
    <t>1,8,15-Triazacyclohenicosane-2,9,16-trione PA6 trimer</t>
  </si>
  <si>
    <t>C18H33N3O3</t>
  </si>
  <si>
    <t>C1CCC(=O)NCCCCCC(=O)NCCCCCC(=O)NCC1</t>
  </si>
  <si>
    <t>1,8,15,22-Tetraazacyclooctacosane-2,9,16,23-tetrone PA6 tetramer</t>
  </si>
  <si>
    <t>C24H44N4O4</t>
  </si>
  <si>
    <t>C1CCC(=O)NCCCCCC(=O)NCCCCCC(=O)NCCCCCC(=O)NCC1</t>
  </si>
  <si>
    <t>1,8,15,22,29-Pentazacyclopentatriacontane-2,9,16,23,30-pentone PA6 pentamer</t>
  </si>
  <si>
    <t>C30H55N5O5</t>
  </si>
  <si>
    <t>C1CCC(=O)NCCCCCC(=O)NCCCCCC(=O)NCCCCCC(=O)NCCCCCC(=O)NCC1</t>
  </si>
  <si>
    <t>1,8,15,22,29,36-Hexazacyclodotetracontane-2,9,16,23,30,37-hexone PA6 hexamer</t>
  </si>
  <si>
    <t>C36H66N6O6</t>
  </si>
  <si>
    <t>C1CCC(=O)NCCCCCC(=O)NCCCCCC(=O)NCCCCCC(=O)NCCCCCC(=O)NCCCCCC(=O)NCC1</t>
  </si>
  <si>
    <t>1,8-Diazacyclotetradecane-2,7-dione PA66 monomer</t>
  </si>
  <si>
    <t>C1CCCNC(=O)CCCCC(=O)NCC1</t>
  </si>
  <si>
    <t>1,8,15,22-Tetraazacyclooctacosane-2,7,16,21-tetrone PA66 dimer</t>
  </si>
  <si>
    <t>C1CCCNC(=O)CCCCC(=O)NCCCCCCNC(=O)CCCCC(=O)NCC1</t>
  </si>
  <si>
    <t>1,8,15,22,29,36-Hexaazacyclodotetracontane-2,7,16,21,30,35-hexone PA66 trimer</t>
  </si>
  <si>
    <t>C1CCCNC(=O)CCCCC(=O)NCCCCCCNC(=O)CCCCC(=O)NCCCCCCNC(=O)CCCCC(=O)NCC1</t>
  </si>
  <si>
    <t>Aclonifen</t>
  </si>
  <si>
    <t>C12H9ClN2O3</t>
  </si>
  <si>
    <t>C1=CC=C(C=C1)OC2=C(C(=C(C=C2)[N+](=O)[O-])N)Cl</t>
  </si>
  <si>
    <t>Anilazine</t>
  </si>
  <si>
    <t>C9H5Cl3N4</t>
  </si>
  <si>
    <t>C1=CC=C(C(=C1)NC2=NC(=NC(=N2)Cl)Cl)Cl</t>
  </si>
  <si>
    <t>Barban</t>
  </si>
  <si>
    <t>C11H9Cl2NO2</t>
  </si>
  <si>
    <t>C1=CC(=CC(=C1)Cl)NC(=O)OCC#CCCl</t>
  </si>
  <si>
    <t>Benzthiazuron</t>
  </si>
  <si>
    <t>C9H9N3OS</t>
  </si>
  <si>
    <t>CNC(=O)NC1=NC2=CC=CC=C2S1</t>
  </si>
  <si>
    <t>Bupirimate</t>
  </si>
  <si>
    <t>C13H24N4O3S</t>
  </si>
  <si>
    <t>CCCCC1=C(N=C(N=C1OS(=O)(=O)N(C)C)NCC)C</t>
  </si>
  <si>
    <t>Buturon</t>
  </si>
  <si>
    <t>C12H13ClN2O</t>
  </si>
  <si>
    <t>CC(C#C)N(C)C(=O)NC1=CC=C(C=C1)Cl</t>
  </si>
  <si>
    <t>Chlorbufam</t>
  </si>
  <si>
    <t>C11H10ClNO2</t>
  </si>
  <si>
    <t>CC(C#C)OC(=O)NC1=CC(=CC=C1)Cl</t>
  </si>
  <si>
    <t>Chloridazon</t>
  </si>
  <si>
    <t>Difenoxurone</t>
  </si>
  <si>
    <t>C16H18N2O3</t>
  </si>
  <si>
    <t>CN(C)C(=O)NC1=CC=C(C=C1)OC2=CC=C(C=C2)OC</t>
  </si>
  <si>
    <t>Dimefuron</t>
  </si>
  <si>
    <t>C15H19ClN4O3</t>
  </si>
  <si>
    <t>CC(C)(C)C1=NN(C(=O)O1)C2=C(C=C(C=C2)NC(=O)N(C)C)Cl</t>
  </si>
  <si>
    <t>Dimethachlor</t>
  </si>
  <si>
    <t>Dimethenamid</t>
  </si>
  <si>
    <t>C12H18ClNO2S</t>
  </si>
  <si>
    <t>CC1=CSC(=C1N(C(C)COC)C(=O)CCl)C</t>
  </si>
  <si>
    <t>Ethidimuron</t>
  </si>
  <si>
    <t>C7H12N4O3S2</t>
  </si>
  <si>
    <t>CCS(=O)(=O)C1=NN=C(S1)N(C)C(=O)NC</t>
  </si>
  <si>
    <t>Fenoxaprop-ethyl</t>
  </si>
  <si>
    <t>C18H16ClNO5</t>
  </si>
  <si>
    <t>CCOC(=O)C(C)OC1=CC=C(C=C1)OC2=NC3=C(O2)C=C(C=C3)Cl</t>
  </si>
  <si>
    <t>Flumioxazin</t>
  </si>
  <si>
    <t>C19H15FN2O4</t>
  </si>
  <si>
    <t>C#CCN1C(=O)COC2=CC(=C(C=C21)N3C(=O)C4=C(C3=O)CCCC4)F</t>
  </si>
  <si>
    <t>Flurochloridone</t>
  </si>
  <si>
    <t>C12H10Cl2F3NO</t>
  </si>
  <si>
    <t>C1C(C(C(=O)N1C2=CC=CC(=C2)C(F)(F)F)Cl)CCl</t>
  </si>
  <si>
    <t>Flurtamone</t>
  </si>
  <si>
    <t>C18H14F3NO2</t>
  </si>
  <si>
    <t>CNC1=C(C(=O)C(O1)C2=CC=CC=C2)C3=CC(=CC=C3)C(F)(F)F</t>
  </si>
  <si>
    <t>Haloxyfop-etotyl</t>
  </si>
  <si>
    <t>Karbutilate</t>
  </si>
  <si>
    <t>C14H21N3O3</t>
  </si>
  <si>
    <t>CC(C)(C)NC(=O)OC1=CC=CC(=C1)NC(=O)N(C)C</t>
  </si>
  <si>
    <t>Lenacil</t>
  </si>
  <si>
    <t>C13H18N2O2</t>
  </si>
  <si>
    <t>C1CCC(CC1)N2C(=O)C3=C(CCC3)NC2=O</t>
  </si>
  <si>
    <t>Metazachlor</t>
  </si>
  <si>
    <t>C14H16ClN3O</t>
  </si>
  <si>
    <t>CC1=C(C(=CC=C1)C)N(CN2C=CC=N2)C(=O)CCl</t>
  </si>
  <si>
    <t>Monuron</t>
  </si>
  <si>
    <t>C9H11ClN2O</t>
  </si>
  <si>
    <t>CN(C)C(=O)NC1=CC=C(C=C1)Cl</t>
  </si>
  <si>
    <t>Napropamide</t>
  </si>
  <si>
    <t>C17H21NO2</t>
  </si>
  <si>
    <t>CCN(CC)C(=O)C(C)OC1=CC=CC2=CC=CC=C21</t>
  </si>
  <si>
    <t>Nitrofen</t>
  </si>
  <si>
    <t>C12H7Cl2NO3</t>
  </si>
  <si>
    <t>C1=CC(=CC=C1[N+](=O)[O-])OC2=C(C=C(C=C2)Cl)Cl</t>
  </si>
  <si>
    <t>Quinmerac</t>
  </si>
  <si>
    <t>C11H8ClNO2</t>
  </si>
  <si>
    <t>CC1=CC2=C(C(=C(C=C2)Cl)C(=O)O)N=C1</t>
  </si>
  <si>
    <t>Swep</t>
  </si>
  <si>
    <t>C8H7Cl2NO2</t>
  </si>
  <si>
    <t>COC(=O)NC1=CC(=C(C=C1)Cl)Cl</t>
  </si>
  <si>
    <t>Thiazafluron</t>
  </si>
  <si>
    <t>C6H7F3N4OS</t>
  </si>
  <si>
    <t>CNC(=O)N(C)C1=NN=C(S1)C(F)(F)F</t>
  </si>
  <si>
    <t>Tritosulfuron</t>
  </si>
  <si>
    <t>C13H9F6N5O4S</t>
  </si>
  <si>
    <t>COC1=NC(=NC(=N1)NC(=O)NS(=O)(=O)C2=CC=CC=C2C(F)(F)F)C(F)(F)F</t>
  </si>
  <si>
    <t>2,6-Dichlorobenzamide</t>
  </si>
  <si>
    <t>C7H5Cl2NO</t>
  </si>
  <si>
    <t>C1=CC(=C(C(=C1)Cl)C(=O)N)Cl</t>
  </si>
  <si>
    <t>Anhydroerythromycin A</t>
  </si>
  <si>
    <t>C37H65NO12</t>
  </si>
  <si>
    <t>CCC1C2(C(C(C3(O2)C(CC(O3)(C(C(C(C(C(=O)O1)C)OC4CC(C(C(O4)C)O)(C)OC)C)OC5C(C(CC(O5)C)N(C)C)O)C)C)C)O)C</t>
  </si>
  <si>
    <t>Atenolol</t>
  </si>
  <si>
    <t>C14H22N2O3</t>
  </si>
  <si>
    <t>CC(C)NCC(COC1=CC=C(C=C1)CC(=O)N)O</t>
  </si>
  <si>
    <t>Betaxolol</t>
  </si>
  <si>
    <t>C18H29NO3</t>
  </si>
  <si>
    <t>CC(C)NCC(COC1=CC=C(C=C1)CCOCC2CC2)O</t>
  </si>
  <si>
    <t>Bisoprolol</t>
  </si>
  <si>
    <t>C18H31NO4</t>
  </si>
  <si>
    <t>CC(C)NCC(COC1=CC=C(C=C1)COCCOC(C)C)O</t>
  </si>
  <si>
    <t>Candesartan</t>
  </si>
  <si>
    <t>C24H20N6O3</t>
  </si>
  <si>
    <t>CCOC1=NC2=CC=CC(=C2N1CC3=CC=C(C=C3)C4=CC=CC=C4C5=NNN=N5)C(=O)O</t>
  </si>
  <si>
    <t>Doxycyclin</t>
  </si>
  <si>
    <t>Eprosartan</t>
  </si>
  <si>
    <t>C23H24N2O4S</t>
  </si>
  <si>
    <t>CCCCC1=NC=C(N1CC2=CC=C(C=C2)C(=O)O)C=C(CC3=CC=CS3)C(=O)O</t>
  </si>
  <si>
    <t>Erythromycin</t>
  </si>
  <si>
    <t>Fenofibrate</t>
  </si>
  <si>
    <t>C20H21ClO4</t>
  </si>
  <si>
    <t>CC(C)OC(=O)C(C)(C)OC1=CC=C(C=C1)C(=O)C2=CC=C(C=C2)Cl</t>
  </si>
  <si>
    <t>Iothalamic acid</t>
  </si>
  <si>
    <t>CC(=O)NC1=C(C(=C(C(=C1I)C(=O)O)I)C(=O)NC)I</t>
  </si>
  <si>
    <t>Losartan</t>
  </si>
  <si>
    <t>Olmesartan</t>
  </si>
  <si>
    <t>C24H26N6O3</t>
  </si>
  <si>
    <t>CCCC1=NC(=C(N1CC2=CC=C(C=C2)C3=CC=CC=C3C4=NNN=N4)C(=O)O)C(C)(C)O</t>
  </si>
  <si>
    <t>Paracetamol</t>
  </si>
  <si>
    <t>Pentoxifylline</t>
  </si>
  <si>
    <t>C13H18N4O3</t>
  </si>
  <si>
    <t>CC(=O)CCCCN1C(=O)C2=C(N=CN2C)N(C1=O)C</t>
  </si>
  <si>
    <t>Pindolol</t>
  </si>
  <si>
    <t>C14H20N2O2</t>
  </si>
  <si>
    <t>CC(C)NCC(COC1=CC=CC2=C1C=CN2)O</t>
  </si>
  <si>
    <t>Propranolol</t>
  </si>
  <si>
    <t>C16H21NO2</t>
  </si>
  <si>
    <t>CC(C)NCC(COC1=CC=CC2=CC=CC=C21)O</t>
  </si>
  <si>
    <t>Ritalinic acid</t>
  </si>
  <si>
    <t>C13H17NO2</t>
  </si>
  <si>
    <t>C1CCNC(C1)C(C2=CC=CC=C2)C(=O)O</t>
  </si>
  <si>
    <t>Sotalol</t>
  </si>
  <si>
    <t>C12H20N2O3S</t>
  </si>
  <si>
    <t>CC(C)NCC(C1=CC=C(C=C1)NS(=O)(=O)C)O</t>
  </si>
  <si>
    <t>1,3,5-trimethyl-2,4,6-tris(3,5-di-tert-buthyl-4-hydroxybenzyl)benzene</t>
  </si>
  <si>
    <t>C54H78O3</t>
  </si>
  <si>
    <t>CC1=C(C(=C(C(=C1CC2=CC(=C(C(=C2)C(C)(C)C)O)C(C)(C)C)C)CC3=CC(=C(C(=C3)C(C)(C)C)O)C(C)(C)C)C)CC4=CC(=C(C(=C4)C(C)(C)C)O)C(C)(C)C</t>
  </si>
  <si>
    <t>1-hexadecanol</t>
  </si>
  <si>
    <t>C16H34O</t>
  </si>
  <si>
    <t>CCCCCCCCCCCCCCCCO</t>
  </si>
  <si>
    <t>1-octadecanol</t>
  </si>
  <si>
    <t>C18H38O</t>
  </si>
  <si>
    <t>CCCCCCCCCCCCCCCCCCO</t>
  </si>
  <si>
    <t>2-(2-Butoxyethoxy)ethyl acetate</t>
  </si>
  <si>
    <t>C10H20O4</t>
  </si>
  <si>
    <t>CCCCOCCOCCOC(=O)C</t>
  </si>
  <si>
    <t>2,2,4-Trimethyl-1,3-pentanediol Diisobutyrate</t>
  </si>
  <si>
    <t>C16H30O4</t>
  </si>
  <si>
    <t>CC(C)C(C(C)(C)COC(=O)C(C)C)OC(=O)C(C)C</t>
  </si>
  <si>
    <t>2,5-ditertbutyl-1,4-benzoquinone</t>
  </si>
  <si>
    <t>2-Ethylhexyl adipate</t>
  </si>
  <si>
    <t>CCCCC(CC)COC(=O)CCCCC(=O)O</t>
  </si>
  <si>
    <t>2-stearoylglycerol</t>
  </si>
  <si>
    <t>C21H42O4</t>
  </si>
  <si>
    <t>CCCCCCCCCCCCCCCCCC(=O)OC(CO)CO</t>
  </si>
  <si>
    <t>3,7-dimethyl-6-octen-1-ol, acetate</t>
  </si>
  <si>
    <t>C12H22O2</t>
  </si>
  <si>
    <t>CC(CCC=C(C)C)CCOC(=O)C</t>
  </si>
  <si>
    <t>9,12-Octadecadienoic acid (Z,Z)-, methyl ester</t>
  </si>
  <si>
    <t>C19H34O2</t>
  </si>
  <si>
    <t>CCCCCC=CCC=CCCCCCCCC(=O)OC</t>
  </si>
  <si>
    <t>9,9-bis(methoxymethyl) 9H-fluorene</t>
  </si>
  <si>
    <t>C17H18O2</t>
  </si>
  <si>
    <t>COCC1(C2=CC=CC=C2C3=CC=CC=C31)COC</t>
  </si>
  <si>
    <t>Ac-Val-OH</t>
  </si>
  <si>
    <t>C7H13NO3</t>
  </si>
  <si>
    <t>CC(C)C(C(=O)O)NC(=O)C</t>
  </si>
  <si>
    <t>Arbutin</t>
  </si>
  <si>
    <t>C12H16O7</t>
  </si>
  <si>
    <t>C1=CC(=CC=C1O)OC2C(C(C(C(O2)CO)O)O)O</t>
  </si>
  <si>
    <t>bis (2-ethylhexyl) adipate</t>
  </si>
  <si>
    <t>bis (2-ethylhexyl) isophthalate</t>
  </si>
  <si>
    <t>CCCCC(CC)COC(=O)C1=CC(=CC=C1)C(=O)OCC(CC)CCCC</t>
  </si>
  <si>
    <t>Bis(2-ethylhexyl) maleate</t>
  </si>
  <si>
    <t>C20H36O4</t>
  </si>
  <si>
    <t>CCCCC(CC)COC(=O)C=CC(=O)OCC(CC)CCCC</t>
  </si>
  <si>
    <t>Bis(2-ethylhexyl) phthalate</t>
  </si>
  <si>
    <t>bis (2-ethylhexyl) sebacate</t>
  </si>
  <si>
    <t>C26H50O4?</t>
  </si>
  <si>
    <t>CCCCC(CC)COC(=O)CCCCCCCCC(=O)OCC(CC)CCCC</t>
  </si>
  <si>
    <t>butyl diglycol</t>
  </si>
  <si>
    <t>C8H18O3</t>
  </si>
  <si>
    <t>CCCCOCCOCCO</t>
  </si>
  <si>
    <t>Cyclohexyldimethoxymethylsilane</t>
  </si>
  <si>
    <t>C9H20O2Si</t>
  </si>
  <si>
    <t>CO[Si](C)(C1CCCCC1)OC</t>
  </si>
  <si>
    <t>Di-(propylene glycol) methyl ether</t>
  </si>
  <si>
    <t>C7H16O3</t>
  </si>
  <si>
    <t>CCC(O)OCCCOC</t>
  </si>
  <si>
    <t>diallyl pentaerythritol</t>
  </si>
  <si>
    <t>C11H20O4</t>
  </si>
  <si>
    <t>C=CCOCC(CO)(CO)COCC=C</t>
  </si>
  <si>
    <t>diallyl phthalate</t>
  </si>
  <si>
    <t>C14H14O4</t>
  </si>
  <si>
    <t>C=CCOC(=O)C1=CC=CC=C1C(=O)OCC=C</t>
  </si>
  <si>
    <t>Dibutyl adipate</t>
  </si>
  <si>
    <t>CCCCOC(=O)CCCCC(=O)OCCCC</t>
  </si>
  <si>
    <t>dibutyl maleate</t>
  </si>
  <si>
    <t>C12H20O4</t>
  </si>
  <si>
    <t>CCCCOC(=O)C=CC(=O)OCCCC</t>
  </si>
  <si>
    <t>Dibutyl phthalate</t>
  </si>
  <si>
    <t>C16H22O4</t>
  </si>
  <si>
    <t>CCCCOC(=O)C1=CC=CC=C1C(=O)OCCCC</t>
  </si>
  <si>
    <t>Didecyl phthalate</t>
  </si>
  <si>
    <t>CCCCCCCCCCOC(=O)C1=CC=CC=C1C(=O)OCCCCCCCCCC</t>
  </si>
  <si>
    <t>diethyl phthalate</t>
  </si>
  <si>
    <t>C12H14O4</t>
  </si>
  <si>
    <t>CCOC(=O)C1=CC=CC=C1C(=O)OCC</t>
  </si>
  <si>
    <t>Diethyl Sebacate</t>
  </si>
  <si>
    <t>CCOC(=O)CCCCCCCCC(=O)OCC</t>
  </si>
  <si>
    <t>diisobutyl phthalate</t>
  </si>
  <si>
    <t>CC(C)COC(=O)C1=CC=CC=C1C(=O)OCC(C)C</t>
  </si>
  <si>
    <t>diisodecyl phthalate</t>
  </si>
  <si>
    <t>diisooctyl phthalate</t>
  </si>
  <si>
    <t>CC(C)CCCCCOC(=O)C1=CC=CC=C1C(=O)OCCCCCC(C)C</t>
  </si>
  <si>
    <t>Dimethyl adipate</t>
  </si>
  <si>
    <t>C8H14O4</t>
  </si>
  <si>
    <t>COC(=O)CCCCC(=O)OC</t>
  </si>
  <si>
    <t>Dimethyl sebacate</t>
  </si>
  <si>
    <t>C12H22O4</t>
  </si>
  <si>
    <t>COC(=O)CCCCCCCCC(=O)OC</t>
  </si>
  <si>
    <t>Di(2-ethylhexyl) terephthalate</t>
  </si>
  <si>
    <t>CCCCC(CC)COC(=O)C1=CC=C(C=C1)C(=O)OCC(CC)CCCC</t>
  </si>
  <si>
    <t>Dioxybenzone</t>
  </si>
  <si>
    <t>Ethylene glycol monoricinoleate</t>
  </si>
  <si>
    <t>C20H38O4</t>
  </si>
  <si>
    <t>CCCCCCC(CC=CCCCCCCCC(=O)OCCO)O</t>
  </si>
  <si>
    <t>Glyceryl 1,3-dipalmitate</t>
  </si>
  <si>
    <t>C35H68O5</t>
  </si>
  <si>
    <t>CCCCCCCCCCCCCCCC(=O)OCC(COC(=O)CCCCCCCCCCCCCCC)O</t>
  </si>
  <si>
    <t>Glyceryl monostearate</t>
  </si>
  <si>
    <t>CCCCCCCCCCCCCCCCCC(=O)OCC(CO)O</t>
  </si>
  <si>
    <t>Glyceryl triacetate</t>
  </si>
  <si>
    <t>C9H14O6</t>
  </si>
  <si>
    <t>CC(=O)OCC(COC(=O)C)OC(=O)C</t>
  </si>
  <si>
    <t>Irganox 3114</t>
  </si>
  <si>
    <t>C48H69N3O6</t>
  </si>
  <si>
    <t>CC(C)(C)C1=CC(=CC(=C1O)C(C)(C)C)CN2C(=O)N(C(=O)N(C2=O)CC3=CC(=C(C(=C3)C(C)(C)C)O)C(C)(C)C)CC4=CC(=C(C(=C4)C(C)(C)C)O)C(C)(C)C</t>
  </si>
  <si>
    <t>Linalool oxide</t>
  </si>
  <si>
    <t>C10H18O2</t>
  </si>
  <si>
    <t>CC1(CCC(O1)C(C)(C)O)C=C</t>
  </si>
  <si>
    <t>Luperox 101</t>
  </si>
  <si>
    <t>C16H34O4</t>
  </si>
  <si>
    <t>CC(C)(C)OOC(C)(C)CCC(C)(C)OOC(C)(C)C</t>
  </si>
  <si>
    <t>methyl 3-(3,5-di-tert-butyl-4-hydroxyphenyl)propionate</t>
  </si>
  <si>
    <t>C18H28O3</t>
  </si>
  <si>
    <t>CC(C)(C)C1=CC(=CC(=C1O)C(C)(C)C)CCC(=O)OC</t>
  </si>
  <si>
    <t>Methyl palmitate</t>
  </si>
  <si>
    <t>C17H34O2</t>
  </si>
  <si>
    <t>CCCCCCCCCCCCCCCC(=O)OC</t>
  </si>
  <si>
    <t>Octicizer</t>
  </si>
  <si>
    <t>C20H27O4P</t>
  </si>
  <si>
    <t>CCCCC(CC)COP(=O)(OC1=CC=CC=C1)OC2=CC=CC=C2</t>
  </si>
  <si>
    <t>pentaerythritol triacetate</t>
  </si>
  <si>
    <t>C14H18O7</t>
  </si>
  <si>
    <t>C=CC(=O)OCC(CO)(COC(=O)C=C)COC(=O)C=C</t>
  </si>
  <si>
    <t>Pentaerythritol triallyl ether</t>
  </si>
  <si>
    <t>C14H24O4</t>
  </si>
  <si>
    <t>C=CCOCC(CO)(COCC=C)COCC=C</t>
  </si>
  <si>
    <t>Stearic acid</t>
  </si>
  <si>
    <t>CCCCCCCCCCCCCCCCCC(=O)O</t>
  </si>
  <si>
    <t>Tetraethylene glycol</t>
  </si>
  <si>
    <t>C8H18O5</t>
  </si>
  <si>
    <t>C(COCCOCCOCCO)O</t>
  </si>
  <si>
    <t>Topacol CA</t>
  </si>
  <si>
    <t>C37H52O3</t>
  </si>
  <si>
    <t>CC1=CC(=C(C=C1C(C)CC(C2=CC(=C(C=C2C)O)C(C)(C)C)C3=CC(=C(C=C3C)O)C(C)(C)C)C(C)(C)C)O</t>
  </si>
  <si>
    <t>triethylene glycol diacrylate</t>
  </si>
  <si>
    <t>C12H18O6</t>
  </si>
  <si>
    <t>C=CC(=O)OCCOCCOCCOC(=O)C=C</t>
  </si>
  <si>
    <t>Triethylene glycol dimethacrylate</t>
  </si>
  <si>
    <t>C14H22O6</t>
  </si>
  <si>
    <t>CC(=C)C(=O)OCCOCCOCCOC(=O)C(=C)C</t>
  </si>
  <si>
    <t>Trolox</t>
  </si>
  <si>
    <t>C14H18O4</t>
  </si>
  <si>
    <t>CC1=C(C2=C(CCC(O2)(C)C(=O)O)C(=C1O)C)C</t>
  </si>
  <si>
    <t>Vitamine E (alpha tocapherol)</t>
  </si>
  <si>
    <t>C29H50O2</t>
  </si>
  <si>
    <t>CC1=C(C2=C(CCC(O2)(C)CCCC(C)CCCC(C)CCCC(C)C)C(=C1O)C)C</t>
  </si>
  <si>
    <t>Triethyl citrate</t>
  </si>
  <si>
    <t>C12H20O7</t>
  </si>
  <si>
    <t>CCOC(=O)CC(CC(=O)OCC)(C(=O)OCC)O</t>
  </si>
  <si>
    <t>Irganox 1035</t>
  </si>
  <si>
    <t>C38H58O6S</t>
  </si>
  <si>
    <t>CC(C)(C)C1=CC(=CC(=C1O)C(C)(C)C)CCC(=O)OCCSCCOC(=O)CCC2=CC(=C(C(=C2)C(C)(C)C)O)C(C)(C)C</t>
  </si>
  <si>
    <t>3-(3,5-di-tert-butyl-4-hydroxyphenyl)propanoic acid</t>
  </si>
  <si>
    <t>C17H26O3</t>
  </si>
  <si>
    <t>CC(C)(C)C1=CC(=CC(=C1O)C(C)(C)C)CCC(=O)O</t>
  </si>
  <si>
    <t>Benzyl butyl phthalate</t>
  </si>
  <si>
    <t>CCCCOC(=O)C1=CC=CC=C1C(=O)OCC2=CC=CC=C2</t>
  </si>
  <si>
    <t>Diheptyl phthalate</t>
  </si>
  <si>
    <t>C22H34O4</t>
  </si>
  <si>
    <t>CCCCCCCOC(=O)C1=CC=CC=C1C(=O)OCCCCCCC</t>
  </si>
  <si>
    <t>2,2'-Methylenebis(4-methyl-6-tert-butylphenol)</t>
  </si>
  <si>
    <t>C23H32O2</t>
  </si>
  <si>
    <t>CC1=CC(=C(C(=C1)C(C)(C)C)O)CC2=C(C(=CC(=C2)C)C(C)(C)C)O</t>
  </si>
  <si>
    <t>2,2'-Methylenebis(4-ethyl-6-tert-butylphenol)</t>
  </si>
  <si>
    <t>C25H36O2</t>
  </si>
  <si>
    <t>CCC1=CC(=C(C(=C1)C(C)(C)C)O)CC2=C(C(=CC(=C2)CC)C(C)(C)C)O</t>
  </si>
  <si>
    <t>Bisphenol A diglycidyl ether</t>
  </si>
  <si>
    <t>C21H24O4</t>
  </si>
  <si>
    <t>CC(C)(C1=CC=C(C=C1)OCC2CO2)C3=CC=C(C=C3)OCC4CO4</t>
  </si>
  <si>
    <t>Diethyl hexahydrophthalate</t>
  </si>
  <si>
    <t>CCOC(=O)C1CCCCC1C(=O)OCC</t>
  </si>
  <si>
    <t>Dipropyl phthalate</t>
  </si>
  <si>
    <t>CCCOC(=O)C1=CC=CC=C1C(=O)OCCC</t>
  </si>
  <si>
    <t>Dipentyl phthalate</t>
  </si>
  <si>
    <t>C18H26O4</t>
  </si>
  <si>
    <t>CCCCCOC(=O)C1=CC=CC=C1C(=O)OCCCCC</t>
  </si>
  <si>
    <t>(2,2-Dimethyl-1,3-propanediyl)bis(oxy-3,1-propanediyl) bisacrylate</t>
  </si>
  <si>
    <t>C17H28O6</t>
  </si>
  <si>
    <t>CC(C)(COCCCOC(=O)C=C)COCCCOC(=O)C=C</t>
  </si>
  <si>
    <t>Bisphenol A (3-chloro-2-hydroxypropyl) glycidyl ether</t>
  </si>
  <si>
    <t>C21H25ClO4</t>
  </si>
  <si>
    <t>CC(C)(C1=CC=C(C=C1)OCC2CO2)C3=CC=C(C=C3)OCC(CCl)O</t>
  </si>
  <si>
    <t>Bisphenol A (3-chloro-2-hydroxypropyl) (2,3-dihydroxypropyl) ether</t>
  </si>
  <si>
    <t>C21H27ClO5</t>
  </si>
  <si>
    <t>CC(C)(C1=CC=C(C=C1)OCC(CO)O)C2=CC=C(C=C2)OCC(CCl)O</t>
  </si>
  <si>
    <t>Diisopropyl phthalate</t>
  </si>
  <si>
    <t>CC(C)OC(=O)C1=CC=CC=C1C(=O)OC(C)C</t>
  </si>
  <si>
    <t>Dioctyl Phthalate</t>
  </si>
  <si>
    <t>CCCCCCCCOC(=O)C1=CC=CC=C1C(=O)OCCCCCCCC</t>
  </si>
  <si>
    <t>mono(2-ethylhexyl) phthalate</t>
  </si>
  <si>
    <t>CCCCC(CC)COC(=O)C1=CC=CC=C1C(=O)O</t>
  </si>
  <si>
    <t>Dimethyl phthalate</t>
  </si>
  <si>
    <t>COC(=O)C1=CC=CC=C1C(=O)OC</t>
  </si>
  <si>
    <t>Bisphenol A bis(3-chloro-2-hydroxypropyl) ether</t>
  </si>
  <si>
    <t>C21H26Cl2O4</t>
  </si>
  <si>
    <t>CC(C)(C1=CC=C(C=C1)OCC(CCl)O)C2=CC=C(C=C2)OCC(CCl)O</t>
  </si>
  <si>
    <t>octinoxate</t>
  </si>
  <si>
    <t>C18H26O3</t>
  </si>
  <si>
    <t>CCCCC(CC)COC(=O)C=CC1=CC=C(C=C1)OC</t>
  </si>
  <si>
    <t>Ethylene glycol dimethacrylate</t>
  </si>
  <si>
    <t>C10H14O4</t>
  </si>
  <si>
    <t>CC(=C)C(=O)OCCOC(=O)C(=C)C</t>
  </si>
  <si>
    <t>Capric triglyceride</t>
  </si>
  <si>
    <t>C33H62O6</t>
  </si>
  <si>
    <t>CCCCCCCCCC(=O)OCC(COC(=O)CCCCCCCCC)OC(=O)CCCCCCCCC</t>
  </si>
  <si>
    <t>2-(2H-Benzotriazol-2-yl)-4,6-bis(2-phenyl-2-propanyl)phenol</t>
  </si>
  <si>
    <t>Sodium 2,2'-methylene-bis-(4,6-di-tert-butylphenyl)phosphate</t>
  </si>
  <si>
    <t>C29H42NaO4P</t>
  </si>
  <si>
    <t>CC(C)(C)C1=CC2=C(C(=C1)C(C)(C)C)OP(=O)(OC3=C(C2)C=C(C=C3C(C)(C)C)C(C)(C)C)[O-].[Na+]</t>
  </si>
  <si>
    <t>1,9-Nonanediol diacrylate</t>
  </si>
  <si>
    <t>C15H24O4</t>
  </si>
  <si>
    <t>C=CC(=O)OCCCCCCCCCOC(=O)C=C</t>
  </si>
  <si>
    <t>(R)-(+)-rosmarinic acid</t>
  </si>
  <si>
    <t>C18H16O8</t>
  </si>
  <si>
    <t>C1=CC(=C(C=C1CC(C(=O)O)OC(=O)C=CC2=CC(=C(C=C2)O)O)O)O</t>
  </si>
  <si>
    <t>Triethylenglycol dibenzoate</t>
  </si>
  <si>
    <t>C20H22O6</t>
  </si>
  <si>
    <t>C1=CC=C(C=C1)C(=O)OCCOCCOCCOC(=O)C2=CC=CC=C2</t>
  </si>
  <si>
    <t>Diacetone acrylamide</t>
  </si>
  <si>
    <t>C9H15NO2</t>
  </si>
  <si>
    <t>CC(=O)CC(C)(C)NC(=O)C=C</t>
  </si>
  <si>
    <t>1,4-Butanediol dimethacrylate</t>
  </si>
  <si>
    <t>C12H18O4</t>
  </si>
  <si>
    <t>CC(=C)C(=O)OCCCCOC(=O)C(=C)C</t>
  </si>
  <si>
    <t>Trimethylolpropane trimethacrylate</t>
  </si>
  <si>
    <t>C18H26O6</t>
  </si>
  <si>
    <t>CCC(COC(=O)C(=C)C)(COC(=O)C(=C)C)COC(=O)C(=C)C</t>
  </si>
  <si>
    <t>1,4-Butanediol diglycidyl ether</t>
  </si>
  <si>
    <t>C10H18O4</t>
  </si>
  <si>
    <t>C1C(O1)COCCCCOCC2CO2</t>
  </si>
  <si>
    <t>3-(Trimethoxysilyl)propyl methacrylate</t>
  </si>
  <si>
    <t>C10H20O5Si</t>
  </si>
  <si>
    <t>CC(=C)C(=O)OCCC[Si](OC)(OC)OC</t>
  </si>
  <si>
    <t>Phenyl 1-pentadecanesulfonate</t>
  </si>
  <si>
    <t>C21H36O3S</t>
  </si>
  <si>
    <t>CCCCCCCCCCCCCCCS(=O)(=O)OC1=CC=CC=C1</t>
  </si>
  <si>
    <t>Tris(4-tert-butyl-3-hydroxy-2,6-dimethylbenzyl) isocyanurate</t>
  </si>
  <si>
    <t>C42H57N3O6</t>
  </si>
  <si>
    <t>CC1=CC(=C(C(=C1CN2C(=O)N(C(=O)N(C2=O)CC3=C(C(=C(C=C3C)C(C)(C)C)O)C)CC4=C(C(=C(C=C4C)C(C)(C)C)O)C)C)O)C(C)(C)C</t>
  </si>
  <si>
    <t>N,N'-Methylenebisacrylamide</t>
  </si>
  <si>
    <t>C7H10N2O2</t>
  </si>
  <si>
    <t>C=CC(=O)NCNC(=O)C=C</t>
  </si>
  <si>
    <t>1,1,3,3-Tetraethoxypropane</t>
  </si>
  <si>
    <t>C11H24O4</t>
  </si>
  <si>
    <t>CCOC(CC(OCC)OCC)OCC</t>
  </si>
  <si>
    <t>Sodium taurocholate</t>
  </si>
  <si>
    <t>C26H44NNaO7S</t>
  </si>
  <si>
    <t>CC(CCC(=O)NCCS(=O)(=O)[O-])C1CCC2C1(C(CC3C2C(CC4C3(CCC(C4)O)C)O)O)C.[Na+]</t>
  </si>
  <si>
    <t>2,2'-(Dodecylimino)diethanol</t>
  </si>
  <si>
    <t>dipropylene glycol diacrylate</t>
  </si>
  <si>
    <t>C12H18O5</t>
  </si>
  <si>
    <t>CCC(OC(CC)OC(=O)C=C)OC(=O)C=C</t>
  </si>
  <si>
    <t>Bisacylphosphine oxides</t>
  </si>
  <si>
    <t>C26H27O3P</t>
  </si>
  <si>
    <t>CC1=CC(=C(C(=C1)C)C(=O)P(=O)(C2=CC=CC=C2)C(=O)C3=C(C=C(C=C3C)C)C)C</t>
  </si>
  <si>
    <t>Docusate sodium</t>
  </si>
  <si>
    <t>C20H37NaO7S</t>
  </si>
  <si>
    <t>CCCCC(CC)COC(=O)CC(C(=O)OCC(CC)CCCC)S(=O)(=O)[O-].[Na+]</t>
  </si>
  <si>
    <t>Oleuropein</t>
  </si>
  <si>
    <t>C25H32O13</t>
  </si>
  <si>
    <t>CC=C1C(C(=COC1OC2C(C(C(C(O2)CO)O)O)O)C(=O)OC)CC(=O)OCCC3=CC(=C(C=C3)O)O</t>
  </si>
  <si>
    <t>D(+)-Glucose</t>
  </si>
  <si>
    <t>C6H12O6</t>
  </si>
  <si>
    <t>C(C(C(C(C(C=O)O)O)O)O)O</t>
  </si>
  <si>
    <t>(-)-Chloramphenicol</t>
  </si>
  <si>
    <t>Dehydrocholic acid</t>
  </si>
  <si>
    <t>C24H34O5</t>
  </si>
  <si>
    <t>CC(CCC(=O)O)C1CCC2C1(C(=O)CC3C2C(=O)CC4C3(CCC(=O)C4)C)C</t>
  </si>
  <si>
    <t>Alizarin red S</t>
  </si>
  <si>
    <t>C14H7NaO7S</t>
  </si>
  <si>
    <t>C1=CC=C2C(=C1)C(=O)C3=CC(=C(C(=C3C2=O)O)O)S(=O)(=O)[O-].[Na+]</t>
  </si>
  <si>
    <t>Piperonyl butoxide</t>
  </si>
  <si>
    <t>C19H30O5</t>
  </si>
  <si>
    <t>CCCCOCCOCCOCC1=CC2=C(C=C1CCC)OCO2</t>
  </si>
  <si>
    <t>Meprobamate</t>
  </si>
  <si>
    <t>C9H18N2O4</t>
  </si>
  <si>
    <t>CCCC(C)(COC(=O)N)COC(=O)N</t>
  </si>
  <si>
    <t>Guaiacol Carbonate</t>
  </si>
  <si>
    <t>C15H14O5</t>
  </si>
  <si>
    <t>COC1=CC=CC=C1OC(=O)OC2=CC=CC=C2OC</t>
  </si>
  <si>
    <t>(+)-Lactose</t>
  </si>
  <si>
    <t>C12H22O11</t>
  </si>
  <si>
    <t>C(C1C(C(C(C(O1)OC2C(OC(C(C2O)O)O)CO)O)O)O)O</t>
  </si>
  <si>
    <t>Cholic acid</t>
  </si>
  <si>
    <t>C24H40O5</t>
  </si>
  <si>
    <t>CC(CCC(=O)O)C1CCC2C1(C(CC3C2C(CC4C3(CCC(C4)O)C)O)O)C</t>
  </si>
  <si>
    <t>Amsonic acid</t>
  </si>
  <si>
    <t>C14H14N2O6S2</t>
  </si>
  <si>
    <t>C1=CC(=C(C=C1N)S(=O)(=O)O)C=CC2=C(C=C(C=C2)N)S(=O)(=O)O</t>
  </si>
  <si>
    <t>Dibutyl phosphate</t>
  </si>
  <si>
    <t>C8H19O4P</t>
  </si>
  <si>
    <t>CCCCOP(=O)(O)OCCCC</t>
  </si>
  <si>
    <t>2-ethylhexyl diphenyl phosphate</t>
  </si>
  <si>
    <t>Acephate</t>
  </si>
  <si>
    <t>C4H10NO3PS</t>
  </si>
  <si>
    <t>CC(=O)NP(=O)(OC)SC</t>
  </si>
  <si>
    <t>2-Ethylhexyl diphenyl phosphate</t>
  </si>
  <si>
    <t>2-ethylhexyl phenyl phosphate</t>
  </si>
  <si>
    <t>C14H22O4P-</t>
  </si>
  <si>
    <t>CCCCC(CC)COP(=O)([O-])OC1=CC=CC=C1</t>
  </si>
  <si>
    <t>6-Hydroxy Monopropylheptylphthalate</t>
  </si>
  <si>
    <t>C18H26O5</t>
  </si>
  <si>
    <t>CCCC(CCCC(C)O)COC(=O)C1=CC=CC=C1C(=O)O</t>
  </si>
  <si>
    <t>Acetyltriethyl citrate</t>
  </si>
  <si>
    <t>C14H22O8</t>
  </si>
  <si>
    <t>CCOC(=O)CC(CC(=O)OCC)(C(=O)OCC)OC(=O)C</t>
  </si>
  <si>
    <t>benzothiazole</t>
  </si>
  <si>
    <t>C1=CC=C2C(=C1)N=CS2</t>
  </si>
  <si>
    <t>bis(2-chloropropyl) hydrogen phosphate</t>
  </si>
  <si>
    <t>C6H13Cl2O4P</t>
  </si>
  <si>
    <t>CC(COP(=O)(O)OCC(C)Cl)Cl</t>
  </si>
  <si>
    <t>Cyclohexane-1,2-dicarboxylic mono carboxyisooctyl ester</t>
  </si>
  <si>
    <t>CC(CCCOC(=O)[C@@H]1CCCC[C@@H]1C(=O)O)CCCC(=O)O</t>
  </si>
  <si>
    <t>Cyclohexane-1,2-dicarboxylic mono hydroxyisononyl ester</t>
  </si>
  <si>
    <t>C17H30O5</t>
  </si>
  <si>
    <t>CC(O)CCC(C)CCCOC(=O)[C@@H]1CCCC[C@@H]1C(=O)O</t>
  </si>
  <si>
    <t>Dimethyl azelate</t>
  </si>
  <si>
    <t>COC(=O)CCCCCCCC(=O)OC</t>
  </si>
  <si>
    <t>Di-n-butyl phosphate</t>
  </si>
  <si>
    <t>Diphenyl phthalate</t>
  </si>
  <si>
    <t>C20H14O4</t>
  </si>
  <si>
    <t>C1=CC=C(C=C1)OC(=O)C2=CC=CC=C2C(=O)OC3=CC=CC=C3</t>
  </si>
  <si>
    <t>Dipropyleneglycol dibenzoate</t>
  </si>
  <si>
    <t>C20H22O5</t>
  </si>
  <si>
    <t>CC(COC(C)COC(=O)C1=CC=CC=C1)OC(=O)C2=CC=CC=C2</t>
  </si>
  <si>
    <t>Mono(2-ethyl-5-carboxypentyl) adipate</t>
  </si>
  <si>
    <t>C14H24O6</t>
  </si>
  <si>
    <t>CCC(CCCC(=O)O)COC(=O)CCCCC(=O)O</t>
  </si>
  <si>
    <t>Mono-(2-ethyl-5-carboxypentyl) phthalate</t>
  </si>
  <si>
    <t>C16H20O6</t>
  </si>
  <si>
    <t>CCC(CCCC(=O)O)COC(=O)C1=CC=CC=C1C(=O)O</t>
  </si>
  <si>
    <t>Mono(2-ethyl-5-hydroxyhexyl) adipate</t>
  </si>
  <si>
    <t>C14H26O5</t>
  </si>
  <si>
    <t>CCC(CCC(C)O)COC(=O)CCCCC(=O)O</t>
  </si>
  <si>
    <t>Mono(2-ethyl-5-hydroxyhexyl) phthalate</t>
  </si>
  <si>
    <t>C16H22O5</t>
  </si>
  <si>
    <t>CCC(CCC(C)O)COC(=O)C1=CC=CC=C1C(=O)O</t>
  </si>
  <si>
    <t>Mono(2-ethyl-5-oxohexyl) adipate</t>
  </si>
  <si>
    <t>C14H24O5</t>
  </si>
  <si>
    <t>CCC(CCC(=O)C)COC(=O)CCCCC(=O)O</t>
  </si>
  <si>
    <t>Mono(2-ethyl-5-oxohexyl)phthalate</t>
  </si>
  <si>
    <t>C16H20O5</t>
  </si>
  <si>
    <t>CCC(CCC(=O)C)COC(=O)C1=CC=CC=C1C(=O)O</t>
  </si>
  <si>
    <t>Mono(2-ethylhexyl) adipate</t>
  </si>
  <si>
    <t>Mono(2-ethylhexyl) phthalate</t>
  </si>
  <si>
    <t>Mono(2-propyl-6-carboxyhexyl) phthalate</t>
  </si>
  <si>
    <t>C18H24O6</t>
  </si>
  <si>
    <t>CCCC(CCCCC(=O)O)COC(=O)c1ccccc1C(=O)O</t>
  </si>
  <si>
    <t>Mono-(3-carboxypropyl) phthalate</t>
  </si>
  <si>
    <t>C12H12O6</t>
  </si>
  <si>
    <t>C1=CC=C(C(=C1)C(=O)O)C(=O)OCCCC(=O)O</t>
  </si>
  <si>
    <t>Mono-1-(2-ethyl-5-carboxyhexyl)trimellitate</t>
  </si>
  <si>
    <t>C17H20O8</t>
  </si>
  <si>
    <t>CCC(CCCC(=O)O)COC(=O)c1cc(C(=O)O)ccc1C(=O)O</t>
  </si>
  <si>
    <t>Mono-1-[2(carboxymethyl)hexyl] trimellitate</t>
  </si>
  <si>
    <t>CCCCC(COC(=O)c1cc(C(=O)O)ccc1C(=O)O)CC(=O)O</t>
  </si>
  <si>
    <t>Mono-2-(propyl-6-oxoheptyl)-phthalate</t>
  </si>
  <si>
    <t>CCCC(CCCC(=O)C)COC(=O)C1=CC=CC=C1C(=O)O</t>
  </si>
  <si>
    <t>Mono-carboxy-isononyl phthalate</t>
  </si>
  <si>
    <t>CC(CCCCCCCC(=O)O)OC(=O)C1=CC=CC=C1C(=O)O</t>
  </si>
  <si>
    <t>Mono-hydroxy-isononyl phthalate</t>
  </si>
  <si>
    <t>C17H24O5</t>
  </si>
  <si>
    <t>CC(O)CCC(C)CCCOC(=O)C1=CC=CC=C1C(O)=O</t>
  </si>
  <si>
    <t>Mono-iso-butyl phthalate</t>
  </si>
  <si>
    <t>CC(C)COC(=O)C1=CC=CC=C1C(=O)O</t>
  </si>
  <si>
    <t>Mono-isononyl-cyclohexane-1,2-dicarboxylate</t>
  </si>
  <si>
    <t>C17H30O4</t>
  </si>
  <si>
    <t>CCCCC(C)CCCOC(=O)[C@@H]1CCCC[C@@H]1C(=O)O</t>
  </si>
  <si>
    <t>Mono-methyl phthalate</t>
  </si>
  <si>
    <t>C9H8O4</t>
  </si>
  <si>
    <t>COC(=O)C1=CC=CC=C1C(=O)O</t>
  </si>
  <si>
    <t>Mono-n-butyl phthalate</t>
  </si>
  <si>
    <t>CCCCOC(=O)C1=CC=CC=C1C(=O)O</t>
  </si>
  <si>
    <t>Para-hydroxy triphenyl phosphate</t>
  </si>
  <si>
    <t>Tris(2-ethylhexyl)trimellitate</t>
  </si>
  <si>
    <t>C33H54O6</t>
  </si>
  <si>
    <t>CCCCC(CC)COC(=O)C1=CC(=C(C=C1)C(=O)OCC(CC)CCCC)C(=O)OCC(CC)CCCC</t>
  </si>
  <si>
    <t>1-Hydroxy Ibuprofen</t>
  </si>
  <si>
    <t>C13H18O3</t>
  </si>
  <si>
    <t>CC(C)C(C1=CC=C(C=C1)C(C)C(=O)O)O</t>
  </si>
  <si>
    <t>15-Acetyldeoxynivalenol</t>
  </si>
  <si>
    <t>C17H22O7</t>
  </si>
  <si>
    <t>CC1=CC2C(C(C1=O)O)(C3(CC(C(C34CO4)O2)O)C)COC(=O)C</t>
  </si>
  <si>
    <t>3-Acetyldeoxynivalenol</t>
  </si>
  <si>
    <t>CC1=CC2C(C(C1=O)O)(C3(CC(C(C34CO4)O2)OC(=O)C)C)CO</t>
  </si>
  <si>
    <t>Acrinathrin</t>
  </si>
  <si>
    <t>C26H21F6NO5</t>
  </si>
  <si>
    <t>CC1(C(C1C(=O)OC(C#N)C2=CC(=CC=C2)OC3=CC=CC=C3)C=CC(=O)OC(C(F)(F)F)C(F)(F)F)C</t>
  </si>
  <si>
    <t>Aflatoxin B2</t>
  </si>
  <si>
    <t>C17H14O6</t>
  </si>
  <si>
    <t>COC1=C2C3=C(C(=O)CC3)C(=O)OC2=C4C5CCOC5OC4=C1</t>
  </si>
  <si>
    <t>Aflatoxin G1</t>
  </si>
  <si>
    <t>C17H12O7</t>
  </si>
  <si>
    <t>COC1=C2C3=C(C(=O)OCC3)C(=O)OC2=C4C5C=COC5OC4=C1</t>
  </si>
  <si>
    <t>Aflatoxin G2</t>
  </si>
  <si>
    <t>C17H14O7</t>
  </si>
  <si>
    <t>COC1=C2C3=C(C(=O)OCC3)C(=O)OC2=C4C5CCOC5OC4=C1</t>
  </si>
  <si>
    <t>Aflatoxin M1</t>
  </si>
  <si>
    <t>COC1=C2C3=C(C(=O)CC3)C(=O)OC2=C4C(=C1)OC5C4(C=CO5)O</t>
  </si>
  <si>
    <t>Aldicarb</t>
  </si>
  <si>
    <t>C7H14N2O2S</t>
  </si>
  <si>
    <t>CC(C)(C=NOC(=O)NC)SC</t>
  </si>
  <si>
    <t>Azinphos-ethyl</t>
  </si>
  <si>
    <t>C12H16N3O3PS2</t>
  </si>
  <si>
    <t>CCOP(=S)(OCC)SCN1C(=O)C2=CC=CC=C2N=N1</t>
  </si>
  <si>
    <t>Azinphos-methyl</t>
  </si>
  <si>
    <t>C10H12N3O3PS2</t>
  </si>
  <si>
    <t>COP(=S)(OC)SCN1C(=O)C2=CC=CC=C2N=N1</t>
  </si>
  <si>
    <t>Bifenthrin</t>
  </si>
  <si>
    <t>C23H22ClF3O2</t>
  </si>
  <si>
    <t>CC1=C(C=CC=C1C2=CC=CC=C2)COC(=O)C3C(C3(C)C)C=C(C(F)(F)F)Cl</t>
  </si>
  <si>
    <t>Butachlor</t>
  </si>
  <si>
    <t>C17H26ClNO2</t>
  </si>
  <si>
    <t>CCCCOCN(C1=C(C=CC=C1CC)CC)C(=O)CCl</t>
  </si>
  <si>
    <t xml:space="preserve">Carbaryl </t>
  </si>
  <si>
    <t>C12H11NO2</t>
  </si>
  <si>
    <t>CNC(=O)OC1=CC=CC2=CC=CC=C21</t>
  </si>
  <si>
    <t>Carbetamide</t>
  </si>
  <si>
    <t>C12H16N2O3</t>
  </si>
  <si>
    <t>CCNC(=O)C(C)OC(=O)NC1=CC=CC=C1</t>
  </si>
  <si>
    <t>Cefuroxime</t>
  </si>
  <si>
    <t>C16H16N4O8S</t>
  </si>
  <si>
    <t>CON=C(C1=CC=CO1)C(=O)NC2C3N(C2=O)C(=C(CS3)COC(=O)N)C(=O)O</t>
  </si>
  <si>
    <t xml:space="preserve">Demeton-S-methyl </t>
  </si>
  <si>
    <t>C6H15O3PS2</t>
  </si>
  <si>
    <t>CCSCCSP(=O)(OC)OC</t>
  </si>
  <si>
    <t>Deoxynivalenol</t>
  </si>
  <si>
    <t>C15H20O6</t>
  </si>
  <si>
    <t>CC1=CC2C(C(C1=O)O)(C3(CC(C(C34CO4)O2)O)C)CO</t>
  </si>
  <si>
    <t>Dioxathion</t>
  </si>
  <si>
    <t>C12H26O6P2S4</t>
  </si>
  <si>
    <t>CCOP(=S)(OCC)SC1C(OCCO1)SP(=S)(OCC)OCC</t>
  </si>
  <si>
    <t>Ethiofencarb</t>
  </si>
  <si>
    <t>C11H15NO2S</t>
  </si>
  <si>
    <t>CCSCC1=CC=CC=C1OC(=O)NC</t>
  </si>
  <si>
    <t>Ethiofencarb sulfone</t>
  </si>
  <si>
    <t>C11H15NO4S</t>
  </si>
  <si>
    <t>CCS(=O)(=O)CC1=CC=CC=C1OC(=O)NC</t>
  </si>
  <si>
    <t>Ethofenprox</t>
  </si>
  <si>
    <t>C25H28O3</t>
  </si>
  <si>
    <t>CCOC1=CC=C(C=C1)C(C)(C)COCC2=CC(=CC=C2)OC3=CC=CC=C3</t>
  </si>
  <si>
    <t>Famphur</t>
  </si>
  <si>
    <t>C10H16NO5PS2</t>
  </si>
  <si>
    <t>CN(C)S(=O)(=O)C1=CC=C(C=C1)OP(=S)(OC)OC</t>
  </si>
  <si>
    <t>Florfenicol</t>
  </si>
  <si>
    <t>C12H14Cl2FNO4S</t>
  </si>
  <si>
    <t>CS(=O)(=O)C1=CC=C(C=C1)C(C(CF)NC(=O)C(Cl)Cl)O</t>
  </si>
  <si>
    <t>Fludioxonil</t>
  </si>
  <si>
    <t>C12H6F2N2O2</t>
  </si>
  <si>
    <t>C1=CC(=C2C(=C1)OC(O2)(F)F)C3=CNC=C3C#N</t>
  </si>
  <si>
    <t>Furosemide</t>
  </si>
  <si>
    <t>C12H11ClN2O5S</t>
  </si>
  <si>
    <t>C1=COC(=C1)CNC2=CC(=C(C=C2C(=O)O)S(=O)(=O)N)Cl</t>
  </si>
  <si>
    <t>Fusarenon X</t>
  </si>
  <si>
    <t>C17H22O8</t>
  </si>
  <si>
    <t>CC1=CC2C(C(C1=O)O)(C3(C(C(C(C34CO4)O2)O)OC(=O)C)C)CO</t>
  </si>
  <si>
    <t>HT-2 Toxin</t>
  </si>
  <si>
    <t>C22H32O8</t>
  </si>
  <si>
    <t>CC1=CC2C(CC1OC(=O)CC(C)C)(C3(C(C(C(C34CO4)O2)O)O)C)COC(=O)C</t>
  </si>
  <si>
    <t xml:space="preserve">Iprovalicarb </t>
  </si>
  <si>
    <t>C18H28N2O3</t>
  </si>
  <si>
    <t>CC1=CC=C(C=C1)C(C)NC(=O)C(C(C)C)NC(=O)OC(C)C</t>
  </si>
  <si>
    <t>lambda-Cyhalothrin isomer I</t>
  </si>
  <si>
    <t>C23H19ClF3NO3</t>
  </si>
  <si>
    <t>CC1(C(C1C(=O)OC(C#N)C2=CC(=CC=C2)OC3=CC=CC=C3)C=C(C(F)(F)F)Cl)C</t>
  </si>
  <si>
    <t>lambda-Cyhalothrin isomer II</t>
  </si>
  <si>
    <t>Lovastatin</t>
  </si>
  <si>
    <t>C24H36O5</t>
  </si>
  <si>
    <t>CCC(C)C(=O)OC1CC(C=C2C1C(C(C=C2)C)CCC3CC(CC(=O)O3)O)C</t>
  </si>
  <si>
    <t>Maduramicin</t>
  </si>
  <si>
    <t>C47H83NO17</t>
  </si>
  <si>
    <t>CC1CC(C(OC1C2CC(C(O2)C3(CCC(O3)C4(CCC5(O4)CC(C(C(O5)C(C)C6C(C(C(C(O6)(CC(=O)O)O)C)OC)OC)C)O)C)C)OC7CC(C(C(O7)C)OC)OC)(C)O)C.N</t>
  </si>
  <si>
    <t>Methidathion</t>
  </si>
  <si>
    <t>C6H11N2O4PS3</t>
  </si>
  <si>
    <t>COC1=NN(C(=O)S1)CSP(=S)(OC)OC</t>
  </si>
  <si>
    <t>Methomyl</t>
  </si>
  <si>
    <t>C5H10N2O2S</t>
  </si>
  <si>
    <t>CC(=NOC(=O)NC)SC</t>
  </si>
  <si>
    <t>Neosolaniol</t>
  </si>
  <si>
    <t>C19H26O8</t>
  </si>
  <si>
    <t>CC1=CC2C(CC1O)(C3(C(C(C(C34CO4)O2)O)OC(=O)C)C)COC(=O)C</t>
  </si>
  <si>
    <t>Nivalenol</t>
  </si>
  <si>
    <t>C15H20O7</t>
  </si>
  <si>
    <t>CC1=CC2C(C(C1=O)O)(C3(C(C(C(C34CO4)O2)O)O)C)CO</t>
  </si>
  <si>
    <t>Oxamyl</t>
  </si>
  <si>
    <t>C7H13N3O3S</t>
  </si>
  <si>
    <t>CNC(=O)ON=C(C(=O)N(C)C)SC</t>
  </si>
  <si>
    <t xml:space="preserve">Propham </t>
  </si>
  <si>
    <t>CC(C)OC(=O)NC1=CC=CC=C1</t>
  </si>
  <si>
    <t>rac 2-Hydroxy Ibuprofen</t>
  </si>
  <si>
    <t>CC(C1=CC=C(C=C1)CC(C)(C)O)C(=O)O</t>
  </si>
  <si>
    <t>Simvastatin</t>
  </si>
  <si>
    <t>C25H38O5</t>
  </si>
  <si>
    <t>CCC(C)(C)C(=O)OC1CC(C=C2C1C(C(C=C2)C)CCC3CC(CC(=O)O3)O)C</t>
  </si>
  <si>
    <t>Spiromesifen</t>
  </si>
  <si>
    <t>C23H30O4</t>
  </si>
  <si>
    <t>CC1=CC(=C(C(=C1)C)C2=C(C3(CCCC3)OC2=O)OC(=O)CC(C)(C)C)C</t>
  </si>
  <si>
    <t>T2 toxin</t>
  </si>
  <si>
    <t>C24H34O9</t>
  </si>
  <si>
    <t>CC1=CC2C(CC1OC(=O)CC(C)C)(C3(C(C(C(C34CO4)O2)O)OC(=O)C)C)COC(=O)C</t>
  </si>
  <si>
    <t>Tebufenozide</t>
  </si>
  <si>
    <t>C22H28N2O2</t>
  </si>
  <si>
    <t>CCC1=CC=C(C=C1)C(=O)NN(C(=O)C2=CC(=CC(=C2)C)C)C(C)(C)C</t>
  </si>
  <si>
    <t>Terbufos</t>
  </si>
  <si>
    <t>C9H21O2PS3</t>
  </si>
  <si>
    <t>CCOP(=S)(OCC)SCSC(C)(C)C</t>
  </si>
  <si>
    <t>Thiamphenicol</t>
  </si>
  <si>
    <t>C12H15Cl2NO5S</t>
  </si>
  <si>
    <t>CS(=O)(=O)C1=CC=C(C=C1)C(C(CO)NC(=O)C(Cl)Cl)O</t>
  </si>
  <si>
    <t>Tolyfluanid</t>
  </si>
  <si>
    <t>C10H13Cl2FN2O2S2</t>
  </si>
  <si>
    <t>CC1=CC=C(C=C1)N(SC(F)(Cl)Cl)S(=O)(=O)N(C)C</t>
  </si>
  <si>
    <t>alpha-Zearalanol</t>
  </si>
  <si>
    <t>CC1CCCC(CCCCCC2=C(C(=CC(=C2)O)O)C(=O)O1)O</t>
  </si>
  <si>
    <t>beta-Zearalanol</t>
  </si>
  <si>
    <t>Aldicarb sulfone</t>
  </si>
  <si>
    <t>C7H14N2O4S</t>
  </si>
  <si>
    <t>CC(C)(C=NOC(=O)NC)S(=O)(=O)C</t>
  </si>
  <si>
    <t>Azinphos‐methyl</t>
  </si>
  <si>
    <t>Benzoximate</t>
  </si>
  <si>
    <t>C18H18ClNO5</t>
  </si>
  <si>
    <t>CCON=C(C1=C(C=CC(=C1OC)Cl)OC)OC(=O)C2=CC=CC=C2</t>
  </si>
  <si>
    <t>Bifenazate</t>
  </si>
  <si>
    <t>C17H20N2O3</t>
  </si>
  <si>
    <t>CC(C)OC(=O)NNC1=C(C=CC(=C1)C2=CC=CC=C2)OC</t>
  </si>
  <si>
    <t>Bitertanol</t>
  </si>
  <si>
    <t>C20H23N3O2</t>
  </si>
  <si>
    <t>CC(C)(C)C(C(N1C=NC=N1)OC2=CC=C(C=C2)C3=CC=CC=C3)O</t>
  </si>
  <si>
    <t>Avermectin B1a</t>
  </si>
  <si>
    <t>C48H72O14</t>
  </si>
  <si>
    <t>CCC(C)C1C(C=CC2(O1)CC3CC(O2)CC=C(C(C(C=CC=C4COC5C4(C(C=C(C5O)C)C(=O)O3)O)C)OC6CC(C(C(O6)C)OC7CC(C(C(O7)C)O)OC)OC)C)C</t>
  </si>
  <si>
    <t>Benfuracarb</t>
  </si>
  <si>
    <t>C20H30N2O5S</t>
  </si>
  <si>
    <t>CCOC(=O)CCN(C(C)C)SN(C)C(=O)OC1=CC=CC2=C1OC(C2)(C)C</t>
  </si>
  <si>
    <t>Butoxycarboxim</t>
  </si>
  <si>
    <t>CC(C(=NOC(=O)NC)C)S(=O)(=O)C</t>
  </si>
  <si>
    <t>Carbofuran, 3-hydroxy</t>
  </si>
  <si>
    <t>Demeton‐S‐methyl</t>
  </si>
  <si>
    <t>C6H15O3PS2?</t>
  </si>
  <si>
    <t>Dinotefuran</t>
  </si>
  <si>
    <t>C7H15N4O3+</t>
  </si>
  <si>
    <t>CN=C(NCC1CCOC1)N[N+](=O)O</t>
  </si>
  <si>
    <t>Famoxadone</t>
  </si>
  <si>
    <t>C22H18N2O4</t>
  </si>
  <si>
    <t>CC1(C(=O)N(C(=O)O1)NC2=CC=CC=C2)C3=CC=C(C=C3)OC4=CC=CC=C4</t>
  </si>
  <si>
    <t>Flubendiamide</t>
  </si>
  <si>
    <t>C23H22F7IN2O4S</t>
  </si>
  <si>
    <t>CC1=C(C=CC(=C1)C(C(F)(F)F)(C(F)(F)F)F)NC(=O)C2=C(C(=CC=C2)I)C(=O)NC(C)(C)CS(=O)(=O)C</t>
  </si>
  <si>
    <t>Halofenozide</t>
  </si>
  <si>
    <t>C18H19ClN2O2</t>
  </si>
  <si>
    <t>CC(C)(C)N(C(=O)C1=CC=CC=C1)NC(=O)C2=CC=C(C=C2)Cl</t>
  </si>
  <si>
    <t>Iprovalicarb</t>
  </si>
  <si>
    <t>Isocarbophos</t>
  </si>
  <si>
    <t>C11H16NO4PS</t>
  </si>
  <si>
    <t>CC(C)OC(=O)C1=CC=CC=C1OP(=S)(N)OC</t>
  </si>
  <si>
    <t>Kresoxim-methyl</t>
  </si>
  <si>
    <t>C18H19NO4</t>
  </si>
  <si>
    <t>CC1=CC=CC=C1OCC2=CC=CC=C2C(=NOC)C(=O)OC</t>
  </si>
  <si>
    <t>Methoxyfenozide</t>
  </si>
  <si>
    <t>C22H28N2O3</t>
  </si>
  <si>
    <t>CC1=CC(=CC(=C1)C(=O)N(C(C)(C)C)NC(=O)C2=C(C(=CC=C2)OC)C)C</t>
  </si>
  <si>
    <t>Propargite</t>
  </si>
  <si>
    <t>C19H26O4S</t>
  </si>
  <si>
    <t>CC(C)(C)C1=CC=C(C=C1)OC2CCCCC2OS(=O)OCC#C</t>
  </si>
  <si>
    <t>Tetramethrin</t>
  </si>
  <si>
    <t>C19H25NO4</t>
  </si>
  <si>
    <t>CC(=CC1C(C1(C)C)C(=O)OCN2C(=O)C3=C(C2=O)CCCC3)C</t>
  </si>
  <si>
    <t>1,6-Dioxacyclododecane-7,12-dione</t>
  </si>
  <si>
    <t>C10H16O4</t>
  </si>
  <si>
    <t>C1CCC(=O)OCCCCOC(=O)C1</t>
  </si>
  <si>
    <t>Bifenox</t>
  </si>
  <si>
    <t>C14H9Cl2NO5</t>
  </si>
  <si>
    <t>COC(=O)C1=C(C=CC(=C1)OC2=C(C=C(C=C2)Cl)Cl)[N+](=O)[O-]</t>
  </si>
  <si>
    <t>Fluroxypyr-meptyl</t>
  </si>
  <si>
    <t>C15H21Cl2FN2O3</t>
  </si>
  <si>
    <t>CCCCCCC(C)OC(=O)COC1=NC(=C(C(=C1Cl)N)Cl)F</t>
  </si>
  <si>
    <t>Terbacil</t>
  </si>
  <si>
    <t>C9H13ClN2O2</t>
  </si>
  <si>
    <t>CC1=C(C(=O)N(C(=O)N1)C(C)(C)C)Cl</t>
  </si>
  <si>
    <t>No.</t>
    <phoneticPr fontId="1" type="noConversion"/>
  </si>
  <si>
    <t>InChIKey</t>
  </si>
  <si>
    <t>WYTZZXDRDKSJID-UHFFFAOYSA-N</t>
  </si>
  <si>
    <t>KOMNUTZXSVSERR-UHFFFAOYSA-N</t>
  </si>
  <si>
    <t>GUFMBISUSZUUCB-UHFFFAOYSA-N</t>
  </si>
  <si>
    <t>YWEWWNPYDDHZDI-UHFFFAOYSA-N</t>
  </si>
  <si>
    <t>NNNMXIAYORIPQZ-UHFFFAOYSA-N</t>
  </si>
  <si>
    <t>BIJNHUAPTJVVNQ-UHFFFAOYSA-N</t>
  </si>
  <si>
    <t>RUFPHBVGCFYCNW-UHFFFAOYSA-N</t>
  </si>
  <si>
    <t>MEZZCSHVIGVWFI-UHFFFAOYSA-N</t>
  </si>
  <si>
    <t>GZVHEAJQGPRDLQ-UHFFFAOYSA-N</t>
  </si>
  <si>
    <t>VOZKAJLKRJDJLL-UHFFFAOYSA-N</t>
  </si>
  <si>
    <t>ZXDDPOHVAMWLBH-UHFFFAOYSA-N</t>
  </si>
  <si>
    <t>CZZZABOKJQXEBO-UHFFFAOYSA-N</t>
  </si>
  <si>
    <t>ICKWICRCANNIBI-UHFFFAOYSA-N</t>
  </si>
  <si>
    <t>AIXZBGVLNVRQSS-UHFFFAOYSA-N</t>
  </si>
  <si>
    <t>ZZYASVWWDLJXIM-UHFFFAOYSA-N</t>
  </si>
  <si>
    <t>RLYCRLGLCUXUPO-UHFFFAOYSA-N</t>
  </si>
  <si>
    <t>KLIDCXVFHGNTTM-UHFFFAOYSA-N</t>
  </si>
  <si>
    <t>RDQSIADLBQFVMY-UHFFFAOYSA-N</t>
  </si>
  <si>
    <t>BVUXDWXKPROUDO-UHFFFAOYSA-N</t>
  </si>
  <si>
    <t>DKCPKDPYUFEZCP-UHFFFAOYSA-N</t>
  </si>
  <si>
    <t>QBGMRRUHCFHZLC-NJNXFGOHSA-N</t>
  </si>
  <si>
    <t>SJEBAWHUJDUKQK-UHFFFAOYSA-N</t>
  </si>
  <si>
    <t>FMJSMJQBSVNSBF-UHFFFAOYSA-N</t>
  </si>
  <si>
    <t>KTALPKYXQZGAEG-UHFFFAOYSA-N</t>
  </si>
  <si>
    <t>JBIJLHTVPXGSAM-UHFFFAOYSA-N</t>
  </si>
  <si>
    <t>DOZRDZLFLOODMB-UHFFFAOYSA-N</t>
  </si>
  <si>
    <t>WBWXVCMXGYSMQA-UHFFFAOYSA-N</t>
  </si>
  <si>
    <t>FOAQOAXQMISINY-UHFFFAOYSA-N</t>
  </si>
  <si>
    <t>ALQLYJHDBAKLBB-UHFFFAOYSA-N</t>
  </si>
  <si>
    <t>ORACIQIJMCYPHQ-MDZDMXLPSA-N</t>
  </si>
  <si>
    <t>VYHBFRJRBHMIQZ-UHFFFAOYSA-N</t>
  </si>
  <si>
    <t>YBRVSVVVWCFQMG-UHFFFAOYSA-N</t>
  </si>
  <si>
    <t>JPTPEPVCVXGNJM-UHFFFAOYSA-N</t>
  </si>
  <si>
    <t>MYAQZIAVOLKEGW-UHFFFAOYSA-N</t>
  </si>
  <si>
    <t>WECDUOXQLAIPQW-UHFFFAOYSA-N</t>
  </si>
  <si>
    <t>DMVOXQPQNTYEKQ-UHFFFAOYSA-N</t>
  </si>
  <si>
    <t>NPFYZDNDJHZQKY-UHFFFAOYSA-N</t>
  </si>
  <si>
    <t>WXPWZZHELZEVPO-UHFFFAOYSA-N</t>
  </si>
  <si>
    <t>IGFHQQFPSIBGKE-UHFFFAOYSA-N</t>
  </si>
  <si>
    <t>BFZOTKYPSZSDEV-UHFFFAOYSA-N</t>
  </si>
  <si>
    <t>ZTMZUYHXZPUDRF-UHFFFAOYSA-N</t>
  </si>
  <si>
    <t>RZVHIXYEVGDQDX-UHFFFAOYSA-N</t>
  </si>
  <si>
    <t>DZKIUEHLEXLYKM-UHFFFAOYSA-N</t>
  </si>
  <si>
    <t>RZVAJINKPMORJF-UHFFFAOYSA-N</t>
  </si>
  <si>
    <t>GHKOFFNLGXMVNJ-UHFFFAOYSA-N</t>
  </si>
  <si>
    <t>HFACYLZERDEVSX-UHFFFAOYSA-N</t>
  </si>
  <si>
    <t>RWCCWEUUXYIKHB-UHFFFAOYSA-N</t>
  </si>
  <si>
    <t>BJQHLKABXJIVAM-UHFFFAOYSA-N</t>
  </si>
  <si>
    <t>IISBACLAFKSPIT-UHFFFAOYSA-N</t>
  </si>
  <si>
    <t>NBLIPZBCGXIEFO-UHFFFAOYSA-N</t>
  </si>
  <si>
    <t>NISVZEWKUNUGQQ-UHFFFAOYSA-N</t>
  </si>
  <si>
    <t>QFOHBWFCKVYLES-UHFFFAOYSA-N</t>
  </si>
  <si>
    <t>XSIFPSYPOVKYCO-UHFFFAOYSA-N</t>
  </si>
  <si>
    <t>NLZUEZXRPGMBCV-UHFFFAOYSA-N</t>
  </si>
  <si>
    <t>RYYVLZVUVIJVGH-UHFFFAOYSA-N</t>
  </si>
  <si>
    <t>JBKVHLHDHHXQEQ-UHFFFAOYSA-N</t>
  </si>
  <si>
    <t>QUAMTGJKVDWJEQ-UHFFFAOYSA-N</t>
  </si>
  <si>
    <t>CWVRJTMFETXNAD-JUHZACGLSA-N</t>
  </si>
  <si>
    <t>KJPRLNWUNMBNBZ-QPJJXVBHSA-N</t>
  </si>
  <si>
    <t>VKQJCUYEEABXNK-UHFFFAOYSA-N</t>
  </si>
  <si>
    <t>VFLDPWHFBUODDF-FCXRPNKRSA-N</t>
  </si>
  <si>
    <t>IYAZLDLPUNDVAG-UHFFFAOYSA-N</t>
  </si>
  <si>
    <t>HBGGXOJOCNVPFY-UHFFFAOYSA-N</t>
  </si>
  <si>
    <t>VNGOYPQMJFJDLV-UHFFFAOYSA-N</t>
  </si>
  <si>
    <t>WOZVHXUHUFLZGK-UHFFFAOYSA-N</t>
  </si>
  <si>
    <t>DROMNWUQASBTFM-UHFFFAOYSA-N</t>
  </si>
  <si>
    <t>KZTYYGOKRVBIMI-UHFFFAOYSA-N</t>
  </si>
  <si>
    <t>JIZCYLOUIAIZHQ-UHFFFAOYSA-N</t>
  </si>
  <si>
    <t>UAUDZVJPLUQNMU-KTKRTIGZSA-N</t>
  </si>
  <si>
    <t>FZUGPQWGEGAKET-UHFFFAOYSA-N</t>
  </si>
  <si>
    <t>OXDXXMDEEFOVHR-CLFAGFIQSA-N</t>
  </si>
  <si>
    <t>KSEBMYQBYZTDHS-HWKANZROSA-N</t>
  </si>
  <si>
    <t>HSEMFIZWXHQJAE-UHFFFAOYSA-N</t>
  </si>
  <si>
    <t>FJLUATLTXUNBOT-UHFFFAOYSA-N</t>
  </si>
  <si>
    <t>ALBYIUDWACNRRB-UHFFFAOYSA-N</t>
  </si>
  <si>
    <t>SIKJAQJRHWYJAI-UHFFFAOYSA-N</t>
  </si>
  <si>
    <t>JKIJEFPNVSHHEI-UHFFFAOYSA-N</t>
  </si>
  <si>
    <t>ZEFSGHVBJCEKAZ-UHFFFAOYSA-N</t>
  </si>
  <si>
    <t>SSDSCDGVMJFTEQ-UHFFFAOYSA-N</t>
  </si>
  <si>
    <t>PSGCQDPCAWOCSH-BREBYQMCSA-N</t>
  </si>
  <si>
    <t>FVUKYCZRWSQGAS-UHFFFAOYSA-N</t>
  </si>
  <si>
    <t>QZUPTXGVPYNUIT-UHFFFAOYSA-N</t>
  </si>
  <si>
    <t>IYRMWMYZSQPJKC-UHFFFAOYSA-N</t>
  </si>
  <si>
    <t>URLZCHNOLZSCCA-VABKMULXSA-N</t>
  </si>
  <si>
    <t>WTDRDQBEARUVNC-LURJTMIESA-N</t>
  </si>
  <si>
    <t>ZYEMGPIYFIJGTP-UHFFFAOYSA-N</t>
  </si>
  <si>
    <t>IKMDFBPHZNJCSN-UHFFFAOYSA-N</t>
  </si>
  <si>
    <t>DCYOADKBABEMIQ-OWMUPTOHSA-N</t>
  </si>
  <si>
    <t>AOMUHOFOVNGZAN-UHFFFAOYSA-N</t>
  </si>
  <si>
    <t>NKFNBVMJTSYZDV-UHFFFAOYSA-N</t>
  </si>
  <si>
    <t>LPMBTLLQQJBUOO-KTKRTIGZSA-N</t>
  </si>
  <si>
    <t>RKISUIUJZGSLEV-UHFFFAOYSA-N</t>
  </si>
  <si>
    <t>OHPZPBNDOVQJMH-UHFFFAOYSA-N</t>
  </si>
  <si>
    <t>DFPAKSUCGFBDDF-UHFFFAOYSA-N</t>
  </si>
  <si>
    <t>PIYNPBVOTLQBTC-UHFFFAOYSA-N</t>
  </si>
  <si>
    <t>RWQKHEORZBHNRI-BMIGLBTASA-N</t>
  </si>
  <si>
    <t>BPZZWRPHVVDAPT-PXAZEXFGSA-N</t>
  </si>
  <si>
    <t>LYRFLYHAGKPMFH-UHFFFAOYSA-N</t>
  </si>
  <si>
    <t>NJGCRMAPOWGWMW-UHFFFAOYSA-N</t>
  </si>
  <si>
    <t>NUIURNJTPRWVAP-UHFFFAOYSA-N</t>
  </si>
  <si>
    <t>DXGLGDHPHMLXJC-UHFFFAOYSA-N</t>
  </si>
  <si>
    <t>LGRFSURHDFAFJT-UHFFFAOYSA-N</t>
  </si>
  <si>
    <t>REFJWTPEDVJJIY-UHFFFAOYSA-N</t>
  </si>
  <si>
    <t>OVSQVDMCBVZWGM-QSOFNFLRSA-N</t>
  </si>
  <si>
    <t>OXGUCUVFOIWWQJ-HQBVPOQASA-N</t>
  </si>
  <si>
    <t>AAWZDTNXLSGCEK-LNVDRNJUSA-N</t>
  </si>
  <si>
    <t>QEVHRUUCFGRFIF-MDEJGZGSSA-N</t>
  </si>
  <si>
    <t>YYGNTYWPHWGJRM-AAJYLUCBSA-N</t>
  </si>
  <si>
    <t>ZZORFUFYDOWNEF-UHFFFAOYSA-N</t>
  </si>
  <si>
    <t>BRBKOPJOKNSWSG-UHFFFAOYSA-N</t>
  </si>
  <si>
    <t>GUGOEEXESWIERI-UHFFFAOYSA-N</t>
  </si>
  <si>
    <t>OCWYEMOEOGEQAN-UHFFFAOYSA-N</t>
  </si>
  <si>
    <t>UWSMKYBKUPAEJQ-UHFFFAOYSA-N</t>
  </si>
  <si>
    <t>MCPKSFINULVDNX-UHFFFAOYSA-N</t>
  </si>
  <si>
    <t>QZCLKYGREBVARF-UHFFFAOYSA-N</t>
  </si>
  <si>
    <t>ZFOZVQLOBQUTQQ-UHFFFAOYSA-N</t>
  </si>
  <si>
    <t>STCOOQWBFONSKY-UHFFFAOYSA-N</t>
  </si>
  <si>
    <t>MNZAKDODWSQONA-UHFFFAOYSA-N</t>
  </si>
  <si>
    <t>SRPWOOOHEPICQU-UHFFFAOYSA-N</t>
  </si>
  <si>
    <t>AZSKHRTUXHLAHS-UHFFFAOYSA-N</t>
  </si>
  <si>
    <t>HQUQLFOMPYWACS-UHFFFAOYSA-N</t>
  </si>
  <si>
    <t>ZNGPROMGGGFOAA-UHFFFAOYSA-N</t>
  </si>
  <si>
    <t>MWOOGOJBHIARFG-UHFFFAOYSA-N</t>
  </si>
  <si>
    <t>SGTNSNPWRIOYBX-UHFFFAOYSA-N</t>
  </si>
  <si>
    <t>BPZIYBJCZRUDEG-UHFFFAOYSA-N</t>
  </si>
  <si>
    <t>HCILJBJJZALOAL-UHFFFAOYSA-N</t>
  </si>
  <si>
    <t>PBLZLIFKVPJDCO-UHFFFAOYSA-N</t>
  </si>
  <si>
    <t>VGJRHUPDMVWBFM-UHFFFAOYSA-N</t>
  </si>
  <si>
    <t>LZPBKINTWROMEA-UHFFFAOYSA-N</t>
  </si>
  <si>
    <t>LHMRXAIRPKSGDE-UHFFFAOYSA-N</t>
  </si>
  <si>
    <t>FIQMHBFVRAXMOP-UHFFFAOYSA-N</t>
  </si>
  <si>
    <t>JRBJSXQPQWSCCF-UHFFFAOYSA-N</t>
  </si>
  <si>
    <t>ICNFHJVPAJKPHW-UHFFFAOYSA-N</t>
  </si>
  <si>
    <t>DMSMPAJRVJJAGA-UHFFFAOYSA-N</t>
  </si>
  <si>
    <t>VIJYEGDOKCKUOL-UHFFFAOYSA-N</t>
  </si>
  <si>
    <t>GSMSOLOCRKCJMR-UHFFFAOYSA-N</t>
  </si>
  <si>
    <t>SFBHPFQSSDCYSL-UHFFFAOYSA-N</t>
  </si>
  <si>
    <t>WXNRYSGJLQFHBR-UHFFFAOYSA-N</t>
  </si>
  <si>
    <t>YINYAGBOKBLJHY-UHFFFAOYSA-N</t>
  </si>
  <si>
    <t>YVJPMMYYRNHJAU-UHFFFAOYSA-N</t>
  </si>
  <si>
    <t>QPKOBORKPHRBPS-UHFFFAOYSA-N</t>
  </si>
  <si>
    <t>ROORDVPLFPIABK-UHFFFAOYSA-N</t>
  </si>
  <si>
    <t>KETQAJRQOHHATG-UHFFFAOYSA-N</t>
  </si>
  <si>
    <t>GWLOGZRVYXAHRE-UHFFFAOYSA-N</t>
  </si>
  <si>
    <t>RJGDLRCDCYRQOQ-UHFFFAOYSA-N</t>
  </si>
  <si>
    <t>OMFXVFTZEKFJBZ-HJTSIMOOSA-N</t>
  </si>
  <si>
    <t>HUKPVYBUJRAUAG-UHFFFAOYSA-N</t>
  </si>
  <si>
    <t>YLQWCDOCJODRMT-UHFFFAOYSA-N</t>
  </si>
  <si>
    <t>FEVALTJSQBFLEU-UHFFFAOYSA-N</t>
  </si>
  <si>
    <t>FRASJONUBLZVQX-UHFFFAOYSA-N</t>
  </si>
  <si>
    <t>KQSABULTKYLFEV-UHFFFAOYSA-N</t>
  </si>
  <si>
    <t>BMIPMKQAAJKBKP-UHFFFAOYSA-N</t>
  </si>
  <si>
    <t>LCZUOKDVTBMCMX-UHFFFAOYSA-N</t>
  </si>
  <si>
    <t>BDXAHSJUDUZLDU-UHFFFAOYSA-N</t>
  </si>
  <si>
    <t>HUEBIMLTDXKIPR-UHFFFAOYSA-N</t>
  </si>
  <si>
    <t>DVKJHBMWWAPEIU-UHFFFAOYSA-N</t>
  </si>
  <si>
    <t>DHNRXBZYEKSXIM-UHFFFAOYSA-N</t>
  </si>
  <si>
    <t>WXWCDTXEKCVRRO-UHFFFAOYSA-N</t>
  </si>
  <si>
    <t>ORAWFNKFUWGRJG-UHFFFAOYSA-N</t>
  </si>
  <si>
    <t>HLBLWEWZXPIGSM-UHFFFAOYSA-N</t>
  </si>
  <si>
    <t>QSNSCYSYFYORTR-UHFFFAOYSA-N</t>
  </si>
  <si>
    <t>TWMFGCHRALXDAR-UHFFFAOYSA-N</t>
  </si>
  <si>
    <t>MCJGNVYPOGVAJF-UHFFFAOYSA-N</t>
  </si>
  <si>
    <t>IMNIMPAHZVJRPE-UHFFFAOYSA-N</t>
  </si>
  <si>
    <t>SNICXCGAKADSCV-JTQLQIEISA-N</t>
  </si>
  <si>
    <t>WLTCCDHHWYAMCG-UHFFFAOYSA-N</t>
  </si>
  <si>
    <t>BEGLCMHJXHIJLR-UHFFFAOYSA-N</t>
  </si>
  <si>
    <t>QGBRLVONZXHAKJ-UHFFFAOYSA-N</t>
  </si>
  <si>
    <t>FATBGEAMYMYZAF-KTKRTIGZSA-N</t>
  </si>
  <si>
    <t>UPMLOUAZCHDJJD-UHFFFAOYSA-N</t>
  </si>
  <si>
    <t>RNVCVTLRINQCPJ-UHFFFAOYSA-N</t>
  </si>
  <si>
    <t>PAYRUJLWNCNPSJ-UHFFFAOYSA-N</t>
  </si>
  <si>
    <t>UOFGSWVZMUXXIY-UHFFFAOYSA-N</t>
  </si>
  <si>
    <t>ROFVEXUMMXZLPA-UHFFFAOYSA-N</t>
  </si>
  <si>
    <t>WPTCSQBWLUUYDV-UHFFFAOYSA-N</t>
  </si>
  <si>
    <t>RLFWWDJHLFCNIJ-UHFFFAOYSA-N</t>
  </si>
  <si>
    <t>UFFBMTHBGFGIHF-UHFFFAOYSA-N</t>
  </si>
  <si>
    <t>VMPITZXILSNTON-UHFFFAOYSA-N</t>
  </si>
  <si>
    <t>HXTGGPKOEKKUQO-UHFFFAOYSA-N</t>
  </si>
  <si>
    <t>JQVDAXLFBXTEQA-UHFFFAOYSA-N</t>
  </si>
  <si>
    <t>WZCQRUWWHSTZEM-UHFFFAOYSA-N</t>
  </si>
  <si>
    <t>CBCKQZAAMUWICA-UHFFFAOYSA-N</t>
  </si>
  <si>
    <t>GUOSQNAUYHMCRU-UHFFFAOYSA-N</t>
  </si>
  <si>
    <t>KQCMTOWTPBNWDB-UHFFFAOYSA-N</t>
  </si>
  <si>
    <t>RNLHGQLZWXBQNY-UHFFFAOYSA-N</t>
  </si>
  <si>
    <t>QPQKUYVSJWQSDY-UHFFFAOYSA-N</t>
  </si>
  <si>
    <t>XWBWIAOWSABHFI-NUKVNZTCSA-N</t>
  </si>
  <si>
    <t>GCGTXOVNNFGTPQ-JHOUSYSJSA-N</t>
  </si>
  <si>
    <t>XPDXVDYUQZHFPV-UHFFFAOYSA-N</t>
  </si>
  <si>
    <t>MQYZHXLHUNLBQH-UHFFFAOYSA-N</t>
  </si>
  <si>
    <t>DSBIJCMXAIKKKI-UHFFFAOYSA-N</t>
  </si>
  <si>
    <t>CXNVOWPRHWWCQR-UHFFFAOYSA-N</t>
  </si>
  <si>
    <t>XNEFYCZVKIDDMS-UHFFFAOYSA-N</t>
  </si>
  <si>
    <t>ABIUHPWEYMSGSR-UHFFFAOYSA-N</t>
  </si>
  <si>
    <t>OBRMNDMBJQTZHV-UHFFFAOYSA-N</t>
  </si>
  <si>
    <t>RXFCIXRFAJRBSG-UHFFFAOYSA-N</t>
  </si>
  <si>
    <t>LUBJCRLGQSPQNN-UHFFFAOYSA-N</t>
  </si>
  <si>
    <t>OLFNXLXEGXRUOI-UHFFFAOYSA-N</t>
  </si>
  <si>
    <t>WYEHFWKAOXOVJD-UHFFFAOYSA-N</t>
  </si>
  <si>
    <t>WZKXBGJNNCGHIC-UHFFFAOYSA-N</t>
  </si>
  <si>
    <t>XUCHXOAWJMEFLF-UHFFFAOYSA-N</t>
  </si>
  <si>
    <t>HORQAOAYAYGIBM-UHFFFAOYSA-N</t>
  </si>
  <si>
    <t>PFRYFZZSECNQOL-UHFFFAOYSA-N</t>
  </si>
  <si>
    <t>IBOFVQJTBBUKMU-UHFFFAOYSA-N</t>
  </si>
  <si>
    <t>HUWXDEQWWKGHRV-UHFFFAOYSA-N</t>
  </si>
  <si>
    <t>GSEJCLTVZPLZKY-UHFFFAOYSA-N</t>
  </si>
  <si>
    <t>WRZOMWDJOLIVQP-UHFFFAOYSA-N</t>
  </si>
  <si>
    <t>DGRGLKZMKWPMOH-UHFFFAOYSA-N</t>
  </si>
  <si>
    <t>XMLSXPIVAXONDL-PLNGDYQASA-N</t>
  </si>
  <si>
    <t>ZYGHJZDHTFUPRJ-UHFFFAOYSA-N</t>
  </si>
  <si>
    <t>BJMUOUXGBFNLSN-UHFFFAOYSA-N</t>
  </si>
  <si>
    <t>FORCWSNQDMPPOC-UHFFFAOYSA-N</t>
  </si>
  <si>
    <t>GVNHOISKXMSMPX-UHFFFAOYSA-N</t>
  </si>
  <si>
    <t>YKBGVTZYEHREMT-KVQBGUIXSA-N</t>
  </si>
  <si>
    <t>ZXHZWRZAWJVPIC-UHFFFAOYSA-N</t>
  </si>
  <si>
    <t>NJPQAIBZIHNJDO-UHFFFAOYSA-N</t>
  </si>
  <si>
    <t>PSINWXIDJYEXLO-UHFFFAOYSA-N</t>
  </si>
  <si>
    <t>DSRNRYQBBJQVCW-UHFFFAOYSA-N</t>
  </si>
  <si>
    <t>ATBNMWWDBWBAHM-UHFFFAOYSA-N</t>
  </si>
  <si>
    <t>KSPIHGBHKVISFI-UHFFFAOYSA-N</t>
  </si>
  <si>
    <t>IAJNXBNRYMEYAZ-UHFFFAOYSA-N</t>
  </si>
  <si>
    <t>VFGRNTYELNYSKJ-UHFFFAOYSA-N</t>
  </si>
  <si>
    <t>MQAHXEQUBNDFGI-UHFFFAOYSA-N</t>
  </si>
  <si>
    <t>FCSHMCFRCYZTRQ-UHFFFAOYSA-N</t>
  </si>
  <si>
    <t>KLLLJCACIRKBDT-UHFFFAOYSA-N</t>
  </si>
  <si>
    <t>VIOMIGLBMQVNLY-UHFFFAOYSA-N</t>
  </si>
  <si>
    <t>UONLDZHKYCFZRW-UHFFFAOYSA-N</t>
  </si>
  <si>
    <t>ANSXAPJVJOKRDJ-UHFFFAOYSA-N</t>
  </si>
  <si>
    <t>VFHVQBAGLAREND-UHFFFAOYSA-N</t>
  </si>
  <si>
    <t>OQIQSTLJSLGHID-WNWIJWBNSA-N</t>
  </si>
  <si>
    <t>LSQARZALBDFYQZ-UHFFFAOYSA-N</t>
  </si>
  <si>
    <t>OSSNTDFYBPYIEC-UHFFFAOYSA-N</t>
  </si>
  <si>
    <t>JHWNWJKBPDFINM-UHFFFAOYSA-N</t>
  </si>
  <si>
    <t>SWZDQOUHBYYPJD-UHFFFAOYSA-N</t>
  </si>
  <si>
    <t>NIMLQBUJDJZYEJ-UHFFFAOYSA-N</t>
  </si>
  <si>
    <t>ZWLUXSQADUDCSB-UHFFFAOYSA-N</t>
  </si>
  <si>
    <t>NSOXQYCFHDMMGV-UHFFFAOYSA-N</t>
  </si>
  <si>
    <t>DVLFYONBTKHTER-UHFFFAOYSA-N</t>
  </si>
  <si>
    <t>PAMIQIKDUOTOBW-UHFFFAOYSA-N</t>
  </si>
  <si>
    <t>BGNGWHSBYQYVRX-UHFFFAOYSA-N</t>
  </si>
  <si>
    <t>MLNFMFAMNBGAQT-UHFFFAOYSA-N</t>
  </si>
  <si>
    <t>ZXLYYQUMYFHCLQ-UHFFFAOYSA-N</t>
  </si>
  <si>
    <t>CEQFOVLGLXCDCX-UHFFFAOYSA-N</t>
  </si>
  <si>
    <t>NUHCTOLBWMJMLX-UHFFFAOYSA-N</t>
  </si>
  <si>
    <t>GHCZAUBVMUEKKP-XROMFQGDSA-N</t>
  </si>
  <si>
    <t>QNGVNLMMEQUVQK-UHFFFAOYSA-N</t>
  </si>
  <si>
    <t>JLTDJTHDQAWBAV-UHFFFAOYSA-N</t>
  </si>
  <si>
    <t>VSDUZFOSJDMAFZ-VIFPVBQESA-N</t>
  </si>
  <si>
    <t>DRGAZIDRYFYHIJ-UHFFFAOYSA-N</t>
  </si>
  <si>
    <t>QELUYTUMUWHWMC-UHFFFAOYSA-N</t>
  </si>
  <si>
    <t>QKFJKGMPGYROCL-UHFFFAOYSA-N</t>
  </si>
  <si>
    <t>AUNGANRZJHBGPY-UHFFFAOYSA-N</t>
  </si>
  <si>
    <t>QRUDEWIWKLJBPS-UHFFFAOYSA-N</t>
  </si>
  <si>
    <t>ULGZDMOVFRHVEP-RWJQBGPGSA-N</t>
  </si>
  <si>
    <t>SVYKKECYCPFKGB-UHFFFAOYSA-N</t>
  </si>
  <si>
    <t>DZIHTWJGPDVSGE-UHFFFAOYSA-N</t>
  </si>
  <si>
    <t>OBZIQQJJIKNWNO-UHFFFAOYSA-N</t>
  </si>
  <si>
    <t>RLBIQVVOMOPOHC-UHFFFAOYSA-N</t>
  </si>
  <si>
    <t>TYMLOMAKGOJONV-UHFFFAOYSA-N</t>
  </si>
  <si>
    <t>YASWBJXTHOXPGK-UHFFFAOYSA-N</t>
  </si>
  <si>
    <t>ZAKOWWREFLAJOT-CEFNRUSXSA-N</t>
  </si>
  <si>
    <t>QEALYLRSRQDCRA-UHFFFAOYSA-N</t>
  </si>
  <si>
    <t>VCDLWFYODNTQOT-UHFFFAOYSA-N</t>
  </si>
  <si>
    <t>DZNJMLVCIZGWSC-UHFFFAOYSA-N</t>
  </si>
  <si>
    <t>AHDSRXYHVZECER-UHFFFAOYSA-N</t>
  </si>
  <si>
    <t>GPAPPPVRLPGFEQ-UHFFFAOYSA-N</t>
  </si>
  <si>
    <t>MQJKPEGWNLWLTK-UHFFFAOYSA-N</t>
  </si>
  <si>
    <t>BTJPUDCSZVCXFQ-UHFFFAOYSA-N</t>
  </si>
  <si>
    <t>DKZBBWMURDFHNE-NSCUHMNNSA-N</t>
  </si>
  <si>
    <t>CVSVTCORWBXHQV-UHFFFAOYSA-N</t>
  </si>
  <si>
    <t>WIIZWVCIJKGZOK-RKDXNWHRSA-N</t>
  </si>
  <si>
    <t>MHWLWQUZZRMNGJ-UHFFFAOYSA-N</t>
  </si>
  <si>
    <t>IEDVJHCEMCRBQM-UHFFFAOYSA-N</t>
  </si>
  <si>
    <t>JLKIGFTWXXRPMT-UHFFFAOYSA-N</t>
  </si>
  <si>
    <t>AVKUERGKIZMTKX-NJBDSQKTSA-N</t>
  </si>
  <si>
    <t>MYSWGUAQZAJSOK-UHFFFAOYSA-N</t>
  </si>
  <si>
    <t>MJVAVZPDRWSRRC-UHFFFAOYSA-N</t>
  </si>
  <si>
    <t>RGHHSNMVTDWUBI-UHFFFAOYSA-N</t>
  </si>
  <si>
    <t>NWXMGUDVXFXRIG-WESIUVDSSA-N</t>
  </si>
  <si>
    <t>HUMNYLRZRPPJDN-UHFFFAOYSA-N</t>
  </si>
  <si>
    <t>AYYCJLDODRZCOB-UHFFFAOYSA-N</t>
  </si>
  <si>
    <t>IGSBHTZEJMPDSZ-UHFFFAOYSA-N</t>
  </si>
  <si>
    <t>GYUVMLBYMPKZAZ-UHFFFAOYSA-N</t>
  </si>
  <si>
    <t>KCDXJAYRVLXPFO-UHFFFAOYSA-N</t>
  </si>
  <si>
    <t>NRCMAYZCPIVABH-UHFFFAOYSA-N</t>
  </si>
  <si>
    <t>DMQYPVOQAARSNF-UHFFFAOYSA-N</t>
  </si>
  <si>
    <t>BAHPQISAXRFLCL-UHFFFAOYSA-N</t>
  </si>
  <si>
    <t>SLINHMUFWFWBMU-UHFFFAOYSA-N</t>
  </si>
  <si>
    <t>PMWXGSWIOOVHEQ-UHFFFAOYSA-N</t>
  </si>
  <si>
    <t>YXOLAZRVSSWPPT-UHFFFAOYSA-N</t>
  </si>
  <si>
    <t>XUSYGBPHQBWGAD-PJSUUKDQSA-N</t>
  </si>
  <si>
    <t>PFTAWBLQPZVEMU-DZGCQCFKSA-N</t>
  </si>
  <si>
    <t>OZBAVEKZGSOMOJ-MIUGBVLSSA-N</t>
  </si>
  <si>
    <t>PEFNSGRTCBGNAN-QNDFHXLGSA-N</t>
  </si>
  <si>
    <t>LSHVYAFMTMFKBA-TZIWHRDSSA-N</t>
  </si>
  <si>
    <t>PFTAWBLQPZVEMU-UKRRQHHQSA-N</t>
  </si>
  <si>
    <t>WMBWREPUVVBILR-WIYYLYMNSA-N</t>
  </si>
  <si>
    <t>NHUHCSRWZMLRLA-UHFFFAOYSA-N</t>
  </si>
  <si>
    <t>KHOITXIGCFIULA-UHFFFAOYSA-N</t>
  </si>
  <si>
    <t>QCHFTSOMWOSFHM-WPRPVWTQSA-N</t>
  </si>
  <si>
    <t>IMONTRJLAWHYGT-ZCPXKWAGSA-N</t>
  </si>
  <si>
    <t>OVBPIULPVIDEAO-LBPRGKRZSA-N</t>
  </si>
  <si>
    <t>DBPWSSGDRRHUNT-CEGNMAFCSA-N</t>
  </si>
  <si>
    <t>QMBJSIBWORFWQT-DFXBJWIESA-N</t>
  </si>
  <si>
    <t>PSGAAPLEWMOORI-PEINSRQWSA-N</t>
  </si>
  <si>
    <t>FDMBBCOBEAVDAO-UHFFFAOYSA-N</t>
  </si>
  <si>
    <t>JJCFRYNCJDLXIK-UHFFFAOYSA-N</t>
  </si>
  <si>
    <t>SIXLXDIJGIWWFU-UHFFFAOYSA-N</t>
  </si>
  <si>
    <t>BTNNPSLJPBRMLZ-LGMDPLHJSA-N</t>
  </si>
  <si>
    <t>KTHVBAZBLKXIHZ-UHFFFAOYSA-N</t>
  </si>
  <si>
    <t>LXNHXLLTXMVWPM-UHFFFAOYSA-N</t>
  </si>
  <si>
    <t>YCUVUDODLRLVIC-UHFFFAOYSA-N</t>
  </si>
  <si>
    <t>BEYOBVMPDRKTNR-UHFFFAOYSA-N</t>
  </si>
  <si>
    <t>LOUPRKONTZGTKE-WZBLMQSHSA-N</t>
  </si>
  <si>
    <t>HTKFORQRBXIQHD-UHFFFAOYSA-N</t>
  </si>
  <si>
    <t>DBGIVFWFUFKIQN-UHFFFAOYSA-N</t>
  </si>
  <si>
    <t>QPCDCPDFJACHGM-UHFFFAOYSA-N</t>
  </si>
  <si>
    <t>WGJPGMJLARWHRK-UHFFFAOYSA-N</t>
  </si>
  <si>
    <t>NXFQHRVNIOXGAQ-YCRREMRBSA-N</t>
  </si>
  <si>
    <t>GNBHRKFJIUUOQI-UHFFFAOYSA-N</t>
  </si>
  <si>
    <t>JBMKAUGHUNFTOL-UHFFFAOYSA-N</t>
  </si>
  <si>
    <t>YIEDSISPYKQADU-UHFFFAOYSA-N</t>
  </si>
  <si>
    <t>OJGDCBLYJGHCIH-UHFFFAOYSA-N</t>
  </si>
  <si>
    <t>SOYKEARSMXGVTM-UHFFFAOYSA-N</t>
  </si>
  <si>
    <t>GKCBAIGFKIBETG-UHFFFAOYSA-N</t>
  </si>
  <si>
    <t>QZVCTJOXCFMACW-UHFFFAOYSA-N</t>
  </si>
  <si>
    <t>ZPEIMTDSQAKGNT-UHFFFAOYSA-N</t>
  </si>
  <si>
    <t>RJKFOVLPORLFTN-LEKSSAKUSA-N</t>
  </si>
  <si>
    <t>YICAMJWHIUMFDI-UHFFFAOYSA-N</t>
  </si>
  <si>
    <t>SKIVFJLNDNKQPD-UHFFFAOYSA-N</t>
  </si>
  <si>
    <t>DWJIJRSTYFPKGD-UHFFFAOYSA-N</t>
  </si>
  <si>
    <t>RMMXTBMQSGEXHJ-UHFFFAOYSA-N</t>
  </si>
  <si>
    <t>DMBHHRLKUKUOEG-UHFFFAOYSA-N</t>
  </si>
  <si>
    <t>FRPHFZCDPYBUAU-UHFFFAOYSA-N</t>
  </si>
  <si>
    <t>DGEZNRSVGBDHLK-UHFFFAOYSA-N</t>
  </si>
  <si>
    <t>HSTOKWSFWGCZMH-UHFFFAOYSA-N</t>
  </si>
  <si>
    <t>KSNNEUZOAFRTDS-UHFFFAOYSA-N</t>
  </si>
  <si>
    <t>MAEIEVLCKWDQJH-UHFFFAOYSA-N</t>
  </si>
  <si>
    <t>WJCNZQLZVWNLKY-UHFFFAOYSA-N</t>
  </si>
  <si>
    <t>CPJSUEIXXCENMM-UHFFFAOYSA-N</t>
  </si>
  <si>
    <t>YAPQBXQYLJRXSA-UHFFFAOYSA-N</t>
  </si>
  <si>
    <t>NGPGYVQZGRJHFJ-UHFFFAOYSA-N</t>
  </si>
  <si>
    <t>BELBBZDIHDAJOR-UHFFFAOYSA-N</t>
  </si>
  <si>
    <t>RVBUGGBMJDPOST-UHFFFAOYSA-N</t>
  </si>
  <si>
    <t>VEVSKUJZSMGTMM-UHFFFAOYSA-N</t>
  </si>
  <si>
    <t>JZFPYUNJRRFVQU-UHFFFAOYSA-N</t>
  </si>
  <si>
    <t>IZEKFCXSFNUWAM-UHFFFAOYSA-N</t>
  </si>
  <si>
    <t>UREBDLICKHMUKA-CXSFZGCWSA-N</t>
  </si>
  <si>
    <t>NGVDGCNFYWLIFO-UHFFFAOYSA-N</t>
  </si>
  <si>
    <t>XOFYZVNMUHMLCC-ZPOLXVRWSA-N</t>
  </si>
  <si>
    <t>FAKRSMQSSFJEIM-RQJHMYQMSA-N</t>
  </si>
  <si>
    <t>ASUTZQLVASHGKV-JDFRZJQESA-N</t>
  </si>
  <si>
    <t>NCEXYHBECQHGNR-UHFFFAOYSA-N</t>
  </si>
  <si>
    <t>PTFHIRHGARALFY-JEBPEJKESA-N</t>
  </si>
  <si>
    <t>UDSAIICHUKSCKT-UHFFFAOYSA-N</t>
  </si>
  <si>
    <t>QXJKBPAVAHBARF-UHFFFAOYSA-N</t>
  </si>
  <si>
    <t>SEBFKMXJBCUCAI-HKTJVKLFSA-N</t>
  </si>
  <si>
    <t>RFDAIACWWDREDC-FRVQLJSFSA-N</t>
  </si>
  <si>
    <t>MPDGHEJMBKOTSU-YKLVYJNSSA-N</t>
  </si>
  <si>
    <t>MSCCTZZBYHQMQJ-AZAGJHQNSA-N</t>
  </si>
  <si>
    <t>XJHDMGJURBVLLE-BOCCBSBMSA-N</t>
  </si>
  <si>
    <t>FDSDTBUPSURDBL-DKLMTRRASA-N</t>
  </si>
  <si>
    <t>PDMMFKSKQVNJMI-BLQWBTBKSA-N</t>
  </si>
  <si>
    <t>IKGXIBQEEMLURG-NVPNHPEKSA-N</t>
  </si>
  <si>
    <t>YTRMTPPVNRALON-UHFFFAOYSA-N</t>
  </si>
  <si>
    <t>ZPUDRBWHCWYMQS-UHFFFAOYSA-N</t>
  </si>
  <si>
    <t>ZLIBICFPKPWGIZ-UHFFFAOYSA-N</t>
  </si>
  <si>
    <t>OYTCZOJKXCTBHG-UHFFFAOYSA-N</t>
  </si>
  <si>
    <t>PXMNMQRDXWABCY-UHFFFAOYSA-N</t>
  </si>
  <si>
    <t>LFULEKSKNZEWOE-UHFFFAOYSA-N</t>
  </si>
  <si>
    <t>CKPCAYZTYMHQEX-UHFFFAOYSA-N</t>
  </si>
  <si>
    <t>XQVWYOYUZDUNRW-UHFFFAOYSA-N</t>
  </si>
  <si>
    <t>MWWXARALRVYLAE-UHFFFAOYSA-N</t>
  </si>
  <si>
    <t>HVBSAKJJOYLTQU-UHFFFAOYSA-N</t>
  </si>
  <si>
    <t>WVULKSPCQVQLCU-BUXLTGKBSA-N</t>
  </si>
  <si>
    <t>SLYPOVJCSQHITR-UHFFFAOYSA-N</t>
  </si>
  <si>
    <t>IAIWVQXQOWNYOU-FPYGCLRLSA-N</t>
  </si>
  <si>
    <t>PFKFTWBEEFSNDU-UHFFFAOYSA-N</t>
  </si>
  <si>
    <t>JDSHMPZPIAZGSV-UHFFFAOYSA-N</t>
  </si>
  <si>
    <t>ZGHUDSLVQAGWEY-UHFFFAOYSA-N</t>
  </si>
  <si>
    <t>ASLWPAWFJZFCKF-UHFFFAOYSA-N</t>
  </si>
  <si>
    <t>OJUZRFGUKHQNJX-UHFFFAOYSA-N</t>
  </si>
  <si>
    <t>RYUJRXVZSJCHDZ-UHFFFAOYSA-N</t>
  </si>
  <si>
    <t>LIPMRGQQBZJCTM-UHFFFAOYSA-N</t>
  </si>
  <si>
    <t>BOSMZFBHAYFUBJ-UHFFFAOYSA-N</t>
  </si>
  <si>
    <t>WTLBZVNBAKMVDP-UHFFFAOYSA-N</t>
  </si>
  <si>
    <t>JJXNVYMIYBNZQX-UHFFFAOYSA-N</t>
  </si>
  <si>
    <t>VDIFKDMFGPIVCQ-UHFFFAOYSA-N</t>
  </si>
  <si>
    <t>ZNWPTJSBHHIXLJ-UHFFFAOYSA-N</t>
  </si>
  <si>
    <t>TWFZGCMQGLPBSX-UHFFFAOYSA-N</t>
  </si>
  <si>
    <t>XZZNDPSIHUTMOC-UHFFFAOYSA-N</t>
  </si>
  <si>
    <t>KVMPUXDNESXNOH-UHFFFAOYSA-N</t>
  </si>
  <si>
    <t>JXCGFZXSOMJFOA-UHFFFAOYSA-N</t>
  </si>
  <si>
    <t>MZZBPDKVEFVLFF-UHFFFAOYSA-N</t>
  </si>
  <si>
    <t>XMTQQYYKAHVGBJ-UHFFFAOYSA-N</t>
  </si>
  <si>
    <t>MXWJVTOOROXGIU-UHFFFAOYSA-N</t>
  </si>
  <si>
    <t>DFWFIQKMSFGDCQ-UHFFFAOYSA-N</t>
  </si>
  <si>
    <t>PRLVTUNWOQKEAI-UHFFFAOYSA-N</t>
  </si>
  <si>
    <t>VEENJGZXVHKXNB-VOTSOKGWSA-N</t>
  </si>
  <si>
    <t>RYAUSSKQMZRMAI-ALOPSCKCSA-N</t>
  </si>
  <si>
    <t>CAWXEEYDBZRFPE-UHFFFAOYSA-N</t>
  </si>
  <si>
    <t>XKJMBINCVNINCA-UHFFFAOYSA-N</t>
  </si>
  <si>
    <t>NNKVPIKMPCQWCG-UHFFFAOYSA-N</t>
  </si>
  <si>
    <t>WLFDQEVORAMCIM-UHFFFAOYSA-N</t>
  </si>
  <si>
    <t>WVQBLGZPHOPPFO-UHFFFAOYSA-N</t>
  </si>
  <si>
    <t>LKJPSUCKSLORMF-UHFFFAOYSA-N</t>
  </si>
  <si>
    <t>BZRUVKZGXNSXMB-UHFFFAOYSA-N</t>
  </si>
  <si>
    <t>ODCWYMIRDDJXKW-UHFFFAOYSA-N</t>
  </si>
  <si>
    <t>FZXISNSWEXTPMF-UHFFFAOYSA-N</t>
  </si>
  <si>
    <t>YWTYJOPNNQFBPC-UHFFFAOYSA-N</t>
  </si>
  <si>
    <t>UTBVIMLZIRIFFR-UHFFFAOYSA-N</t>
  </si>
  <si>
    <t>WXSCEQXIHBEPIQ-UHFFFAOYSA-N</t>
  </si>
  <si>
    <t>UHGULLIUJBCTEF-UHFFFAOYSA-N</t>
  </si>
  <si>
    <t>WCYYAQFQZQEUEN-UHFFFAOYSA-N</t>
  </si>
  <si>
    <t>AWYVETCHVQGXMB-UHFFFAOYSA-N</t>
  </si>
  <si>
    <t>TUBVQVOADJADLU-UHFFFAOYSA-M</t>
  </si>
  <si>
    <t>CMGDVUCDZOBDNL-UHFFFAOYSA-N</t>
  </si>
  <si>
    <t>MVPKIPGHRNIOPT-UHFFFAOYSA-N</t>
  </si>
  <si>
    <t>PZBQVZFITSVHAW-UHFFFAOYSA-N</t>
  </si>
  <si>
    <t>PZMFWNXABLTZRN-UHFFFAOYSA-N</t>
  </si>
  <si>
    <t>NNKRUBFJSSBFSS-UHFFFAOYSA-M</t>
  </si>
  <si>
    <t>AUUWEOBTRZWTTC-UHFFFAOYSA-N</t>
  </si>
  <si>
    <t>UQSRKBXTCXVEJL-UHFFFAOYSA-N</t>
  </si>
  <si>
    <t>ZYWDPVGRFHQPGL-UHFFFAOYSA-N</t>
  </si>
  <si>
    <t>NNXWIPHZHATIFE-UHFFFAOYSA-N</t>
  </si>
  <si>
    <t>PMGHIGLOERPWGC-UHFFFAOYSA-N</t>
  </si>
  <si>
    <t>LPOAIFBVIQAMFA-UHFFFAOYSA-N</t>
  </si>
  <si>
    <t>BQPNUOYXSVUVMY-UHFFFAOYSA-N</t>
  </si>
  <si>
    <t>GWVUTNGDMGTPFE-UHFFFAOYSA-N</t>
  </si>
  <si>
    <t>SAOKZLXYCUGLFA-UHFFFAOYSA-N</t>
  </si>
  <si>
    <t>FHIVAFMUCKRCQO-UHFFFAOYSA-N</t>
  </si>
  <si>
    <t>PYGXAGIECVVIOZ-UHFFFAOYSA-N</t>
  </si>
  <si>
    <t>RDOFJDLLWVCMRU-UHFFFAOYSA-N</t>
  </si>
  <si>
    <t>ZVFDTKUVRCTHQE-UHFFFAOYSA-N</t>
  </si>
  <si>
    <t>HORIEOQXBKUKGQ-UHFFFAOYSA-N</t>
  </si>
  <si>
    <t>OHRCKPRYDGSBRN-UHFFFAOYSA-M</t>
  </si>
  <si>
    <t>ASMQGLCHMVWBQR-UHFFFAOYSA-N</t>
  </si>
  <si>
    <t>XMNDMAQKWSQVOV-UHFFFAOYSA-N</t>
  </si>
  <si>
    <t>OCSJGBJBLWZYQQ-UHFFFAOYSA-N</t>
  </si>
  <si>
    <t>NOPNBQOZUKISRP-UHFFFAOYSA-N</t>
  </si>
  <si>
    <t>OWICEWMBIBPFAH-UHFFFAOYSA-N</t>
  </si>
  <si>
    <t>QJAVUVZBMMXBRO-UHFFFAOYSA-N</t>
  </si>
  <si>
    <t>DQWPFSLDHJDLRL-UHFFFAOYSA-N</t>
  </si>
  <si>
    <t>HRKAMJBPFPHCSD-UHFFFAOYSA-N</t>
  </si>
  <si>
    <t>RMLPZKRPSQVRAB-UHFFFAOYSA-N</t>
  </si>
  <si>
    <t>MXHBQKVKHGQWRB-UHFFFAOYSA-N</t>
  </si>
  <si>
    <t>YSMRWXYRXBRSND-UHFFFAOYSA-N</t>
  </si>
  <si>
    <t>PQYJRMFWJJONBO-UHFFFAOYSA-N</t>
  </si>
  <si>
    <t>GTVWRXDRKAHEAD-UHFFFAOYSA-N</t>
  </si>
  <si>
    <t>SPUXJWDKFVXXBI-UHFFFAOYSA-N</t>
  </si>
  <si>
    <t>LUJVUUWNAPIQQI-QAGGRKNESA-N</t>
  </si>
  <si>
    <t>IZGBPAAEPVNBGA-BWPSUJIGSA-N</t>
  </si>
  <si>
    <t>GCKMFJBGXUYNAG-HLXURNFRSA-N</t>
  </si>
  <si>
    <t>NPAGDVCDWIYMMC-OBRKIGFESA-N</t>
  </si>
  <si>
    <t>MEHHPFQKXOUFFV-UHFFFAOYSA-N</t>
  </si>
  <si>
    <t>MEHHPFQKXOUFFV-OWSLCNJRSA-N</t>
  </si>
  <si>
    <t>WCXDHFDTOYPNIE-UHFFFAOYSA-N</t>
  </si>
  <si>
    <t>NOSIYYJFMPDDSA-UHFFFAOYSA-N</t>
  </si>
  <si>
    <t>BXPMAGSOWXBZHS-WEVVVXLNSA-N</t>
  </si>
  <si>
    <t>XTKDAFGWCDAMPY-UHFFFAOYSA-N</t>
  </si>
  <si>
    <t>WFDXOXNFNRHQEC-GHRIWEEISA-N</t>
  </si>
  <si>
    <t>NBMKJKDGKREAPL-DVTGEIKXSA-N</t>
  </si>
  <si>
    <t>VVSLYIKSEBPRSN-PELKAZGASA-N</t>
  </si>
  <si>
    <t>WYEMLYFITZORAB-UHFFFAOYSA-N</t>
  </si>
  <si>
    <t>RBROAKIHDILEQG-UHFFFAOYSA-N</t>
  </si>
  <si>
    <t>PLFUBWPEUSILSL-UHFFFAOYSA-N</t>
  </si>
  <si>
    <t>JEDYYFXHPAIBGR-UHFFFAOYSA-N</t>
  </si>
  <si>
    <t>BQXQGZPYHWWCEB-UHFFFAOYSA-N</t>
  </si>
  <si>
    <t>GYSSRZJIHXQEHQ-UHFFFAOYSA-N</t>
  </si>
  <si>
    <t>PUXBGTOOZJQSKH-UHFFFAOYSA-N</t>
  </si>
  <si>
    <t>NLYNUTMZTCLNOO-UHFFFAOYSA-N</t>
  </si>
  <si>
    <t>WYKYKTKDBLFHCY-UHFFFAOYSA-N</t>
  </si>
  <si>
    <t>IVUXTESCPZUGJC-UHFFFAOYSA-N</t>
  </si>
  <si>
    <t>VJYIFXVZLXQVHO-UHFFFAOYSA-N</t>
  </si>
  <si>
    <t>DHPRQBPJLMKORJ-XRNKAMNCSA-N</t>
  </si>
  <si>
    <t>BUXRLJCGHZZYNE-UHFFFAOYSA-N</t>
  </si>
  <si>
    <t>STJMRWALKKWQGH-UHFFFAOYSA-N</t>
  </si>
  <si>
    <t>DKFLKXDTRUWFDL-UHFFFAOYSA-N</t>
  </si>
  <si>
    <t>QVBOTMGSBYXVJQ-UHFFFAOYSA-N</t>
  </si>
  <si>
    <t>FCSHDIVRCWTZOX-DVTGEIKXSA-N</t>
  </si>
  <si>
    <t>UXADOQPNKNTIHB-UHFFFAOYSA-N</t>
  </si>
  <si>
    <t>KCZCIYZKSLLNNH-FBPKJDBXSA-N</t>
  </si>
  <si>
    <t>MFYSYFVPBJMHGN-ZPOLXVRWSA-N</t>
  </si>
  <si>
    <t>YXKMMRDKEKCERS-UHFFFAOYSA-N</t>
  </si>
  <si>
    <t>HAORKNGNJCEJBX-UHFFFAOYSA-N</t>
  </si>
  <si>
    <t>LVQDKIWDGQRHTE-UHFFFAOYSA-N</t>
  </si>
  <si>
    <t>MMOXZBCLCQITDF-UHFFFAOYSA-N</t>
  </si>
  <si>
    <t>PZIRJMYRYORVIT-UHFFFAOYSA-N</t>
  </si>
  <si>
    <t>WOWBFOBYOAGEEA-UHFFFAOYSA-N</t>
  </si>
  <si>
    <t>OEBRKCOSUFCWJD-UHFFFAOYSA-N</t>
  </si>
  <si>
    <t>DCOPUUMXTXDBNB-UHFFFAOYSA-N</t>
  </si>
  <si>
    <t>BQYJATMQXGBDHF-UHFFFAOYSA-N</t>
  </si>
  <si>
    <t>XBHBWNFJWIASRO-UHFFFAOYSA-N</t>
  </si>
  <si>
    <t>QQQYTWIFVNKMRW-UHFFFAOYSA-N</t>
  </si>
  <si>
    <t>QNBTYORWCCMPQP-NBVRZTHBSA-N</t>
  </si>
  <si>
    <t>IBXPYPUJPLLOIN-UHFFFAOYSA-N</t>
  </si>
  <si>
    <t>SGKRLCUYIXIAHR-AKNGSSGZSA-N</t>
  </si>
  <si>
    <t>CANAPGLEBDTCAF-NTIPNFSCSA-N</t>
  </si>
  <si>
    <t>SPFYMRJSYKOXGV-UHFFFAOYSA-N</t>
  </si>
  <si>
    <t>BBXXLROWFHWFQY-UHFFFAOYSA-N</t>
  </si>
  <si>
    <t>VJYFKVYYMZPMAB-UHFFFAOYSA-N</t>
  </si>
  <si>
    <t>LMVPQMGRYSRMIW-KRWDZBQOSA-N</t>
  </si>
  <si>
    <t>LVNYJXIBJFXIRZ-UHFFFAOYSA-N</t>
  </si>
  <si>
    <t>RQDJADAKIFFEKQ-UHFFFAOYSA-N</t>
  </si>
  <si>
    <t>VDLGAVXLJYLFDH-UHFFFAOYSA-N</t>
  </si>
  <si>
    <t>LSLYOANBFKQKPT-UHFFFAOYSA-N</t>
  </si>
  <si>
    <t>HJUFTIJOISQSKQ-UHFFFAOYSA-N</t>
  </si>
  <si>
    <t>MGNFYQILYYYUBS-UHFFFAOYSA-N</t>
  </si>
  <si>
    <t>YYJNOYZRYGDPNH-MFKUBSTISA-N</t>
  </si>
  <si>
    <t>ZOCSXAVNDGMNBV-UHFFFAOYSA-N</t>
  </si>
  <si>
    <t>FULAPETWGIGNMT-UHFFFAOYSA-N</t>
  </si>
  <si>
    <t>VAIZTNZGPYBOGF-CYBMUJFWSA-N</t>
  </si>
  <si>
    <t>YUVKUEAFAVKILW-UHFFFAOYSA-N</t>
  </si>
  <si>
    <t>RYLHNOVXKPXDIP-UHFFFAOYSA-N</t>
  </si>
  <si>
    <t>DPSPPJIUMHPXMA-UHFFFAOYSA-N</t>
  </si>
  <si>
    <t>WXURHACBFYSXBI-GQKYHHCASA-N</t>
  </si>
  <si>
    <t>NOOCSNJCXJYGPE-UHFFFAOYSA-N</t>
  </si>
  <si>
    <t>MEFQWPUMEMWTJP-UHFFFAOYSA-N</t>
  </si>
  <si>
    <t>PTCGDEVVHUXTMP-UHFFFAOYSA-N</t>
  </si>
  <si>
    <t>JWUCHKBSVLQQCO-UHFFFAOYSA-N</t>
  </si>
  <si>
    <t>RMFNNCGOSPBBAD-UHFFFAOYSA-N</t>
  </si>
  <si>
    <t>CIEXPHRYOLIQQD-UHFFFAOYSA-N</t>
  </si>
  <si>
    <t>HAWJXYBZNNRMNO-UHFFFAOYSA-N</t>
  </si>
  <si>
    <t>VWAMTBXLZPEDQO-UZSBJOJWSA-N</t>
  </si>
  <si>
    <t>LNEPOXFFQSENCJ-UHFFFAOYSA-N</t>
  </si>
  <si>
    <t>GOCUAJYOYBLQRH-UHFFFAOYSA-N</t>
  </si>
  <si>
    <t>MIJLZGZLQLAQCM-UHFFFAOYSA-N</t>
  </si>
  <si>
    <t>GBAWQJNHVWMTLU-UHFFFAOYSA-N</t>
  </si>
  <si>
    <t>STMIIPIFODONDC-UHFFFAOYSA-N</t>
  </si>
  <si>
    <t>RGNPBRKPHBKNKX-UHFFFAOYSA-N</t>
  </si>
  <si>
    <t>XGWIJUOSCAQSSV-XHDPSFHLSA-N</t>
  </si>
  <si>
    <t>AEHPOYAOLCAMIU-UHFFFAOYSA-N</t>
  </si>
  <si>
    <t>VNENJHUOPQAPAT-UHFFFAOYSA-N</t>
  </si>
  <si>
    <t>PZBPKYOVPCNPJY-UHFFFAOYSA-N</t>
  </si>
  <si>
    <t>RJMIEHBSYVWVIN-UHFFFAOYSA-N</t>
  </si>
  <si>
    <t>VBCVPMMZEGZULK-NRFANRHFSA-N</t>
  </si>
  <si>
    <t>NTAFJUSDNOSFFY-UHFFFAOYSA-N</t>
  </si>
  <si>
    <t>PUIYMUZLKQOUOZ-UHFFFAOYSA-N</t>
  </si>
  <si>
    <t>PMHURSZHKKJGBM-UHFFFAOYSA-N</t>
  </si>
  <si>
    <t>XJSFLOJWULLJQS-NGVXBBESSA-N</t>
  </si>
  <si>
    <t>DKYWVDODHFEZIM-UHFFFAOYSA-N</t>
  </si>
  <si>
    <t>HLFSDGLLUJUHTE-SNVBAGLBSA-N</t>
  </si>
  <si>
    <t>OJMMVQQUTAEWLP-KIDUDLJLSA-N</t>
  </si>
  <si>
    <t>PWPJGUXAGUPAHP-UHFFFAOYSA-N</t>
  </si>
  <si>
    <t>JSJCTEKTBOKRST-UHFFFAOYSA-N</t>
  </si>
  <si>
    <t>KWLVWJPJKJMCSH-UHFFFAOYSA-N</t>
  </si>
  <si>
    <t>BPFYOAJNDMUVBL-UHFFFAOYSA-N</t>
  </si>
  <si>
    <t>HYYBABOKPJLUIN-UHFFFAOYSA-N</t>
  </si>
  <si>
    <t>ZRVUJXDFFKFLMG-UHFFFAOYSA-N</t>
  </si>
  <si>
    <t>CIFWZNRJIBNXRE-UHFFFAOYSA-N</t>
  </si>
  <si>
    <t>KPUREKXXPHOJQT-UHFFFAOYSA-N</t>
  </si>
  <si>
    <t>ZQEIXNIJLIKNTD-UHFFFAOYSA-N</t>
  </si>
  <si>
    <t>VHCNQEUWZYOAEV-UHFFFAOYSA-N</t>
  </si>
  <si>
    <t>XWPZUHJBOLQNMN-UHFFFAOYSA-N</t>
  </si>
  <si>
    <t>RRVIAQKBTUQODI-UHFFFAOYSA-N</t>
  </si>
  <si>
    <t>JOWOQGZMRGPIKL-RABCQHRBSA-N</t>
  </si>
  <si>
    <t>FOXFZRUHNHCZPX-UHFFFAOYSA-N</t>
  </si>
  <si>
    <t>VAOCPAMSLUNLGC-UHFFFAOYSA-N</t>
  </si>
  <si>
    <t>NVEPPWDVLBMNMB-SNAWJCMRSA-N</t>
  </si>
  <si>
    <t>CMWTZPSULFXXJA-VIFPVBQESA-N</t>
  </si>
  <si>
    <t>CFRPSFYHXJZSBI-DHZHZOJOSA-N</t>
  </si>
  <si>
    <t>OGJPXUAPXNRGGI-UHFFFAOYSA-N</t>
  </si>
  <si>
    <t>NJPPVKZQTLUDBO-UHFFFAOYSA-N</t>
  </si>
  <si>
    <t>PZXOQEXFMJCDPG-UHFFFAOYSA-N</t>
  </si>
  <si>
    <t>CHNUNORXWHYHNE-UHFFFAOYSA-N</t>
  </si>
  <si>
    <t>KYGZCKSPAKDVKC-UHFFFAOYSA-N</t>
  </si>
  <si>
    <t>OWFJMIVZYSDULZ-PXOLEDIWSA-N</t>
  </si>
  <si>
    <t>RMOGWMIKYWRTKW-KGLIPLIRSA-N</t>
  </si>
  <si>
    <t>WYMSBXTXOHUIGT-UHFFFAOYSA-N</t>
  </si>
  <si>
    <t>OGYFATSSENRIKG-UHFFFAOYSA-N</t>
  </si>
  <si>
    <t>IBSNKSODLGJUMQ-SDNWHVSQSA-N</t>
  </si>
  <si>
    <t>YFGYUFNIOHWBOB-UHFFFAOYSA-N</t>
  </si>
  <si>
    <t>QYSPLQLAKJAUJT-UHFFFAOYSA-N</t>
  </si>
  <si>
    <t>FKNXQNWAXFXVNW-UHFFFAOYSA-N</t>
  </si>
  <si>
    <t>TVLSRXXIMLFWEO-UHFFFAOYSA-N</t>
  </si>
  <si>
    <t>MFOUDYKPLGXPGO-UHFFFAOYSA-N</t>
  </si>
  <si>
    <t>ZQTVCQIJTREKSP-UHFFFAOYSA-N</t>
  </si>
  <si>
    <t>PXWLVJLKJGVOKE-UHFFFAOYSA-N</t>
  </si>
  <si>
    <t>FLVBXVXXXMLMOX-UHFFFAOYSA-N</t>
  </si>
  <si>
    <t>NQLVQOSNDJXLKG-UHFFFAOYSA-N</t>
  </si>
  <si>
    <t>LTUNNEGNEKBSEH-UHFFFAOYSA-N</t>
  </si>
  <si>
    <t>QHMTXANCGGJZRX-WUXMJOGZSA-N</t>
  </si>
  <si>
    <t>HZRSNVGNWUDEFX-UHFFFAOYSA-N</t>
  </si>
  <si>
    <t>YSAUAVHXTIETRK-AATRIKPKSA-N</t>
  </si>
  <si>
    <t>JTZCTMAVMHRNTR-UHFFFAOYSA-N</t>
  </si>
  <si>
    <t>NHDHVHZZCFYRSB-UHFFFAOYSA-N</t>
  </si>
  <si>
    <t>JYQUHIFYBATCCY-UHFFFAOYSA-N</t>
  </si>
  <si>
    <t>FFSSWMQPCJRCRV-UHFFFAOYSA-N</t>
  </si>
  <si>
    <t>YJQZYXCXBBCEAQ-UHFFFAOYSA-N</t>
  </si>
  <si>
    <t>HELXLJCILKEWJH-NCGAPWICSA-N</t>
  </si>
  <si>
    <t>DRSKVOAJKLUMCL-MMUIXFKXSA-N</t>
  </si>
  <si>
    <t>QSRAJVGDWKFOGU-WBXIDTKBSA-N</t>
  </si>
  <si>
    <t>RLLCWNUIHGPAJY-SFUUMPFESA-N</t>
  </si>
  <si>
    <t>HYLAUKAHEAUVFE-AVBZULRRSA-N</t>
  </si>
  <si>
    <t>IOVGROKTTNBUGK-SJCJKPOMSA-N</t>
  </si>
  <si>
    <t>PQFRTXSWDXZRRS-UHFFFAOYSA-N</t>
  </si>
  <si>
    <t>JUVIOZPCNVVQFO-HBGVWJBISA-N</t>
  </si>
  <si>
    <t>YWPVROCHNBYFTP-OSHKXICASA-N</t>
  </si>
  <si>
    <t>NDAUXUAQIAJITI-UHFFFAOYSA-N</t>
  </si>
  <si>
    <t>CLSVJBIHYWPGQY-UHFFFAOYSA-N</t>
  </si>
  <si>
    <t>LKAJKIOFIWVMDJ-IYRCEVNGSA-N</t>
  </si>
  <si>
    <t>QFVOYBUQQBFCRH-VQSWZGCSSA-N</t>
  </si>
  <si>
    <t>OMHUCGDTACNQEX-OSHKXICASA-N</t>
  </si>
  <si>
    <t>UEDUENGHJMELGK-HYDKPPNVSA-N</t>
  </si>
  <si>
    <t>XOXHILFPRYWFOD-UHFFFAOYSA-N</t>
  </si>
  <si>
    <t>SEEPANYCNGTZFQ-UHFFFAOYSA-N</t>
  </si>
  <si>
    <t>ASWVTGNCAZCNNR-UHFFFAOYSA-N</t>
  </si>
  <si>
    <t>PJSFRIWCGOHTNF-UHFFFAOYSA-N</t>
  </si>
  <si>
    <t>QPPBRPIAZZHUNT-UHFFFAOYSA-N</t>
  </si>
  <si>
    <t>VACCAVUAMIDAGB-UHFFFAOYSA-N</t>
  </si>
  <si>
    <t>GECHUMIMRBOMGK-UHFFFAOYSA-N</t>
  </si>
  <si>
    <t>NHZLNPMOSADWGC-UHFFFAOYSA-N</t>
  </si>
  <si>
    <t>JNMRHUJNCSQMMB-UHFFFAOYSA-N</t>
  </si>
  <si>
    <t>OORLZFUTLGXMEF-UHFFFAOYSA-N</t>
  </si>
  <si>
    <t>ZZYSLNWGKKDOML-UHFFFAOYSA-N</t>
  </si>
  <si>
    <t>CJDWRQLODFKPEL-UHFFFAOYSA-N</t>
  </si>
  <si>
    <t>IOYNQIMAUDJVEI-BMVIKAAMSA-N</t>
  </si>
  <si>
    <t>DWZSTEUTHNUVQD-UHFFFAOYSA-N</t>
  </si>
  <si>
    <t>LQDARGUHUSPFNL-UHFFFAOYSA-N</t>
  </si>
  <si>
    <t>HOKKPVIRMVDYPB-UHFFFAOYSA-N</t>
  </si>
  <si>
    <t>QGHREAKMXXNCOA-UHFFFAOYSA-N</t>
  </si>
  <si>
    <t>UURAUHCOJAIIRQ-QGLSALSOSA-N</t>
  </si>
  <si>
    <t>YEZNLOUZAIOMLT-UHFFFAOYSA-N</t>
  </si>
  <si>
    <t>UPSPUYADGBWSHF-UHFFFAOYSA-N</t>
  </si>
  <si>
    <t>NFACJZMKEDPNKN-UHFFFAOYSA-N</t>
  </si>
  <si>
    <t>XAIPTRIXGHTTNT-UHFFFAOYSA-N</t>
  </si>
  <si>
    <t>RVKCCVTVZORVGD-UHFFFAOYSA-N</t>
  </si>
  <si>
    <t>PPDBOQMNKNNODG-NTEUORMPSA-N</t>
  </si>
  <si>
    <t>GUARTUJKFNAVIK-QPTWMBCESA-N</t>
  </si>
  <si>
    <t>WBPYTXDJUQJLPQ-VMXQISHHSA-N</t>
  </si>
  <si>
    <t>LLYYNOVSVPBRGV-MVNKZKPCSA-N</t>
  </si>
  <si>
    <t>ZRWWEEVEIOGMMT-UHFFFAOYSA-N</t>
  </si>
  <si>
    <t>WTPMRQZHJLJSBO-XQALERBDSA-N</t>
  </si>
  <si>
    <t>WHBHBVVOGNECLV-OBQKJFGGSA-N</t>
  </si>
  <si>
    <t>WSCUHXPGYUMQEX-KCZNZURUSA-N</t>
  </si>
  <si>
    <t>MASCESDECGBIBB-HNXXTFFGSA-N</t>
  </si>
  <si>
    <t>RSIHSRDYCUFFLA-KZYORJDKSA-N</t>
  </si>
  <si>
    <t>RSIHSRDYCUFFLA-DYKIIFRCSA-N</t>
  </si>
  <si>
    <t>KWGRBVOPPLSCSI-WPRPVWTQSA-O</t>
  </si>
  <si>
    <t>PHFAGYYTDLITTB-UHFFFAOYSA-N</t>
  </si>
  <si>
    <t>NFMIMWNQWAWNDW-UHFFFAOYSA-N</t>
  </si>
  <si>
    <t>YQIXRXMOJFQVBV-UHFFFAOYSA-N</t>
  </si>
  <si>
    <t>ZEMGGZBWXRYJHK-UHFFFAOYSA-N</t>
  </si>
  <si>
    <t>SUXGNJVVBGJEFB-UHFFFAOYSA-N</t>
  </si>
  <si>
    <t>FJFPOGCVVLUYAQ-UHFFFAOYSA-N</t>
  </si>
  <si>
    <t>ZFUOLNAKPBFDIJ-UHFFFAOYSA-N</t>
  </si>
  <si>
    <t>LPBKNBHMWRBPHT-UHFFFAOYSA-N</t>
  </si>
  <si>
    <t>CKPWHLGHHXSVJI-UHFFFAOYSA-N</t>
  </si>
  <si>
    <t>KRJKJUWAZOWXNV-UHFFFAOYSA-N</t>
  </si>
  <si>
    <t>GEKLDGQKEZAPFZ-UHFFFAOYSA-N</t>
  </si>
  <si>
    <t>VAVRRUJYUFACKA-UHFFFAOYSA-N</t>
  </si>
  <si>
    <t>QDNXSIYWHYGMCD-UHFFFAOYSA-N</t>
  </si>
  <si>
    <t>AGRVUDWDZKZCAA-UHFFFAOYSA-N</t>
  </si>
  <si>
    <t>IBZRXTVDTGVBIS-UHFFFAOYSA-N</t>
  </si>
  <si>
    <t>OIAGWXKSCXPNNZ-UHFFFAOYSA-N</t>
  </si>
  <si>
    <t>AEMFNILZOJDQLW-QAGGRKNESA-N</t>
  </si>
  <si>
    <t>LLMFEBDJULISOC-UHFFFAOYSA-N</t>
  </si>
  <si>
    <t>ULRSISQFKHWZNP-UHFFFAOYSA-N</t>
  </si>
  <si>
    <t>NIGBFBTVONRYQN-UHFFFAOYSA-N</t>
  </si>
  <si>
    <t>BCJXLSGKMNRRKO-UHFFFAOYSA-N</t>
  </si>
  <si>
    <t>OWNVSTVTZITAOJ-UHFFFAOYSA-N</t>
  </si>
  <si>
    <t>LLAXCQLLQTXLNT-UHFFFAOYSA-N</t>
  </si>
  <si>
    <t>QBFXBDUCRNGHSA-UHFFFAOYSA-N</t>
  </si>
  <si>
    <t>MWKQPIROPJSFRI-UHFFFAOYSA-N</t>
  </si>
  <si>
    <t>YCWZPIHKUYZTFM-UHFFFAOYSA-N</t>
  </si>
  <si>
    <t>WSJBSKRPKADYRQ-UHFFFAOYSA-N</t>
  </si>
  <si>
    <t>LVUFHVGKGMRSQW-UHFFFAOYSA-N</t>
  </si>
  <si>
    <t>IKIANZXWCBSIGA-UHFFFAOYSA-N</t>
  </si>
  <si>
    <t>FNVSEQCPMXWQKG-UHFFFAOYSA-N</t>
  </si>
  <si>
    <t>TVTBLEFOUUDRBK-UHFFFAOYSA-N</t>
  </si>
  <si>
    <t>LODCRGDBFNUJIZ-UHFFFAOYSA-N</t>
  </si>
  <si>
    <t>ZOXZWYWOECCBSH-UHFFFAOYSA-N</t>
  </si>
  <si>
    <t>APSJUNFBAXIXLK-UHFFFAOYSA-N</t>
  </si>
  <si>
    <t>GQYZBLMAONPUNX-KRWDZBQOSA-N</t>
  </si>
  <si>
    <t>CMZHQFXXAAIBKE-UHFFFAOYSA-N</t>
  </si>
  <si>
    <t>OBLFRFGUZZRECT-UHFFFAOYSA-N</t>
  </si>
  <si>
    <t>HEDOODBJFVUQMS-UHFFFAOYSA-N</t>
  </si>
  <si>
    <t>HLBROWUOAAQHCM-UHFFFAOYSA-N</t>
  </si>
  <si>
    <t>WCBYXIBEPFZUBG-HNNXBMFYSA-N</t>
  </si>
  <si>
    <t>DDVANTXQCRMRFF-UHFFFAOYSA-N</t>
  </si>
  <si>
    <t>PWEKNGSNNAKWBL-KRWDZBQOSA-N</t>
  </si>
  <si>
    <t>MFXFQKMUCYHPFQ-BKRJIHRRSA-N</t>
  </si>
  <si>
    <t>ZBZDDOARNPAMSP-UHFFFAOYSA-N</t>
  </si>
  <si>
    <t>ZOVRTIPCNFERHY-UHFFFAOYSA-N</t>
  </si>
  <si>
    <t>CTEZPBCLIKEASW-UHFFFAOYSA-N</t>
  </si>
  <si>
    <t>JJGYGPZNTOPXGV-SSTWWWIQSA-N</t>
  </si>
  <si>
    <t>FWDOPMKLKXLVEL-UHFFFAOYSA-N</t>
  </si>
  <si>
    <t>RZRPTBIGEANTGU-IRIMSJTPSA-N</t>
  </si>
  <si>
    <t>XCSGPAVHZFQHGE-UHFFFAOYSA-N</t>
  </si>
  <si>
    <t>OOSRPGUQJAKBLV-UHFFFAOYSA-N</t>
  </si>
  <si>
    <t>VREFGVBLTWBCJP-UHFFFAOYSA-N</t>
  </si>
  <si>
    <t>KSLCYQTUSSEGPT-UHFFFAOYSA-N</t>
  </si>
  <si>
    <t>LFFIIZFINPPEMC-UHFFFAOYSA-N</t>
  </si>
  <si>
    <t>ROWZIXRLVUOMCJ-FQEVSTJZSA-N</t>
  </si>
  <si>
    <t>FRFFLYJQPCIIQB-SFHVURJKSA-N</t>
  </si>
  <si>
    <t>YVPYQUNUQOZFHG-UHFFFAOYSA-N</t>
  </si>
  <si>
    <t>TVHAMVOINIHMEX-UHFFFAOYSA-N</t>
  </si>
  <si>
    <t>NVKAWKQGWWIWPM-ABEVXSGRSA-N</t>
  </si>
  <si>
    <t>HZGRVVUQEIBCMS-UHFFFAOYSA-N</t>
  </si>
  <si>
    <t>MPSNEAHFGOEKBI-UHFFFAOYSA-N</t>
  </si>
  <si>
    <t>XUKUURHRXDUEBC-KAYWLYCHSA-N</t>
  </si>
  <si>
    <t>AKNQMEBLVAMSNZ-UHFFFAOYSA-N</t>
  </si>
  <si>
    <t>LVXYAFNPMXCRJI-UHFFFAOYSA-N</t>
  </si>
  <si>
    <t>MQTOSJVFKKJCRP-BICOPXKESA-N</t>
  </si>
  <si>
    <t>RIOXQFHNBCKOKP-UHFFFAOYSA-N</t>
  </si>
  <si>
    <t>RRNIZKPFKNDSRS-UHFFFAOYSA-N</t>
  </si>
  <si>
    <t>ZOMSMJKLGFBRBS-UHFFFAOYSA-N</t>
  </si>
  <si>
    <t>CXVGEDCSTKKODG-UHFFFAOYSA-N</t>
  </si>
  <si>
    <t>GVGYEFKIHJTNQZ-RFQIPJPRSA-N</t>
  </si>
  <si>
    <t>UREBDLICKHMUKA-DVTGEIKXSA-N</t>
  </si>
  <si>
    <t>IIBYAHWJQTYFKB-UHFFFAOYSA-N</t>
  </si>
  <si>
    <t>LDLMOOXUCMHBMZ-UHFFFAOYSA-N</t>
  </si>
  <si>
    <t>PQTJKFUXRBKONZ-UHFFFAOYSA-N</t>
  </si>
  <si>
    <t>OSNIIMCBVLBNGS-UHFFFAOYSA-N</t>
  </si>
  <si>
    <t>CTSLUCNDVMMDHG-UHFFFAOYSA-N</t>
  </si>
  <si>
    <t>KWGUFOITWDSNQY-UHFFFAOYSA-N</t>
  </si>
  <si>
    <t>NYQDCVLCJXRDSK-UHFFFAOYSA-N</t>
  </si>
  <si>
    <t>FOANIXZHAMJWOI-UHFFFAOYSA-N</t>
  </si>
  <si>
    <t>HJJVPARKXDDIQD-UHFFFAOYSA-N</t>
  </si>
  <si>
    <t>DDPMGIMJSRUULN-UHFFFAOYSA-N</t>
  </si>
  <si>
    <t>CGKQZIULZRXRRJ-UHFFFAOYSA-N</t>
  </si>
  <si>
    <t>KXRPCFINVWWFHQ-UHFFFAOYSA-N</t>
  </si>
  <si>
    <t>OVGGLBAWFMIPPY-WUXMJOGZSA-N</t>
  </si>
  <si>
    <t>FFGPTBGBLSHEPO-UHFFFAOYSA-N</t>
  </si>
  <si>
    <t>DUEPRVBVGDRKAG-UHFFFAOYSA-N</t>
  </si>
  <si>
    <t>RHSUJRQZTQNSLL-UHFFFAOYSA-N</t>
  </si>
  <si>
    <t>MLKCGVHIFJBRCD-UHFFFAOYSA-N</t>
  </si>
  <si>
    <t>RSUMDJRTAFBISX-UHFFFAOYSA-N</t>
  </si>
  <si>
    <t>GPRBEKHLDVQUJE-QSWIMTSFSA-N</t>
  </si>
  <si>
    <t>VAAUVRVFOQPIGI-SPQHTLEESA-N</t>
  </si>
  <si>
    <t>FBQQHUGEACOBDN-UHFFFAOYSA-N</t>
  </si>
  <si>
    <t>FSAVDKDHPDSCTO-XYOKQWHBSA-N</t>
  </si>
  <si>
    <t>SBPBAQFWLVIOKP-UHFFFAOYSA-N</t>
  </si>
  <si>
    <t>HRBKVYFZANMGRE-UHFFFAOYSA-N</t>
  </si>
  <si>
    <t>YKKQAXQGZIBJFS-UHFFFAOYSA-N</t>
  </si>
  <si>
    <t>AGOYDEPGAOXOCK-KCBOHYOISA-N</t>
  </si>
  <si>
    <t>KDLRVYVGXIQJDK-AWPVFWJPSA-N</t>
  </si>
  <si>
    <t>JBDHZKLJNAIJNC-LLVKDONJSA-N</t>
  </si>
  <si>
    <t>KIEDNEWSYUYDSN-UHFFFAOYSA-N</t>
  </si>
  <si>
    <t>GKTWGGQPFAXNFI-HNNXBMFYSA-N</t>
  </si>
  <si>
    <t>DCASRSISIKYPDD-UHFFFAOYSA-N</t>
  </si>
  <si>
    <t>SSMSBSWKLKKXGG-UHFFFAOYSA-N</t>
  </si>
  <si>
    <t>PGOOBECODWQEAB-UHFFFAOYSA-N</t>
  </si>
  <si>
    <t>ZPUCINDJVBIVPJ-LJISPDSOSA-N</t>
  </si>
  <si>
    <t>OROGSEYTTFOCAN-DNJOTXNNSA-N</t>
  </si>
  <si>
    <t>BXNANOICGRISHX-UHFFFAOYSA-N</t>
  </si>
  <si>
    <t>LGLFFNDHMLKUMI-UHFFFAOYSA-N</t>
  </si>
  <si>
    <t>SCKHCCSZFPSHGR-UHFFFAOYSA-N</t>
  </si>
  <si>
    <t>LHJPHMKIGRLKDR-VDPNAHCISA-N</t>
  </si>
  <si>
    <t>UFNOUKDBUJZYDE-UHFFFAOYSA-N</t>
  </si>
  <si>
    <t>KYYIDSXMWOZKMP-UHFFFAOYSA-N</t>
  </si>
  <si>
    <t>QMLVECGLEOSESV-RYUDHWBXSA-N</t>
  </si>
  <si>
    <t>HSYISQLUXXBNFW-UHFFFAOYSA-N</t>
  </si>
  <si>
    <t>IVENSCMCQBJAKW-UHFFFAOYSA-N</t>
  </si>
  <si>
    <t>LMKQNTMFZLAJDV-UHFFFAOYSA-N</t>
  </si>
  <si>
    <t>WGOWCPGHOCIHBW-UHFFFAOYSA-N</t>
  </si>
  <si>
    <t>BIXZHMJUSMUDOQ-UHFFFAOYSA-N</t>
  </si>
  <si>
    <t>YFAGHNZHGGCZAX-JKIFEVAISA-N</t>
  </si>
  <si>
    <t>SCCDDNKJYDZXMM-UHFFFAOYSA-N</t>
  </si>
  <si>
    <t>MCWXGJITAZMZEV-UHFFFAOYSA-N</t>
  </si>
  <si>
    <t>AWZOLILCOUMRDG-UHFFFAOYSA-N</t>
  </si>
  <si>
    <t>CXEGAUYXQAKHKJ-NSBHKLITSA-N</t>
  </si>
  <si>
    <t>GBXSMTUPTTWBMN-XIRDDKMYSA-N</t>
  </si>
  <si>
    <t>LZFZMUMEGBBDTC-QEJZJMRPSA-N</t>
  </si>
  <si>
    <t>VERDHJIMZYXGIW-UHFFFAOYSA-N</t>
  </si>
  <si>
    <t>MUMGGOZAMZWBJJ-KZYORJDKSA-N</t>
  </si>
  <si>
    <t>NIKZPECGCSUSBV-HMAFJQTKSA-N</t>
  </si>
  <si>
    <t>AIGRXSNSLVJMEA-UHFFFAOYSA-N</t>
  </si>
  <si>
    <t>ZMYFCFLJBGAQRS-UHFFFAOYSA-N</t>
  </si>
  <si>
    <t>DNXHEGUUPJUMQT-CBZIJGRNSA-N</t>
  </si>
  <si>
    <t>OMOLDRXZKFFGJI-UHFFFAOYSA-N</t>
  </si>
  <si>
    <t>RIZMRRKBZQXFOY-UHFFFAOYSA-N</t>
  </si>
  <si>
    <t>IRCMYGHHKLLGHV-UHFFFAOYSA-N</t>
  </si>
  <si>
    <t>DECIPOUIJURFOJ-UHFFFAOYSA-N</t>
  </si>
  <si>
    <t>JPCXDKKEKXRNAF-UHFFFAOYSA-N</t>
  </si>
  <si>
    <t>MJEMIOXXNCZZFK-UHFFFAOYSA-N</t>
  </si>
  <si>
    <t>NUVBSKCKDOMJSU-UHFFFAOYSA-N</t>
  </si>
  <si>
    <t>ZCJPOPBZHLUFHF-UHFFFAOYSA-N</t>
  </si>
  <si>
    <t>NHOWDZOIZKMVAI-UHFFFAOYSA-N</t>
  </si>
  <si>
    <t>ZNOLGFHPUIJIMJ-UHFFFAOYSA-N</t>
  </si>
  <si>
    <t>MQOBSOSZFYZQOK-UHFFFAOYSA-N</t>
  </si>
  <si>
    <t>MPPOHAUSNPTFAJ-UHFFFAOYSA-N</t>
  </si>
  <si>
    <t>PNVJTZOFSHSLTO-UHFFFAOYSA-N</t>
  </si>
  <si>
    <t>XLSYLQDVLAXIKK-NXEZZACHSA-N</t>
  </si>
  <si>
    <t>UZCGKGPEKUCDTF-UHFFFAOYSA-N</t>
  </si>
  <si>
    <t>CPEUVMUXAHMANV-UHFFFAOYSA-N</t>
  </si>
  <si>
    <t>IJJVMEJXYNJXOJ-UHFFFAOYSA-N</t>
  </si>
  <si>
    <t>UVBUBMSSQKOIBE-DSLOAKGESA-N</t>
  </si>
  <si>
    <t>UXDPXZQHTDAXOZ-STOIETHLSA-N</t>
  </si>
  <si>
    <t>CPCRJSQNWHCGOP-KUHXKYQKSA-N</t>
  </si>
  <si>
    <t>YVQVOQKFMFRVGR-VGOFMYFVSA-N</t>
  </si>
  <si>
    <t>PLHJDBGFXBMTGZ-WEVVVXLNSA-N</t>
  </si>
  <si>
    <t>UGJMXCAKCUNAIE-UHFFFAOYSA-N</t>
  </si>
  <si>
    <t>HEMJJKBWTPKOJG-UHFFFAOYSA-N</t>
  </si>
  <si>
    <t>MFSWTRQUCLNFOM-UHFFFAOYSA-N</t>
  </si>
  <si>
    <t>OTQVTBPHZRARTL-UHFFFAOYSA-N</t>
  </si>
  <si>
    <t>GVGLGOZIDCSQPN-PVHGPHFFSA-N</t>
  </si>
  <si>
    <t>LLPOLZWFYMWNKH-CMKMFDCUSA-N</t>
  </si>
  <si>
    <t>JYGXADMDTFJGBT-VWUMJDOOSA-N</t>
  </si>
  <si>
    <t>JSAQDPJIVQMBAY-UHFFFAOYSA-N</t>
  </si>
  <si>
    <t>DTHPMNDYKOSVFR-UHFFFAOYSA-N</t>
  </si>
  <si>
    <t>BWURCANZQUYPLR-UHFFFAOYSA-N</t>
  </si>
  <si>
    <t>ZSKVGTPCRGIANV-ZXFLCMHBSA-N</t>
  </si>
  <si>
    <t>NJKDOADNQSYQEV-UHFFFAOYSA-N</t>
  </si>
  <si>
    <t>XQZXYNRDCRIARQ-LURJTMIESA-N</t>
  </si>
  <si>
    <t>DGAIEPBNLOQYER-UHFFFAOYSA-N</t>
  </si>
  <si>
    <t>AMDBBAQNWSUWGN-UHFFFAOYSA-N</t>
  </si>
  <si>
    <t>ONUFESLQCSAYKA-UHFFFAOYSA-N</t>
  </si>
  <si>
    <t>YOSHYTLCDANDAN-UHFFFAOYSA-N</t>
  </si>
  <si>
    <t>AZVPADMEIMLODT-UHFFFAOYSA-N</t>
  </si>
  <si>
    <t>XTDZGXBTXBEZDN-UHFFFAOYSA-N</t>
  </si>
  <si>
    <t>BMUKKTUHUDJSNZ-UHFFFAOYSA-N</t>
  </si>
  <si>
    <t>IBBNKINXTRKICJ-UHFFFAOYSA-N</t>
  </si>
  <si>
    <t>QKXRHYJSCZFHEK-UHFFFAOYSA-N</t>
  </si>
  <si>
    <t>PALJPGHWDUHUPO-UHFFFAOYSA-N</t>
  </si>
  <si>
    <t>UBMPKJKGUQDHRM-UHFFFAOYSA-N</t>
  </si>
  <si>
    <t>CNTCHEBQQFICNR-UHFFFAOYSA-N</t>
  </si>
  <si>
    <t>HUKJQMKQFWYIHS-UHFFFAOYSA-N</t>
  </si>
  <si>
    <t>FRMYAMAGHYHNKF-UHFFFAOYSA-N</t>
  </si>
  <si>
    <t>KQRKUKYSZPHOKC-UHFFFAOYSA-N</t>
  </si>
  <si>
    <t>YDINKDBAZJOSLV-UHFFFAOYSA-N</t>
  </si>
  <si>
    <t>LACIUQLUNACUKC-UHFFFAOYSA-N</t>
  </si>
  <si>
    <t>FFLSJIQJQKDDCM-UHFFFAOYSA-N</t>
  </si>
  <si>
    <t>YBIPNGRKUAVSBG-UHFFFAOYSA-N</t>
  </si>
  <si>
    <t>XZVYWLVYUAQEIM-UHFFFAOYSA-N</t>
  </si>
  <si>
    <t>IUWBHGFOHXVVKV-UHFFFAOYSA-N</t>
  </si>
  <si>
    <t>YQEZLKZALYSWHR-UHFFFAOYSA-N</t>
  </si>
  <si>
    <t>CVRALZAYCYJELZ-UHFFFAOYSA-N</t>
  </si>
  <si>
    <t>OAZWDJGLIYNYMU-UHFFFAOYSA-N</t>
  </si>
  <si>
    <t>NNJVILVZKWQKPM-UHFFFAOYSA-N</t>
  </si>
  <si>
    <t>DIWRORZWFLOCLC-UHFFFAOYSA-N</t>
  </si>
  <si>
    <t>PSIFNNKUMBGKDQ-UHFFFAOYSA-N</t>
  </si>
  <si>
    <t>ZEUXAIYYDDCIRX-UHFFFAOYSA-N</t>
  </si>
  <si>
    <t>ZWCCSIUBHCZKOY-UHFFFAOYSA-N</t>
  </si>
  <si>
    <t>VFCNQNZNPKRXIT-UHFFFAOYSA-N</t>
  </si>
  <si>
    <t>WSORODGWGUUOBO-UHFFFAOYSA-N</t>
  </si>
  <si>
    <t>JXSJBGJIGXNWCI-UHFFFAOYSA-N</t>
  </si>
  <si>
    <t>KGOIKOVSEVRHNH-UHFFFAOYSA-N</t>
  </si>
  <si>
    <t>USWVWJSAJAEEHQ-UHFFFAOYSA-N</t>
  </si>
  <si>
    <t>SHXWCVYOXRDMCX-UHFFFAOYSA-N</t>
  </si>
  <si>
    <t>SRJKCVHWIDFUBO-HXUWFJFHSA-N</t>
  </si>
  <si>
    <t>NEWFBAYQRLTJTP-UHFFFAOYSA-N</t>
  </si>
  <si>
    <t>OLVLMDVPMCIBQW-UHFFFAOYSA-N</t>
  </si>
  <si>
    <t>SYHGEUNFJIGTRX-UHFFFAOYSA-N</t>
  </si>
  <si>
    <t>GTECTIGXIMGLJQ-RPIKKDGXSA-N</t>
  </si>
  <si>
    <t>VXIMPSPISRVBPZ-NWUMPJBXSA-N</t>
  </si>
  <si>
    <t>UDKABVSQKJNZBH-DWNQPYOZSA-N</t>
  </si>
  <si>
    <t>YELGFTGWJGBAQU-UHFFFAOYSA-N</t>
  </si>
  <si>
    <t>LTQSAUHRSCMPLD-UHFFFAOYSA-N</t>
  </si>
  <si>
    <t>DMJNNHOOLUXYBV-PQTSNVLCSA-N</t>
  </si>
  <si>
    <t>LMOINURANNBYCM-UHFFFAOYSA-N</t>
  </si>
  <si>
    <t>MQUIHBQDYYAEMH-UHFFFAOYSA-N</t>
  </si>
  <si>
    <t>FNCMBMZOZQAWJA-UHFFFAOYSA-N</t>
  </si>
  <si>
    <t>LPKTWLVEGBNOOX-UHFFFAOYSA-N</t>
  </si>
  <si>
    <t>VKEQBMCRQDSRET-UHFFFAOYSA-N</t>
  </si>
  <si>
    <t>LXCFILQKKLGQFO-UHFFFAOYSA-N</t>
  </si>
  <si>
    <t>TTWJBBZEZQICBI-UHFFFAOYSA-N</t>
  </si>
  <si>
    <t>IUBSYMUCCVWXPE-UHFFFAOYSA-N</t>
  </si>
  <si>
    <t>AMSPWOYQQAWRRM-UHFFFAOYSA-N</t>
  </si>
  <si>
    <t>GEPDYQSQVLXLEU-AATRIKPKSA-N</t>
  </si>
  <si>
    <t>DEDOPGXGGQYYMW-UHFFFAOYSA-N</t>
  </si>
  <si>
    <t>WDOCBIHNYYQINH-UHFFFAOYSA-N</t>
  </si>
  <si>
    <t>KRTSDMXIXPKRQR-AATRIKPKSA-N</t>
  </si>
  <si>
    <t>WAEXKFONHRHFBZ-ZXDZBKESSA-N</t>
  </si>
  <si>
    <t>GNJCUHZOSOYIEC-GAROZEBRSA-N</t>
  </si>
  <si>
    <t>BQJCRHHNABKAKU-KBQPJGBKSA-N</t>
  </si>
  <si>
    <t>FABPRXSRWADJSP-MEDUHNTESA-N</t>
  </si>
  <si>
    <t>YOSQVMGMENUCDX-INIZCTEOSA-N</t>
  </si>
  <si>
    <t>HZJKXKUJVSEEFU-UHFFFAOYSA-N</t>
  </si>
  <si>
    <t>CIJTVUQEURKBDL-UHFFFAOYSA-N</t>
  </si>
  <si>
    <t>CWNKMHIETKEBCA-UHFFFAOYSA-N</t>
  </si>
  <si>
    <t>QQAHEGDXEXIQPR-UHFFFAOYSA-N</t>
  </si>
  <si>
    <t>LYMHIBZGTAPASQ-UHFFFAOYSA-N</t>
  </si>
  <si>
    <t>KBHMHROOFHVLBA-VIFPVBQESA-N</t>
  </si>
  <si>
    <t>GXPIUNZCALHVBA-UHFFFAOYSA-N</t>
  </si>
  <si>
    <t>NPAGDVCDWIYMMC-IZPLOLCNSA-N</t>
  </si>
  <si>
    <t>DTNUPBSOODGRKW-UHFFFAOYSA-N</t>
  </si>
  <si>
    <t>IXBQSRWSVIBXNC-HSKGSTCASA-N</t>
  </si>
  <si>
    <t>KNGIGRDYBQPXKQ-UHFFFAOYSA-N</t>
  </si>
  <si>
    <t>BEQZHFIKTBVCAU-UHFFFAOYSA-N</t>
  </si>
  <si>
    <t>ONBWJWYUHXVEJS-ZTYRTETDSA-N</t>
  </si>
  <si>
    <t>DYTOQURYRYYNOR-UHFFFAOYSA-N</t>
  </si>
  <si>
    <t>KVWDHTXUZHCGIO-UHFFFAOYSA-N</t>
  </si>
  <si>
    <t>SUBDBMMJDZJVOS-UHFFFAOYSA-N</t>
  </si>
  <si>
    <t>UWYHMGVUTGAWSP-JKIFEVAISA-N</t>
  </si>
  <si>
    <t>UWVQIROCRJWDKL-UHFFFAOYSA-N</t>
  </si>
  <si>
    <t>BRUQQQPBMZOVGD-XFKAJCMBSA-N</t>
  </si>
  <si>
    <t>PMCVMORKVPSKHZ-UHFFFAOYSA-N</t>
  </si>
  <si>
    <t>HFHZKZSRXITVMK-UHFFFAOYSA-N</t>
  </si>
  <si>
    <t>IQPSEEYGBUAQFF-UHFFFAOYSA-N</t>
  </si>
  <si>
    <t>LCCNCVORNKJIRZ-UHFFFAOYSA-N</t>
  </si>
  <si>
    <t>AHOUBRCZNHFOSL-YOEHRIQHSA-N</t>
  </si>
  <si>
    <t>ZRWPUFFVAOMMNM-UHFFFAOYSA-N</t>
  </si>
  <si>
    <t>FHFYDNQZQSQIAI-UHFFFAOYSA-N</t>
  </si>
  <si>
    <t>CHIFOSRWCNZCFN-UHFFFAOYSA-N</t>
  </si>
  <si>
    <t>JGSARLDLIJGVTE-MBNYWOFBSA-N</t>
  </si>
  <si>
    <t>DFMLULIEUUXXSA-UHFFFAOYSA-N</t>
  </si>
  <si>
    <t>VEQOALNAAJBPNY-UHFFFAOYSA-N</t>
  </si>
  <si>
    <t>VYMDGNCVAMGZFE-UHFFFAOYSA-N</t>
  </si>
  <si>
    <t>LMNZTLDVJIUSHT-UHFFFAOYSA-N</t>
  </si>
  <si>
    <t>RGCLLPNLLBQHPF-HJWRWDBZSA-N</t>
  </si>
  <si>
    <t>JOHZPMXAZQZXHR-UHFFFAOYSA-N</t>
  </si>
  <si>
    <t>IVBHGBMCVLDMKU-GXNBUGAJSA-N</t>
  </si>
  <si>
    <t>QHOQHJPRIBSPCY-UHFFFAOYSA-N</t>
  </si>
  <si>
    <t>UGFMBZYKVQSQFX-UHFFFAOYSA-N</t>
  </si>
  <si>
    <t>MEUQWHZOUDZXHH-UHFFFAOYSA-N</t>
  </si>
  <si>
    <t>DQMZLTXERSFNPB-UHFFFAOYSA-N</t>
  </si>
  <si>
    <t>QYMMJNLHFKGANY-UHFFFAOYSA-N</t>
  </si>
  <si>
    <t>DTAPQAJKAFRNJB-UHFFFAOYSA-N</t>
  </si>
  <si>
    <t>WZZLDXDUQPOXNW-UHFFFAOYSA-N</t>
  </si>
  <si>
    <t>WJNRPILHGGKWCK-UHFFFAOYSA-N</t>
  </si>
  <si>
    <t>STJLVHWMYQXCPB-UHFFFAOYSA-N</t>
  </si>
  <si>
    <t>ISRUGXGCCGIOQO-UHFFFAOYSA-N</t>
  </si>
  <si>
    <t>PHNUZKMIPFFYSO-UHFFFAOYSA-N</t>
  </si>
  <si>
    <t>HYWLMSUAZVDUFW-UHFFFAOYSA-N</t>
  </si>
  <si>
    <t>CXJSOEPQXUCJSA-UHFFFAOYSA-N</t>
  </si>
  <si>
    <t>OSUHJPCHFDQAIT-UHFFFAOYSA-N</t>
  </si>
  <si>
    <t>LPLLVINFLBSFRP-MRVPVSSYSA-N</t>
  </si>
  <si>
    <t>OZCYJKDWRUIFFE-UHFFFAOYSA-N</t>
  </si>
  <si>
    <t>BSQFBMXCQIKYNI-UHFFFAOYSA-N</t>
  </si>
  <si>
    <t>WNZBBTJFOIOEMP-UHFFFAOYSA-N</t>
  </si>
  <si>
    <t>RAPZEAPATHNIPO-UHFFFAOYSA-N</t>
  </si>
  <si>
    <t>MOOFYEJFXBSZGE-LQGKIZFRSA-N</t>
  </si>
  <si>
    <t>RXZBMPWDPOLZGW-XMRMVWPWSA-N</t>
  </si>
  <si>
    <t>SRJQTHAZUNRMPR-UYQKXTDMSA-N</t>
  </si>
  <si>
    <t>RDECBWLKMPEKPM-PSCJHHPTSA-N</t>
  </si>
  <si>
    <t>ACTOXUHEUCPTEW-JMRHEKERSA-N</t>
  </si>
  <si>
    <t>PUYXTUJWRLOUCW-UHFFFAOYSA-N</t>
  </si>
  <si>
    <t>JXHJNEJVUNHLKO-UHFFFAOYSA-N</t>
  </si>
  <si>
    <t>RMMXLENWKUUMAY-UHFFFAOYSA-N</t>
  </si>
  <si>
    <t>BCQMBFHBDZVHKU-UHFFFAOYSA-N</t>
  </si>
  <si>
    <t>XWTYSIMOBUGWOL-UHFFFAOYSA-N</t>
  </si>
  <si>
    <t>IROINLKCQGIITA-UHFFFAOYSA-N</t>
  </si>
  <si>
    <t>MUMGGOZAMZWBJJ-DYKIIFRCSA-N</t>
  </si>
  <si>
    <t>MMIKQWIZKBYLKZ-UHFFFAOYSA-N</t>
  </si>
  <si>
    <t>YOVRGSHRZRJTLZ-HZPDHXFCSA-N</t>
  </si>
  <si>
    <t>NWWZPOKUUAIXIW-DHZHZOJOSA-N</t>
  </si>
  <si>
    <t>QHTQREMOGMZHJV-UHFFFAOYSA-N</t>
  </si>
  <si>
    <t>XDOTVMNBCQVZKG-MKICQXMISA-N</t>
  </si>
  <si>
    <t>DOZQPYDMJMLVKX-UHFFFAOYSA-N</t>
  </si>
  <si>
    <t>VAKGBPSFDNTMDJ-UHFFFAOYSA-N</t>
  </si>
  <si>
    <t>DULWRYKFTVFPTL-UHFFFAOYSA-N</t>
  </si>
  <si>
    <t>TVYLLZQTGLZFBW-ZBFHGGJFSA-N</t>
  </si>
  <si>
    <t>WURBVZBTWMNKQT-UHFFFAOYSA-N</t>
  </si>
  <si>
    <t>BAZVSMNPJJMILC-UHFFFAOYSA-N</t>
  </si>
  <si>
    <t>YTOPFCCWCSOHFV-UHFFFAOYSA-N</t>
  </si>
  <si>
    <t>HSMVPDGQOIQYSR-UHFFFAOYSA-N</t>
  </si>
  <si>
    <t>JGPNMZWFVRQNGU-HUUCEWRRSA-N</t>
  </si>
  <si>
    <t>AXACJBKFKCCIOR-UHFFFAOYSA-N</t>
  </si>
  <si>
    <t>PNVNVHUZROJLTJ-UHFFFAOYSA-N</t>
  </si>
  <si>
    <t>BPICBUSOMSTKRF-UHFFFAOYSA-N</t>
  </si>
  <si>
    <t>MBMQEIFVQACCCH-QBODLPLBSA-N</t>
  </si>
  <si>
    <t>ZSTCZWJCLIRCOJ-DGCLKSJQSA-N</t>
  </si>
  <si>
    <t>YDIIDRWHPFMLGR-UHFFFAOYSA-N</t>
  </si>
  <si>
    <t>APJDQUGPCJRQRJ-LBPRGKRZSA-N</t>
  </si>
  <si>
    <t>WLIWIUNEJRETFX-UHFFFAOYSA-N</t>
  </si>
  <si>
    <t>UELITFHSCLAHKR-UHFFFAOYSA-N</t>
  </si>
  <si>
    <t>RQVYBGPQFYCBGX-UHFFFAOYSA-N</t>
  </si>
  <si>
    <t>IMIDOCRTMDIQIJ-UHFFFAOYSA-N</t>
  </si>
  <si>
    <t>FVFVNNKYKYZTJU-UHFFFAOYSA-N</t>
  </si>
  <si>
    <t>VNKBTWQZTQIWDV-UHFFFAOYSA-N</t>
  </si>
  <si>
    <t>CJPQIRJHIZUAQP-UHFFFAOYSA-N</t>
  </si>
  <si>
    <t>PSOVNZZNOMJUBI-UHFFFAOYSA-N</t>
  </si>
  <si>
    <t>UISUNVFOGSJSKD-UHFFFAOYSA-N</t>
  </si>
  <si>
    <t>SILSDTWXNBZOGF-KUZBFYBWSA-N</t>
  </si>
  <si>
    <t>HJIUPFPIEBPYIE-UHFFFAOYSA-N</t>
  </si>
  <si>
    <t>DQZCVNGCTZLGAQ-UHFFFAOYSA-N</t>
  </si>
  <si>
    <t>OWZREIFADZCYQD-NSHGMRRFSA-N</t>
  </si>
  <si>
    <t>WZJZMXBKUWKXTQ-UHFFFAOYSA-N</t>
  </si>
  <si>
    <t>URDNHJIVMYZFRT-UHFFFAOYSA-N</t>
  </si>
  <si>
    <t>WXUZAHCNPWONDH-DYTRJAOYSA-N</t>
  </si>
  <si>
    <t>FBOUIAKEJMZPQG-AWNIVKPZSA-N</t>
  </si>
  <si>
    <t>QLFZZSKTJWDQOS-YDBLARSUSA-N</t>
  </si>
  <si>
    <t>DXIOOXFZLKCVHK-VAUHGISYSA-N</t>
  </si>
  <si>
    <t>DWRKFAJEBUWTQM-UHFFFAOYSA-N</t>
  </si>
  <si>
    <t>FNELVJVBIYMIMC-UHFFFAOYSA-N</t>
  </si>
  <si>
    <t>IXSZQYVWNJNRAL-UHFFFAOYSA-N</t>
  </si>
  <si>
    <t>DMYHGDXADUDKCQ-UHFFFAOYSA-N</t>
  </si>
  <si>
    <t>XXOYNJXVWVNOOJ-UHFFFAOYSA-N</t>
  </si>
  <si>
    <t>RLQJEEJISHYWON-UHFFFAOYSA-N</t>
  </si>
  <si>
    <t>IANUJLZYFUDJIH-UHFFFAOYSA-N</t>
  </si>
  <si>
    <t>RZILCCPWPBTYDO-UHFFFAOYSA-N</t>
  </si>
  <si>
    <t>UFEODZBUAFNAEU-NLRVBDNBSA-N</t>
  </si>
  <si>
    <t>FQKUGOMFVDPBIZ-UHFFFAOYSA-N</t>
  </si>
  <si>
    <t>GPXLRLUVLMHHIK-UHFFFAOYSA-N</t>
  </si>
  <si>
    <t>UYJUZNLFJAWNEZ-UHFFFAOYSA-N</t>
  </si>
  <si>
    <t>IQVNEKKDSLOHHK-FNCQTZNRSA-N</t>
  </si>
  <si>
    <t>QTYCMDBMOLSEAM-UHFFFAOYSA-N</t>
  </si>
  <si>
    <t>XIGAUIHYSDTJHW-UHFFFAOYSA-N</t>
  </si>
  <si>
    <t>BCTQJXQXJVLSIG-UHFFFAOYSA-N</t>
  </si>
  <si>
    <t>MIFOMMKAVSCNKQ-HWIUFGAZSA-N</t>
  </si>
  <si>
    <t>DDUIUBPJPOKOMV-UHFFFAOYSA-N</t>
  </si>
  <si>
    <t>YNEVBPNZHBAYOA-UHFFFAOYSA-N</t>
  </si>
  <si>
    <t>YZBLFMPOMVTDJY-LSGXYNIPSA-N</t>
  </si>
  <si>
    <t>CCGPUGMWYLICGL-UHFFFAOYSA-N</t>
  </si>
  <si>
    <t>SAPGTCDSBGMXCD-UHFFFAOYSA-N</t>
  </si>
  <si>
    <t>WKBPZYKAUNRMKP-UHFFFAOYSA-N</t>
  </si>
  <si>
    <t>IDOWTHOLJBTAFI-UHFFFAOYSA-N</t>
  </si>
  <si>
    <t>SBNFWQZLDJGRLK-UHFFFAOYSA-N</t>
  </si>
  <si>
    <t>ISEUFVQQFVOBCY-UHFFFAOYSA-N</t>
  </si>
  <si>
    <t>AAEVYOVXGOFMJO-UHFFFAOYSA-N</t>
  </si>
  <si>
    <t>MNHVNIJQQRJYDH-UHFFFAOYSA-N</t>
  </si>
  <si>
    <t>YPCALTGLHFLNGA-UHFFFAOYSA-N</t>
  </si>
  <si>
    <t>DWFZBUWUXWZWKD-UHFFFAOYSA-N</t>
  </si>
  <si>
    <t>WRPIRSINYZBGPK-UHFFFAOYSA-N</t>
  </si>
  <si>
    <t>JXVIIQLNUPXOII-UHFFFAOYSA-N</t>
  </si>
  <si>
    <t>MGLWZSOBALDPEK-UHFFFAOYSA-N</t>
  </si>
  <si>
    <t>GOENIMGKWNZVDA-OAMCMWGQSA-N</t>
  </si>
  <si>
    <t>DTDSAWVUFPGDMX-UHFFFAOYSA-N</t>
  </si>
  <si>
    <t>HBPDKDSFLXWOAE-UHFFFAOYSA-N</t>
  </si>
  <si>
    <t>WWJZWCUNLNYYAU-UHFFFAOYSA-N</t>
  </si>
  <si>
    <t>HFCYZXMHUIHAQI-UHFFFAOYSA-N</t>
  </si>
  <si>
    <t>DQJCHOQLCLEDLL-UHFFFAOYSA-N</t>
  </si>
  <si>
    <t>ONCZDRURRATYFI-TVJDWZFNSA-N</t>
  </si>
  <si>
    <t>LESVOLZBIFDZGS-UHFFFAOYSA-N</t>
  </si>
  <si>
    <t>SOUGWDPPRBKJEX-UHFFFAOYSA-N</t>
  </si>
  <si>
    <t>WPPOGHDFAVQKLN-UHFFFAOYSA-N</t>
  </si>
  <si>
    <t>NHLUVTZJQOJKCC-UHFFFAOYSA-N</t>
  </si>
  <si>
    <t>SAIKULLUBZKPDA-UHFFFAOYSA-N</t>
  </si>
  <si>
    <t>NZYMWGXNIUZYRC-UHFFFAOYSA-N</t>
  </si>
  <si>
    <t>QSRJVOOOWGXUDY-UHFFFAOYSA-N</t>
  </si>
  <si>
    <t>OKOBUGCCXMIKDM-UHFFFAOYSA-N</t>
  </si>
  <si>
    <t>FQUNFJULCYSSOP-UHFFFAOYSA-N</t>
  </si>
  <si>
    <t>RXUXJHZMTDAMFZ-UHFFFAOYSA-N</t>
  </si>
  <si>
    <t>AFSDNFLWKVMVRB-UHFFFAOYSA-N</t>
  </si>
  <si>
    <t>OVSQVDMCBVZWGM-DTGCRPNFSA-N</t>
  </si>
  <si>
    <t>CICCYHMSMANUGA-UHFFFAOYSA-N</t>
  </si>
  <si>
    <t>SKOQMASJGYLLBF-UHFFFAOYSA-N</t>
  </si>
  <si>
    <t>YVAFYUHCNZDFTN-UHFFFAOYSA-N</t>
  </si>
  <si>
    <t>HERSSAVMHCMYSQ-UHFFFAOYSA-N</t>
  </si>
  <si>
    <t>HJBDVFFKADBHHV-UHFFFAOYSA-N</t>
  </si>
  <si>
    <t>LAIGWNLGTIDKPL-UHFFFAOYSA-N</t>
  </si>
  <si>
    <t>LYMDOCLKDKZTOG-UHFFFAOYSA-N</t>
  </si>
  <si>
    <t>VIBRWXMFTOKNOM-UHFFFAOYSA-N</t>
  </si>
  <si>
    <t>SXNYYEPTQTZOHG-UHFFFAOYSA-N</t>
  </si>
  <si>
    <t>PHOCHBCWTAIIGE-UHFFFAOYSA-N</t>
  </si>
  <si>
    <t>JESUUVMABJHXHX-UHFFFAOYSA-N</t>
  </si>
  <si>
    <t>DDBMQDADIHOWIC-UHFFFAOYSA-N</t>
  </si>
  <si>
    <t>IMHBYKMAHXWHRP-UHFFFAOYSA-N</t>
  </si>
  <si>
    <t>MCOQHIWZJUDQIC-UHFFFAOYSA-N</t>
  </si>
  <si>
    <t>DTCJYIIKPVRVDD-UHFFFAOYSA-N</t>
  </si>
  <si>
    <t>DSKJPMWIHSOYEA-UHFFFAOYSA-N</t>
  </si>
  <si>
    <t>BYYMILHAKOURNM-UHFFFAOYSA-N</t>
  </si>
  <si>
    <t>ULBXWWGWDPVHAO-UHFFFAOYSA-N</t>
  </si>
  <si>
    <t>AMVYOVYGIJXTQB-UHFFFAOYSA-N</t>
  </si>
  <si>
    <t>DHWRNDJOGMTCPB-UHFFFAOYSA-N</t>
  </si>
  <si>
    <t>JLYFCTQDENRSOL-UHFFFAOYSA-N</t>
  </si>
  <si>
    <t>KCOCSOWTADCKOL-UHFFFAOYSA-N</t>
  </si>
  <si>
    <t>PQKBPHSEKWERTG-UHFFFAOYSA-N</t>
  </si>
  <si>
    <t>FOUWCSDKDDHKQP-UHFFFAOYSA-N</t>
  </si>
  <si>
    <t>OQZCSNDVOWYALR-UHFFFAOYSA-N</t>
  </si>
  <si>
    <t>NYRMIJKDBAQCHC-UHFFFAOYSA-N</t>
  </si>
  <si>
    <t>OWNAXTAAAQTBSP-UHFFFAOYSA-N</t>
  </si>
  <si>
    <t>ZTMKADLOSYKWCA-UHFFFAOYSA-N</t>
  </si>
  <si>
    <t>STEPQTYSZVCJPV-UHFFFAOYSA-N</t>
  </si>
  <si>
    <t>BMLIZLVNXIYGCK-UHFFFAOYSA-N</t>
  </si>
  <si>
    <t>WXZVAROIGSFCFJ-UHFFFAOYSA-N</t>
  </si>
  <si>
    <t>XITQUSLLOSKDTB-UHFFFAOYSA-N</t>
  </si>
  <si>
    <t>ALZOLUNSQWINIR-UHFFFAOYSA-N</t>
  </si>
  <si>
    <t>WOZQBERUBLYCEG-UHFFFAOYSA-N</t>
  </si>
  <si>
    <t>BBJPZPLAZVZTGR-UHFFFAOYSA-N</t>
  </si>
  <si>
    <t>KVEQCVKVIFQSGC-UHFFFAOYSA-N</t>
  </si>
  <si>
    <t>JHSPCUHPSIUQRB-UHFFFAOYSA-N</t>
  </si>
  <si>
    <t>YKAVHPRGGAUFDN-JTQLBUQXSA-N</t>
  </si>
  <si>
    <t>METKIMKYRPQLGS-UHFFFAOYSA-N</t>
  </si>
  <si>
    <t>NWIUTZDMDHAVTP-UHFFFAOYSA-N</t>
  </si>
  <si>
    <t>VHYCDWMUTMEGQY-UHFFFAOYSA-N</t>
  </si>
  <si>
    <t>HTQMVQVXFRQIKW-UHFFFAOYSA-N</t>
  </si>
  <si>
    <t>OROAFUQRIXKEMV-LDADJPATSA-N</t>
  </si>
  <si>
    <t>YMTINGFKWWXKFG-UHFFFAOYSA-N</t>
  </si>
  <si>
    <t>UXIGWFXRQKWHHA-UHFFFAOYSA-N</t>
  </si>
  <si>
    <t>VTRAEEWXHOVJFV-UHFFFAOYSA-N</t>
  </si>
  <si>
    <t>BYPFEZZEUUWMEJ-UHFFFAOYSA-N</t>
  </si>
  <si>
    <t>JZQKKSLKJUAGIC-UHFFFAOYSA-N</t>
  </si>
  <si>
    <t>AQHHHDLHHXJYJD-UHFFFAOYSA-N</t>
  </si>
  <si>
    <t>INGSNVSERUZOAK-UHFFFAOYSA-N</t>
  </si>
  <si>
    <t>ZBMZVLHSJCTVON-UHFFFAOYSA-N</t>
  </si>
  <si>
    <t>VSAWBBYYMBQKIK-UHFFFAOYSA-N</t>
  </si>
  <si>
    <t>BXWNKGSJHAJOGX-UHFFFAOYSA-N</t>
  </si>
  <si>
    <t>GLDOVTGHNKAZLK-UHFFFAOYSA-N</t>
  </si>
  <si>
    <t>VXQBJTKSVGFQOL-UHFFFAOYSA-N</t>
  </si>
  <si>
    <t>OMVSWZDEEGIJJI-UHFFFAOYSA-N</t>
  </si>
  <si>
    <t>MBGYSHXGENGTBP-UHFFFAOYSA-N</t>
  </si>
  <si>
    <t>YQEMORVAKMFKLG-UHFFFAOYSA-N</t>
  </si>
  <si>
    <t>JOZKFWLRHCDGJA-UHFFFAOYSA-N</t>
  </si>
  <si>
    <t>WTTJVINHCBCLGX-NQLNTKRDSA-N</t>
  </si>
  <si>
    <t>ZWINORFLMHROGF-UHFFFAOYSA-N</t>
  </si>
  <si>
    <t>IHYJTAOFMMMOPX-LURJTMIESA-N</t>
  </si>
  <si>
    <t>BJRNKVDFDLYUGJ-RMPHRYRLSA-N</t>
  </si>
  <si>
    <t>WXZOXVVKILCOPG-UHFFFAOYSA-N</t>
  </si>
  <si>
    <t>ROPXFXOUUANXRR-YPKPFQOOSA-N</t>
  </si>
  <si>
    <t>VJHINFRRDQUWOJ-UHFFFAOYSA-N</t>
  </si>
  <si>
    <t>OAYXUHPQHDHDDZ-UHFFFAOYSA-N</t>
  </si>
  <si>
    <t>SJJCABYOVIHNPZ-UHFFFAOYSA-N</t>
  </si>
  <si>
    <t>SHRGCOIDGUJGJI-UHFFFAOYSA-N</t>
  </si>
  <si>
    <t>JHSWSKVODYPNDV-UHFFFAOYSA-N</t>
  </si>
  <si>
    <t>QUDWYFHPNIMBFC-UHFFFAOYSA-N</t>
  </si>
  <si>
    <t>XTJFFFGAUHQWII-UHFFFAOYSA-N</t>
  </si>
  <si>
    <t>JBSLOWBPDRZSMB-FPLPWBNLSA-N</t>
  </si>
  <si>
    <t>DOIRQSBPFJWKBE-UHFFFAOYSA-N</t>
  </si>
  <si>
    <t>PGIBJVOPLXHHGS-UHFFFAOYSA-N</t>
  </si>
  <si>
    <t>FLKPEMZONWLCSK-UHFFFAOYSA-N</t>
  </si>
  <si>
    <t>ONKUXPIBXRRIDU-UHFFFAOYSA-N</t>
  </si>
  <si>
    <t>MGWAVDBGNNKXQV-UHFFFAOYSA-N</t>
  </si>
  <si>
    <t>IJFPVINAQGWBRJ-UHFFFAOYSA-N</t>
  </si>
  <si>
    <t>UDSFAEKRVUSQDD-UHFFFAOYSA-N</t>
  </si>
  <si>
    <t>ALOUNLDAKADEEB-UHFFFAOYSA-N</t>
  </si>
  <si>
    <t>RWPICVVBGZBXNA-UHFFFAOYSA-N</t>
  </si>
  <si>
    <t>XLMXUUQMSMKFMH-UZRURVBFSA-N</t>
  </si>
  <si>
    <t>GFAZGHREJPXDMH-UHFFFAOYSA-N</t>
  </si>
  <si>
    <t>VBICKXHEKHSIBG-UHFFFAOYSA-N</t>
  </si>
  <si>
    <t>URAYPUMNDPQOKB-UHFFFAOYSA-N</t>
  </si>
  <si>
    <t>VNQNXQYZMPJLQX-UHFFFAOYSA-N</t>
  </si>
  <si>
    <t>BRHDDEIRQPDPMG-UHFFFAOYSA-N</t>
  </si>
  <si>
    <t>DMWVYCCGCQPJEA-UHFFFAOYSA-N</t>
  </si>
  <si>
    <t>PXMJCECEFTYEKE-UHFFFAOYSA-N</t>
  </si>
  <si>
    <t>FLIACVVOZYBSBS-UHFFFAOYSA-N</t>
  </si>
  <si>
    <t>CGSLYBDCEGBZCG-UHFFFAOYSA-N</t>
  </si>
  <si>
    <t>HVVWZTWDBSEWIH-UHFFFAOYSA-N</t>
  </si>
  <si>
    <t>FYRWKWGEFZTOQI-UHFFFAOYSA-N</t>
  </si>
  <si>
    <t>QIQXTHQIDYTFRH-UHFFFAOYSA-N</t>
  </si>
  <si>
    <t>UWHCKJMYHZGTIT-UHFFFAOYSA-N</t>
  </si>
  <si>
    <t>PRWJPWSKLXYEPD-UHFFFAOYSA-N</t>
  </si>
  <si>
    <t>INQDDHNZXOAFFD-UHFFFAOYSA-N</t>
  </si>
  <si>
    <t>HWSSEYVMGDIFMH-UHFFFAOYSA-N</t>
  </si>
  <si>
    <t>GLEVLJDDWXEYCO-UHFFFAOYSA-N</t>
  </si>
  <si>
    <t>GVJHHUAWPYXKBD-UHFFFAOYSA-N</t>
  </si>
  <si>
    <t>DOOTYTYQINUNNV-UHFFFAOYSA-N</t>
  </si>
  <si>
    <t>VFBJXXJYHWLXRM-UHFFFAOYSA-N</t>
  </si>
  <si>
    <t>WPMYUUITDBHVQZ-UHFFFAOYSA-N</t>
  </si>
  <si>
    <t>IRIAEXORFWYRCZ-UHFFFAOYSA-N</t>
  </si>
  <si>
    <t>JQCXWCOOWVGKMT-UHFFFAOYSA-N</t>
  </si>
  <si>
    <t>KGRVJHAUYBGFFP-UHFFFAOYSA-N</t>
  </si>
  <si>
    <t>GPNYZBKIGXGYNU-UHFFFAOYSA-N</t>
  </si>
  <si>
    <t>LCFVJGUPQDGYKZ-UHFFFAOYSA-N</t>
  </si>
  <si>
    <t>ZTUZDYWYNQDJKR-UHFFFAOYSA-N</t>
  </si>
  <si>
    <t>MQHNKCZKNAJROC-UHFFFAOYSA-N</t>
  </si>
  <si>
    <t>IPKKHRVROFYTEK-UHFFFAOYSA-N</t>
  </si>
  <si>
    <t>NQGDHQASSFDDLD-UHFFFAOYSA-N</t>
  </si>
  <si>
    <t>HLLOKZYCSSQYEB-UHFFFAOYSA-N</t>
  </si>
  <si>
    <t>HDTYUHNZRYZEEB-UHFFFAOYSA-N</t>
  </si>
  <si>
    <t>QWDBCIAVABMJPP-UHFFFAOYSA-N</t>
  </si>
  <si>
    <t>MQIUGAXCHLFZKX-UHFFFAOYSA-N</t>
  </si>
  <si>
    <t>DJDSLBVSSOQSLW-UHFFFAOYSA-N</t>
  </si>
  <si>
    <t>NIQCNGHVCWTJSM-UHFFFAOYSA-N</t>
  </si>
  <si>
    <t>PTCFDJRJOGPUFE-UHFFFAOYSA-N</t>
  </si>
  <si>
    <t>YBGZDTIWKVFICR-JLHYYAGUSA-N</t>
  </si>
  <si>
    <t>STVZJERGLQHEKB-UHFFFAOYSA-N</t>
  </si>
  <si>
    <t>LADGBHLMCUINGV-UHFFFAOYSA-N</t>
  </si>
  <si>
    <t>ZHROMWXOTYBIMF-UHFFFAOYSA-M</t>
  </si>
  <si>
    <t>PGDIJTMOHORACQ-UHFFFAOYSA-N</t>
  </si>
  <si>
    <t>DOUMFZQKYFQNTF-WUTVXBCWSA-N</t>
  </si>
  <si>
    <t>AHSGHEXYEABOKT-UHFFFAOYSA-N</t>
  </si>
  <si>
    <t>OMNKZBIFPJNNIO-UHFFFAOYSA-N</t>
  </si>
  <si>
    <t>XOJWAAUYNWGQAU-UHFFFAOYSA-N</t>
  </si>
  <si>
    <t>OKKRPWIIYQTPQF-UHFFFAOYSA-N</t>
  </si>
  <si>
    <t>SHKUUQIDMUMQQK-UHFFFAOYSA-N</t>
  </si>
  <si>
    <t>XDLMVUHYZWKMMD-UHFFFAOYSA-N</t>
  </si>
  <si>
    <t>UDKSLGIUCGAZTK-UHFFFAOYSA-N</t>
  </si>
  <si>
    <t>XYXJKPCGSGVSBO-UHFFFAOYSA-N</t>
  </si>
  <si>
    <t>ZIUHHBKFKCYYJD-UHFFFAOYSA-N</t>
  </si>
  <si>
    <t>KVJHGPAAOUGYJX-UHFFFAOYSA-N</t>
  </si>
  <si>
    <t>JAJWGJBVLPIOOH-IZYKLYLVSA-M</t>
  </si>
  <si>
    <t>BPUPTQUTGHCAHD-UHFFFAOYSA-N</t>
  </si>
  <si>
    <t>GUCYFKSBFREPBC-UHFFFAOYSA-N</t>
  </si>
  <si>
    <t>APSBXTVYXVQYAB-UHFFFAOYSA-M</t>
  </si>
  <si>
    <t>RFWGABANNQMHMZ-ZCHJGGQASA-N</t>
  </si>
  <si>
    <t>GZCGUPFRVQAUEE-SLPGGIOYSA-N</t>
  </si>
  <si>
    <t>WIIZWVCIJKGZOK-UHFFFAOYSA-N</t>
  </si>
  <si>
    <t>OHXPGWPVLFPUSM-KLRNGDHRSA-N</t>
  </si>
  <si>
    <t>HFVAFDPGUJEFBQ-UHFFFAOYSA-M</t>
  </si>
  <si>
    <t>FIPWRIJSWJWJAI-UHFFFAOYSA-N</t>
  </si>
  <si>
    <t>NPPQSCRMBWNHMW-UHFFFAOYSA-N</t>
  </si>
  <si>
    <t>ORUJFMPWKPVXLZ-UHFFFAOYSA-N</t>
  </si>
  <si>
    <t>GUBGYTABKSRVRQ-DCSYEGIMSA-N</t>
  </si>
  <si>
    <t>BHQCQFFYRZLCQQ-OELDTZBJSA-N</t>
  </si>
  <si>
    <t>REJHVSOVQBJEBF-OWOJBTEDSA-N</t>
  </si>
  <si>
    <t>JYFHYPJRHGVZDY-UHFFFAOYSA-N</t>
  </si>
  <si>
    <t>YASYVMFAVPKPKE-UHFFFAOYSA-N</t>
  </si>
  <si>
    <t>UGIWGFXQNPWKPR-UHFFFAOYSA-M</t>
  </si>
  <si>
    <t>KNDRVUYMYPIFIU-UHFFFAOYSA-N</t>
  </si>
  <si>
    <t>WEAPVABOECTMGR-UHFFFAOYSA-N</t>
  </si>
  <si>
    <t>IOJUPLGTWVMSFF-UHFFFAOYSA-N</t>
  </si>
  <si>
    <t>UXEXPVAWQLGFAP-UHFFFAOYSA-N</t>
  </si>
  <si>
    <t>HHSQONIKWYBDMM-UHFFFAOYSA-N</t>
  </si>
  <si>
    <t>WPTRTTWYMWWUTQ-PFSRBDOWSA-N</t>
  </si>
  <si>
    <t>DRUKNYVQGHETPO-UHFFFAOYSA-N</t>
  </si>
  <si>
    <t>DWNAQMUDCDVSLT-UHFFFAOYSA-N</t>
  </si>
  <si>
    <t>LXODQLXKQIJVNK-UHFFFAOYSA-N</t>
  </si>
  <si>
    <t>GSEREAHHKPORII-UHFFFAOYSA-N</t>
  </si>
  <si>
    <t>XFGRNAPKLGXDGF-UHFFFAOYSA-N</t>
  </si>
  <si>
    <t>GUWFIYHOYMKEJE-UHFFFAOYSA-N</t>
  </si>
  <si>
    <t>RYPQSGURZSTFSX-UHFFFAOYSA-N</t>
  </si>
  <si>
    <t>XLMWFRRVVDGMRV-UHFFFAOYSA-N</t>
  </si>
  <si>
    <t>HCWNFKHKKHNSSL-UHFFFAOYSA-N</t>
  </si>
  <si>
    <t>DPQMLPCFIOCYFY-UHFFFAOYSA-N</t>
  </si>
  <si>
    <t>IYTPMLIWBZMBSL-UHFFFAOYSA-N</t>
  </si>
  <si>
    <t>MYRUZGHSNOQPCX-UHFFFAOYSA-N</t>
  </si>
  <si>
    <t>FMMORJZKJAKBBI-UHFFFAOYSA-N</t>
  </si>
  <si>
    <t>NSGSMZPMFOBAFF-UHFFFAOYSA-N</t>
  </si>
  <si>
    <t>IOWADRRGIUUGJH-UHFFFAOYSA-N</t>
  </si>
  <si>
    <t>RWCHSWLUPRJYEX-UHFFFAOYSA-N</t>
  </si>
  <si>
    <t>RZJSUWQGFCHNFS-UHFFFAOYSA-N</t>
  </si>
  <si>
    <t>IGGVQTVKZINOGK-NOYMGPGASA-N</t>
  </si>
  <si>
    <t>FNJSWIPFHMKRAT-UHFFFAOYSA-N</t>
  </si>
  <si>
    <t>YZBOVSFWWNVKRJ-UHFFFAOYSA-N</t>
  </si>
  <si>
    <t>KRADHMIOFJQKEZ-UHFFFAOYSA-N</t>
  </si>
  <si>
    <t>RMOQYHYFRKTDRI-UHFFFAOYSA-N</t>
  </si>
  <si>
    <t>IDGRYIRJIFKTAN-HTJQZXIKSA-N</t>
  </si>
  <si>
    <t>ADFIQZBYNGPCGY-HTJQZXIKSA-N</t>
  </si>
  <si>
    <t>YLFSVIMMRPNPFK-WEQBUNFVSA-N</t>
  </si>
  <si>
    <t>WWSYXEZEXMQWHT-WNWIJWBNSA-N</t>
  </si>
  <si>
    <t>XWIYFDMXXLINPU-UHFFFAOYSA-N</t>
  </si>
  <si>
    <t>WPCVRWVBBXIRMA-WNWIJWBNSA-N</t>
  </si>
  <si>
    <t>MJBWDEQAUQTVKK-IAGOWNOFSA-N</t>
  </si>
  <si>
    <t>QGLZXHRNAYXIBU-WEVVVXLNSA-N</t>
  </si>
  <si>
    <t>RQVGAIADHNPSME-UHFFFAOYSA-N</t>
  </si>
  <si>
    <t>CJJOSEISRRTUQB-UHFFFAOYSA-N</t>
  </si>
  <si>
    <t>OMFRMAHOUUJSGP-IRHGGOMRSA-N</t>
  </si>
  <si>
    <t>HKPHPIREJKHECO-UHFFFAOYSA-N</t>
  </si>
  <si>
    <t>CVXBEEMKQHEXEN-UHFFFAOYSA-N</t>
  </si>
  <si>
    <t>AMRQXHFXNZFDCH-UHFFFAOYSA-N</t>
  </si>
  <si>
    <t>JFPVXVDWJQMJEE-IZRZKJBUSA-N</t>
  </si>
  <si>
    <t>WEBQKRLKWNIYKK-UHFFFAOYSA-N</t>
  </si>
  <si>
    <t>LINOMUASTDIRTM-QGRHZQQGSA-N</t>
  </si>
  <si>
    <t>VBKKVDGJXVOLNE-UHFFFAOYSA-N</t>
  </si>
  <si>
    <t>HEZNVIYQEUHLNI-UHFFFAOYSA-N</t>
  </si>
  <si>
    <t>IOPTXXRNXCPJGO-UHFFFAOYSA-N</t>
  </si>
  <si>
    <t>YREQHYQNNWYQCJ-UHFFFAOYSA-N</t>
  </si>
  <si>
    <t>JISACBWYRJHSMG-UHFFFAOYSA-N</t>
  </si>
  <si>
    <t>AYIRNRDRBQJXIF-NXEZZACHSA-N</t>
  </si>
  <si>
    <t>MUJOIMFVNIBMKC-UHFFFAOYSA-N</t>
  </si>
  <si>
    <t>ZZUFCTLCJUWOSV-UHFFFAOYSA-N</t>
  </si>
  <si>
    <t>XGCUCFKWVIWWNW-CAYGJDLQSA-N</t>
  </si>
  <si>
    <t>PNKLMTPXERFKEN-MLXHEQMXSA-N</t>
  </si>
  <si>
    <t>NWUWYYSKZYIQAE-WMCAAGNKSA-N</t>
  </si>
  <si>
    <t>ZXQYGBMAQZUVMI-UKZICOKMSA-N</t>
  </si>
  <si>
    <t>PCZOHLXUXFIOCF-BXMDZJJMSA-N</t>
  </si>
  <si>
    <t>WQGJEAMPBSZCIF-HKSLRPGUSA-N</t>
  </si>
  <si>
    <t>MEBQXILRKZHVCX-UHFFFAOYSA-N</t>
  </si>
  <si>
    <t>UHXUZOCRWCRNSJ-QPJJXVBHSA-N</t>
  </si>
  <si>
    <t>TVZHDVCTOCZDNE-WVJYZQHISA-N</t>
  </si>
  <si>
    <t>UKOTXHQERFPCBU-XBXCNEFVSA-N</t>
  </si>
  <si>
    <t>KZAUOCCYDRDERY-UITAMQMPSA-N</t>
  </si>
  <si>
    <t>VXPLXMJHHKHSOA-UHFFFAOYSA-N</t>
  </si>
  <si>
    <t>UJHKVYPPCJBOSG-UHFFFAOYSA-N</t>
  </si>
  <si>
    <t>RYMZZMVNJRMUDD-HGQWONQESA-N</t>
  </si>
  <si>
    <t>GOLXNESZZPUPJE-UHFFFAOYSA-N</t>
  </si>
  <si>
    <t>BXFOFFBJRFZBQZ-QYWOHJEZSA-N</t>
  </si>
  <si>
    <t>QYPNKSZPJQQLRK-UHFFFAOYSA-N</t>
  </si>
  <si>
    <t>XLNZEKHULJKQBA-UHFFFAOYSA-N</t>
  </si>
  <si>
    <t>OTVAEFIXJLOWRX-NXEZZACHSA-N</t>
  </si>
  <si>
    <t>HYVWIQDYBVKITD-UHFFFAOYSA-N</t>
  </si>
  <si>
    <t>DWTTZBARDOXEAM-GXTWGEPZSA-N</t>
  </si>
  <si>
    <t>DWTTZBARDOXEAM-JSGCOSHPSA-N</t>
  </si>
  <si>
    <t>YRRKLBAKDXSTNC-WEVVVXLNSA-N</t>
  </si>
  <si>
    <t>BZMIHNKNQJJVRO-UHFFFAOYSA-N</t>
  </si>
  <si>
    <t>VHLKTXFWDRXILV-UHFFFAOYSA-N</t>
  </si>
  <si>
    <t>VGPIBGGRCVEHQZ-UHFFFAOYSA-N</t>
  </si>
  <si>
    <t>RRZXIRBKKLTSOM-XPNPUAGNSA-N</t>
  </si>
  <si>
    <t>FYZBOYWSHKHDMT-UHFFFAOYSA-N</t>
  </si>
  <si>
    <t>CTJBHIROCMPUKL-WEVVVXLNSA-N</t>
  </si>
  <si>
    <t>FYODOLZGKIRVSJ-UHFFFAOYSA-N</t>
  </si>
  <si>
    <t>PCCSBWNGDMYFCW-UHFFFAOYSA-N</t>
  </si>
  <si>
    <t>ZGNITFSDLCMLGI-UHFFFAOYSA-N</t>
  </si>
  <si>
    <t>CNKHSLKYRMDDNQ-UHFFFAOYSA-N</t>
  </si>
  <si>
    <t>YFVOXLJXJBQDEF-UHFFFAOYSA-N</t>
  </si>
  <si>
    <t>ZOTBXTZVPHCKPN-HTXNQAPBSA-N</t>
  </si>
  <si>
    <t>QCAWEPFNJXQPAN-UHFFFAOYSA-N</t>
  </si>
  <si>
    <t>ZYHMJXZULPZUED-UHFFFAOYSA-N</t>
  </si>
  <si>
    <t>CXBMCYHAMVGWJQ-UHFFFAOYSA-N</t>
  </si>
  <si>
    <t>AXKZIDYFAMKWSA-UHFFFAOYSA-N</t>
  </si>
  <si>
    <t>SUSRORUBZHMPCO-UHFFFAOYSA-N</t>
  </si>
  <si>
    <t>OLZQTUCTGLHFTQ-UHFFFAOYSA-N</t>
  </si>
  <si>
    <t>NBQCNZYJJMBDKY-UHFFFAOYSA-N</t>
  </si>
  <si>
    <t>C14H26O4</t>
    <phoneticPr fontId="1" type="noConversion"/>
  </si>
  <si>
    <t>1-401</t>
    <phoneticPr fontId="2" type="noConversion"/>
  </si>
  <si>
    <t>402-437</t>
    <phoneticPr fontId="2" type="noConversion"/>
  </si>
  <si>
    <t>438-492</t>
    <phoneticPr fontId="2" type="noConversion"/>
  </si>
  <si>
    <t>493-697</t>
    <phoneticPr fontId="2" type="noConversion"/>
  </si>
  <si>
    <t>698-1157</t>
    <phoneticPr fontId="2" type="noConversion"/>
  </si>
  <si>
    <t>1158-1334</t>
    <phoneticPr fontId="2" type="noConversion"/>
  </si>
  <si>
    <t>1335-1425</t>
    <phoneticPr fontId="2" type="noConversion"/>
  </si>
  <si>
    <t>1-272</t>
    <phoneticPr fontId="2" type="noConversion"/>
  </si>
  <si>
    <t>273-274</t>
    <phoneticPr fontId="2" type="noConversion"/>
  </si>
  <si>
    <t>275-355</t>
    <phoneticPr fontId="2" type="noConversion"/>
  </si>
  <si>
    <t>356-598</t>
    <phoneticPr fontId="2" type="noConversion"/>
  </si>
  <si>
    <t>599-632</t>
    <phoneticPr fontId="2" type="noConversion"/>
  </si>
  <si>
    <t>633-720</t>
    <phoneticPr fontId="2" type="noConversion"/>
  </si>
  <si>
    <t>C12H11O5P</t>
  </si>
  <si>
    <t>C1=CC=C(C=C1)OP(=O)(O)OC2=CC=C(C=C2)O</t>
  </si>
  <si>
    <t>TUBVQVOADJADLU-UHFFFAOYSA-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.5"/>
      <color theme="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3" fillId="0" borderId="0" xfId="0" applyFont="1" applyAlignment="1">
      <alignment horizontal="left"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7" borderId="0" xfId="0" applyFill="1" applyAlignment="1">
      <alignment vertical="center"/>
    </xf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426"/>
  <sheetViews>
    <sheetView tabSelected="1" topLeftCell="A751" workbookViewId="0">
      <selection activeCell="J759" sqref="J759"/>
    </sheetView>
  </sheetViews>
  <sheetFormatPr defaultRowHeight="13.8" x14ac:dyDescent="0.25"/>
  <cols>
    <col min="1" max="1" width="8.88671875" style="1"/>
    <col min="2" max="2" width="32.88671875" style="1" customWidth="1"/>
    <col min="3" max="3" width="8.88671875" style="1"/>
    <col min="4" max="4" width="9.5546875" style="1" bestFit="1" customWidth="1"/>
    <col min="5" max="5" width="11" style="1" customWidth="1"/>
    <col min="6" max="6" width="23.5546875" style="1" customWidth="1"/>
    <col min="7" max="7" width="16.6640625" style="1" customWidth="1"/>
    <col min="8" max="8" width="11.5546875"/>
    <col min="9" max="14" width="8.88671875" style="1"/>
    <col min="15" max="15" width="10.109375" style="1" customWidth="1"/>
    <col min="16" max="16384" width="8.88671875" style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t="s">
        <v>3776</v>
      </c>
    </row>
    <row r="2" spans="1:16" x14ac:dyDescent="0.25">
      <c r="A2" s="2">
        <v>1</v>
      </c>
      <c r="B2" s="2" t="s">
        <v>7</v>
      </c>
      <c r="C2" s="1">
        <v>153.72</v>
      </c>
      <c r="D2" s="1">
        <v>13521</v>
      </c>
      <c r="E2" s="1">
        <v>221.14472000000001</v>
      </c>
      <c r="F2" s="1" t="s">
        <v>8</v>
      </c>
      <c r="G2" s="1" t="s">
        <v>9</v>
      </c>
      <c r="H2" t="s">
        <v>3777</v>
      </c>
      <c r="O2" s="1" t="s">
        <v>5053</v>
      </c>
      <c r="P2" s="1" t="s">
        <v>10</v>
      </c>
    </row>
    <row r="3" spans="1:16" x14ac:dyDescent="0.25">
      <c r="A3" s="2">
        <v>2</v>
      </c>
      <c r="B3" s="2" t="s">
        <v>11</v>
      </c>
      <c r="C3" s="1">
        <v>151.08000000000001</v>
      </c>
      <c r="D3" s="1">
        <v>13931</v>
      </c>
      <c r="E3" s="1">
        <v>249.1113</v>
      </c>
      <c r="F3" s="1" t="s">
        <v>12</v>
      </c>
      <c r="G3" s="1" t="s">
        <v>13</v>
      </c>
      <c r="H3" t="s">
        <v>3778</v>
      </c>
      <c r="O3" s="1" t="s">
        <v>5054</v>
      </c>
      <c r="P3" s="1" t="s">
        <v>14</v>
      </c>
    </row>
    <row r="4" spans="1:16" x14ac:dyDescent="0.25">
      <c r="A4" s="2">
        <v>3</v>
      </c>
      <c r="B4" s="2" t="s">
        <v>15</v>
      </c>
      <c r="C4" s="1">
        <v>173.59</v>
      </c>
      <c r="D4" s="1">
        <v>15089</v>
      </c>
      <c r="E4" s="1">
        <v>246.23480000000001</v>
      </c>
      <c r="F4" s="1" t="s">
        <v>16</v>
      </c>
      <c r="G4" s="1" t="s">
        <v>17</v>
      </c>
      <c r="H4" t="s">
        <v>3779</v>
      </c>
      <c r="O4" s="1" t="s">
        <v>5055</v>
      </c>
      <c r="P4" s="1" t="s">
        <v>18</v>
      </c>
    </row>
    <row r="5" spans="1:16" x14ac:dyDescent="0.25">
      <c r="A5" s="2">
        <v>4</v>
      </c>
      <c r="B5" s="2" t="s">
        <v>19</v>
      </c>
      <c r="C5" s="1">
        <v>201.31</v>
      </c>
      <c r="D5" s="1">
        <v>11502517</v>
      </c>
      <c r="E5" s="1">
        <v>414.20420000000001</v>
      </c>
      <c r="F5" s="1" t="s">
        <v>20</v>
      </c>
      <c r="G5" s="1" t="s">
        <v>21</v>
      </c>
      <c r="H5" t="s">
        <v>3780</v>
      </c>
      <c r="O5" s="1" t="s">
        <v>5056</v>
      </c>
      <c r="P5" s="1" t="s">
        <v>22</v>
      </c>
    </row>
    <row r="6" spans="1:16" x14ac:dyDescent="0.25">
      <c r="A6" s="2">
        <v>5</v>
      </c>
      <c r="B6" s="2" t="s">
        <v>23</v>
      </c>
      <c r="C6" s="1">
        <v>143.46</v>
      </c>
      <c r="D6" s="1">
        <v>810852</v>
      </c>
      <c r="E6" s="1">
        <v>216.09979999999999</v>
      </c>
      <c r="F6" s="1" t="s">
        <v>24</v>
      </c>
      <c r="G6" s="1" t="s">
        <v>25</v>
      </c>
      <c r="H6" t="s">
        <v>3781</v>
      </c>
      <c r="O6" s="1" t="s">
        <v>5057</v>
      </c>
      <c r="P6" s="3" t="s">
        <v>26</v>
      </c>
    </row>
    <row r="7" spans="1:16" x14ac:dyDescent="0.25">
      <c r="A7" s="2">
        <v>6</v>
      </c>
      <c r="B7" s="2" t="s">
        <v>27</v>
      </c>
      <c r="C7" s="1">
        <v>140.78</v>
      </c>
      <c r="D7" s="1">
        <v>21387</v>
      </c>
      <c r="E7" s="1">
        <v>218.07316499999999</v>
      </c>
      <c r="F7" s="1" t="s">
        <v>28</v>
      </c>
      <c r="G7" s="1" t="s">
        <v>29</v>
      </c>
      <c r="H7" t="s">
        <v>3782</v>
      </c>
      <c r="O7" s="1" t="s">
        <v>5058</v>
      </c>
      <c r="P7" s="1" t="s">
        <v>30</v>
      </c>
    </row>
    <row r="8" spans="1:16" x14ac:dyDescent="0.25">
      <c r="A8" s="2">
        <v>7</v>
      </c>
      <c r="B8" s="2" t="s">
        <v>31</v>
      </c>
      <c r="C8" s="1">
        <v>128.77000000000001</v>
      </c>
      <c r="D8" s="1">
        <v>8640</v>
      </c>
      <c r="E8" s="1">
        <v>143.073499</v>
      </c>
      <c r="F8" s="1" t="s">
        <v>32</v>
      </c>
      <c r="G8" s="1" t="s">
        <v>33</v>
      </c>
      <c r="H8" t="s">
        <v>3783</v>
      </c>
      <c r="O8" s="1" t="s">
        <v>5059</v>
      </c>
      <c r="P8" s="1" t="s">
        <v>37</v>
      </c>
    </row>
    <row r="9" spans="1:16" x14ac:dyDescent="0.25">
      <c r="A9" s="2">
        <v>8</v>
      </c>
      <c r="B9" s="2" t="s">
        <v>34</v>
      </c>
      <c r="C9" s="1">
        <v>149.41</v>
      </c>
      <c r="D9" s="1">
        <v>8569</v>
      </c>
      <c r="E9" s="1">
        <v>244.0736</v>
      </c>
      <c r="F9" s="1" t="s">
        <v>35</v>
      </c>
      <c r="G9" s="1" t="s">
        <v>36</v>
      </c>
      <c r="H9" t="s">
        <v>3784</v>
      </c>
    </row>
    <row r="10" spans="1:16" x14ac:dyDescent="0.25">
      <c r="A10" s="2">
        <v>9</v>
      </c>
      <c r="B10" s="2" t="s">
        <v>38</v>
      </c>
      <c r="C10" s="1">
        <v>138.97999999999999</v>
      </c>
      <c r="D10" s="1">
        <v>7064</v>
      </c>
      <c r="E10" s="1">
        <v>187.08579499999999</v>
      </c>
      <c r="F10" s="1" t="s">
        <v>39</v>
      </c>
      <c r="G10" s="1" t="s">
        <v>40</v>
      </c>
      <c r="H10" t="s">
        <v>3785</v>
      </c>
    </row>
    <row r="11" spans="1:16" x14ac:dyDescent="0.25">
      <c r="A11" s="2">
        <v>10</v>
      </c>
      <c r="B11" s="2" t="s">
        <v>41</v>
      </c>
      <c r="C11" s="1">
        <v>123.3</v>
      </c>
      <c r="D11" s="1">
        <v>7261</v>
      </c>
      <c r="E11" s="1">
        <v>122.0844</v>
      </c>
      <c r="F11" s="1" t="s">
        <v>42</v>
      </c>
      <c r="G11" s="1" t="s">
        <v>43</v>
      </c>
      <c r="H11" t="s">
        <v>3786</v>
      </c>
    </row>
    <row r="12" spans="1:16" x14ac:dyDescent="0.25">
      <c r="A12" s="2">
        <v>11</v>
      </c>
      <c r="B12" s="2" t="s">
        <v>44</v>
      </c>
      <c r="C12" s="1">
        <v>143.74</v>
      </c>
      <c r="D12" s="1">
        <v>8572</v>
      </c>
      <c r="E12" s="1">
        <v>214.062994</v>
      </c>
      <c r="F12" s="1" t="s">
        <v>45</v>
      </c>
      <c r="G12" s="1" t="s">
        <v>46</v>
      </c>
      <c r="H12" t="s">
        <v>3787</v>
      </c>
    </row>
    <row r="13" spans="1:16" x14ac:dyDescent="0.25">
      <c r="A13" s="2">
        <v>12</v>
      </c>
      <c r="B13" s="2" t="s">
        <v>47</v>
      </c>
      <c r="C13" s="1">
        <v>130.41999999999999</v>
      </c>
      <c r="D13" s="1">
        <v>7250</v>
      </c>
      <c r="E13" s="1">
        <v>121.08914900000001</v>
      </c>
      <c r="F13" s="1" t="s">
        <v>48</v>
      </c>
      <c r="G13" s="1" t="s">
        <v>49</v>
      </c>
      <c r="H13" t="s">
        <v>3788</v>
      </c>
    </row>
    <row r="14" spans="1:16" x14ac:dyDescent="0.25">
      <c r="A14" s="2">
        <v>13</v>
      </c>
      <c r="B14" s="2" t="s">
        <v>50</v>
      </c>
      <c r="C14" s="1">
        <v>152.29</v>
      </c>
      <c r="D14" s="1">
        <v>7311</v>
      </c>
      <c r="E14" s="1">
        <v>206.16706500000001</v>
      </c>
      <c r="F14" s="1" t="s">
        <v>51</v>
      </c>
      <c r="G14" s="1" t="s">
        <v>52</v>
      </c>
      <c r="H14" t="s">
        <v>3789</v>
      </c>
    </row>
    <row r="15" spans="1:16" x14ac:dyDescent="0.25">
      <c r="A15" s="2">
        <v>14</v>
      </c>
      <c r="B15" s="2" t="s">
        <v>53</v>
      </c>
      <c r="C15" s="1">
        <v>226.8</v>
      </c>
      <c r="D15" s="1">
        <v>292429</v>
      </c>
      <c r="E15" s="1">
        <v>430.17149899999998</v>
      </c>
      <c r="F15" s="1" t="s">
        <v>54</v>
      </c>
      <c r="G15" s="1" t="s">
        <v>55</v>
      </c>
      <c r="H15" t="s">
        <v>3790</v>
      </c>
    </row>
    <row r="16" spans="1:16" x14ac:dyDescent="0.25">
      <c r="A16" s="2">
        <v>15</v>
      </c>
      <c r="B16" s="2" t="s">
        <v>56</v>
      </c>
      <c r="C16" s="1">
        <v>156.44999999999999</v>
      </c>
      <c r="D16" s="1">
        <v>17161</v>
      </c>
      <c r="E16" s="1">
        <v>220.1463</v>
      </c>
      <c r="F16" s="1" t="s">
        <v>57</v>
      </c>
      <c r="G16" s="1" t="s">
        <v>58</v>
      </c>
      <c r="H16" t="s">
        <v>3791</v>
      </c>
    </row>
    <row r="17" spans="1:8" x14ac:dyDescent="0.25">
      <c r="A17" s="2">
        <v>16</v>
      </c>
      <c r="B17" s="2" t="s">
        <v>59</v>
      </c>
      <c r="C17" s="1">
        <v>123.3</v>
      </c>
      <c r="D17" s="1">
        <v>13205</v>
      </c>
      <c r="E17" s="1">
        <v>122.08439799999999</v>
      </c>
      <c r="F17" s="1" t="s">
        <v>60</v>
      </c>
      <c r="G17" s="1" t="s">
        <v>61</v>
      </c>
      <c r="H17" t="s">
        <v>3792</v>
      </c>
    </row>
    <row r="18" spans="1:8" x14ac:dyDescent="0.25">
      <c r="A18" s="2">
        <v>17</v>
      </c>
      <c r="B18" s="2" t="s">
        <v>62</v>
      </c>
      <c r="C18" s="1">
        <v>131.46</v>
      </c>
      <c r="D18" s="1">
        <v>7041</v>
      </c>
      <c r="E18" s="1">
        <v>154.062994</v>
      </c>
      <c r="F18" s="1" t="s">
        <v>63</v>
      </c>
      <c r="G18" s="1" t="s">
        <v>64</v>
      </c>
      <c r="H18" t="s">
        <v>3793</v>
      </c>
    </row>
    <row r="19" spans="1:8" x14ac:dyDescent="0.25">
      <c r="A19" s="2">
        <v>18</v>
      </c>
      <c r="B19" s="2" t="s">
        <v>65</v>
      </c>
      <c r="C19" s="1">
        <v>155.96</v>
      </c>
      <c r="D19" s="1">
        <v>12867</v>
      </c>
      <c r="E19" s="1">
        <v>220.1463</v>
      </c>
      <c r="F19" s="1" t="s">
        <v>57</v>
      </c>
      <c r="G19" s="1" t="s">
        <v>66</v>
      </c>
      <c r="H19" t="s">
        <v>3794</v>
      </c>
    </row>
    <row r="20" spans="1:8" x14ac:dyDescent="0.25">
      <c r="A20" s="2">
        <v>19</v>
      </c>
      <c r="B20" s="2" t="s">
        <v>67</v>
      </c>
      <c r="C20" s="1">
        <v>167.25</v>
      </c>
      <c r="D20" s="1">
        <v>20087</v>
      </c>
      <c r="E20" s="1">
        <v>234.198365</v>
      </c>
      <c r="F20" s="1" t="s">
        <v>68</v>
      </c>
      <c r="G20" s="1" t="s">
        <v>69</v>
      </c>
      <c r="H20" t="s">
        <v>3795</v>
      </c>
    </row>
    <row r="21" spans="1:8" x14ac:dyDescent="0.25">
      <c r="A21" s="2">
        <v>20</v>
      </c>
      <c r="B21" s="2" t="s">
        <v>70</v>
      </c>
      <c r="C21" s="1">
        <v>154.69</v>
      </c>
      <c r="D21" s="1">
        <v>31405</v>
      </c>
      <c r="E21" s="1">
        <v>206.16706500000001</v>
      </c>
      <c r="F21" s="1" t="s">
        <v>51</v>
      </c>
      <c r="G21" s="1" t="s">
        <v>71</v>
      </c>
      <c r="H21" t="s">
        <v>3796</v>
      </c>
    </row>
    <row r="22" spans="1:8" x14ac:dyDescent="0.25">
      <c r="A22" s="2">
        <v>21</v>
      </c>
      <c r="B22" s="2" t="s">
        <v>72</v>
      </c>
      <c r="C22" s="1">
        <v>184.27</v>
      </c>
      <c r="D22" s="1">
        <v>5375071</v>
      </c>
      <c r="E22" s="1">
        <v>354.13682799999998</v>
      </c>
      <c r="F22" s="1" t="s">
        <v>73</v>
      </c>
      <c r="G22" s="1" t="s">
        <v>74</v>
      </c>
      <c r="H22" t="s">
        <v>3797</v>
      </c>
    </row>
    <row r="23" spans="1:8" x14ac:dyDescent="0.25">
      <c r="A23" s="2">
        <v>22</v>
      </c>
      <c r="B23" s="2" t="s">
        <v>75</v>
      </c>
      <c r="C23" s="1">
        <v>146.66</v>
      </c>
      <c r="D23" s="1">
        <v>6772</v>
      </c>
      <c r="E23" s="1">
        <v>236.08373</v>
      </c>
      <c r="F23" s="1" t="s">
        <v>76</v>
      </c>
      <c r="G23" s="1" t="s">
        <v>77</v>
      </c>
      <c r="H23" t="s">
        <v>3798</v>
      </c>
    </row>
    <row r="24" spans="1:8" x14ac:dyDescent="0.25">
      <c r="A24" s="2">
        <v>23</v>
      </c>
      <c r="B24" s="2" t="s">
        <v>78</v>
      </c>
      <c r="C24" s="1">
        <v>193.58</v>
      </c>
      <c r="D24" s="1">
        <v>22571</v>
      </c>
      <c r="E24" s="1">
        <v>361.20417900000001</v>
      </c>
      <c r="F24" s="1" t="s">
        <v>79</v>
      </c>
      <c r="G24" s="1" t="s">
        <v>80</v>
      </c>
      <c r="H24" t="s">
        <v>3799</v>
      </c>
    </row>
    <row r="25" spans="1:8" x14ac:dyDescent="0.25">
      <c r="A25" s="2">
        <v>24</v>
      </c>
      <c r="B25" s="2" t="s">
        <v>81</v>
      </c>
      <c r="C25" s="1">
        <v>152.36000000000001</v>
      </c>
      <c r="D25" s="1">
        <v>79633</v>
      </c>
      <c r="E25" s="1">
        <v>254.07650000000001</v>
      </c>
      <c r="F25" s="1" t="s">
        <v>82</v>
      </c>
      <c r="G25" s="1" t="s">
        <v>83</v>
      </c>
      <c r="H25" t="s">
        <v>3800</v>
      </c>
    </row>
    <row r="26" spans="1:8" x14ac:dyDescent="0.25">
      <c r="A26" s="2">
        <v>25</v>
      </c>
      <c r="B26" s="2" t="s">
        <v>84</v>
      </c>
      <c r="C26" s="1">
        <v>127.31</v>
      </c>
      <c r="D26" s="1">
        <v>7057</v>
      </c>
      <c r="E26" s="1">
        <v>143.073499</v>
      </c>
      <c r="F26" s="1" t="s">
        <v>32</v>
      </c>
      <c r="G26" s="1" t="s">
        <v>85</v>
      </c>
      <c r="H26" t="s">
        <v>3801</v>
      </c>
    </row>
    <row r="27" spans="1:8" x14ac:dyDescent="0.25">
      <c r="A27" s="2">
        <v>26</v>
      </c>
      <c r="B27" s="2" t="s">
        <v>86</v>
      </c>
      <c r="C27" s="1">
        <v>164.86</v>
      </c>
      <c r="D27" s="1">
        <v>73219</v>
      </c>
      <c r="E27" s="1">
        <v>234.16198</v>
      </c>
      <c r="F27" s="1" t="s">
        <v>87</v>
      </c>
      <c r="G27" s="1" t="s">
        <v>88</v>
      </c>
      <c r="H27" t="s">
        <v>3802</v>
      </c>
    </row>
    <row r="28" spans="1:8" x14ac:dyDescent="0.25">
      <c r="A28" s="2">
        <v>27</v>
      </c>
      <c r="B28" s="2" t="s">
        <v>89</v>
      </c>
      <c r="C28" s="1">
        <v>329.43</v>
      </c>
      <c r="D28" s="1">
        <v>164499</v>
      </c>
      <c r="E28" s="1">
        <v>852.37086399999998</v>
      </c>
      <c r="F28" s="1" t="s">
        <v>90</v>
      </c>
      <c r="G28" s="1" t="s">
        <v>91</v>
      </c>
      <c r="H28" t="s">
        <v>3803</v>
      </c>
    </row>
    <row r="29" spans="1:8" x14ac:dyDescent="0.25">
      <c r="A29" s="2">
        <v>28</v>
      </c>
      <c r="B29" s="2" t="s">
        <v>92</v>
      </c>
      <c r="C29" s="1">
        <v>139.62</v>
      </c>
      <c r="D29" s="1">
        <v>291349</v>
      </c>
      <c r="E29" s="1">
        <v>191.094629</v>
      </c>
      <c r="F29" s="1" t="s">
        <v>93</v>
      </c>
      <c r="G29" s="1" t="s">
        <v>94</v>
      </c>
      <c r="H29" t="s">
        <v>3804</v>
      </c>
    </row>
    <row r="30" spans="1:8" x14ac:dyDescent="0.25">
      <c r="A30" s="2">
        <v>29</v>
      </c>
      <c r="B30" s="2" t="s">
        <v>95</v>
      </c>
      <c r="C30" s="1">
        <v>180.54</v>
      </c>
      <c r="D30" s="1">
        <v>75330</v>
      </c>
      <c r="E30" s="1">
        <v>306.21949499999999</v>
      </c>
      <c r="F30" s="1" t="s">
        <v>96</v>
      </c>
      <c r="G30" s="1" t="s">
        <v>97</v>
      </c>
      <c r="H30" t="s">
        <v>3805</v>
      </c>
    </row>
    <row r="31" spans="1:8" x14ac:dyDescent="0.25">
      <c r="A31" s="2">
        <v>30</v>
      </c>
      <c r="B31" s="2" t="s">
        <v>98</v>
      </c>
      <c r="C31" s="1">
        <v>209.61</v>
      </c>
      <c r="D31" s="1">
        <v>5702717</v>
      </c>
      <c r="E31" s="1">
        <v>414.13679999999999</v>
      </c>
      <c r="F31" s="1" t="s">
        <v>99</v>
      </c>
      <c r="G31" s="1" t="s">
        <v>100</v>
      </c>
      <c r="H31" t="s">
        <v>3806</v>
      </c>
    </row>
    <row r="32" spans="1:8" x14ac:dyDescent="0.25">
      <c r="A32" s="2">
        <v>31</v>
      </c>
      <c r="B32" s="2" t="s">
        <v>101</v>
      </c>
      <c r="C32" s="1">
        <v>186.94</v>
      </c>
      <c r="D32" s="1">
        <v>66663</v>
      </c>
      <c r="E32" s="1">
        <v>324.22016400000001</v>
      </c>
      <c r="F32" s="1" t="s">
        <v>102</v>
      </c>
      <c r="G32" s="1" t="s">
        <v>103</v>
      </c>
      <c r="H32" t="s">
        <v>3807</v>
      </c>
    </row>
    <row r="33" spans="1:8" x14ac:dyDescent="0.25">
      <c r="A33" s="2">
        <v>32</v>
      </c>
      <c r="B33" s="2" t="s">
        <v>104</v>
      </c>
      <c r="C33" s="1">
        <v>158.25</v>
      </c>
      <c r="D33" s="1">
        <v>7577</v>
      </c>
      <c r="E33" s="1">
        <v>198.11569800000001</v>
      </c>
      <c r="F33" s="1" t="s">
        <v>105</v>
      </c>
      <c r="G33" s="1" t="s">
        <v>106</v>
      </c>
      <c r="H33" t="s">
        <v>3808</v>
      </c>
    </row>
    <row r="34" spans="1:8" x14ac:dyDescent="0.25">
      <c r="A34" s="2">
        <v>33</v>
      </c>
      <c r="B34" s="2" t="s">
        <v>107</v>
      </c>
      <c r="C34" s="1">
        <v>123.54</v>
      </c>
      <c r="D34" s="1">
        <v>643406</v>
      </c>
      <c r="E34" s="1">
        <v>124.052429</v>
      </c>
      <c r="F34" s="1" t="s">
        <v>108</v>
      </c>
      <c r="G34" s="1" t="s">
        <v>109</v>
      </c>
      <c r="H34" t="s">
        <v>3809</v>
      </c>
    </row>
    <row r="35" spans="1:8" x14ac:dyDescent="0.25">
      <c r="A35" s="2">
        <v>34</v>
      </c>
      <c r="B35" s="2" t="s">
        <v>110</v>
      </c>
      <c r="C35" s="1">
        <v>147.04</v>
      </c>
      <c r="D35" s="1">
        <v>1268103</v>
      </c>
      <c r="E35" s="1">
        <v>212.06597199999999</v>
      </c>
      <c r="F35" s="1" t="s">
        <v>111</v>
      </c>
      <c r="G35" s="1" t="s">
        <v>112</v>
      </c>
      <c r="H35" t="s">
        <v>3810</v>
      </c>
    </row>
    <row r="36" spans="1:8" x14ac:dyDescent="0.25">
      <c r="A36" s="2">
        <v>35</v>
      </c>
      <c r="B36" s="2" t="s">
        <v>113</v>
      </c>
      <c r="C36" s="1">
        <v>168.98</v>
      </c>
      <c r="D36" s="1">
        <v>13283</v>
      </c>
      <c r="E36" s="1">
        <v>226.14699999999999</v>
      </c>
      <c r="F36" s="1" t="s">
        <v>114</v>
      </c>
      <c r="G36" s="1" t="s">
        <v>115</v>
      </c>
      <c r="H36" t="s">
        <v>3811</v>
      </c>
    </row>
    <row r="37" spans="1:8" x14ac:dyDescent="0.25">
      <c r="A37" s="2">
        <v>36</v>
      </c>
      <c r="B37" s="2" t="s">
        <v>116</v>
      </c>
      <c r="C37" s="1">
        <v>145.04</v>
      </c>
      <c r="D37" s="1">
        <v>7102</v>
      </c>
      <c r="E37" s="1">
        <v>169.08914899999999</v>
      </c>
      <c r="F37" s="1" t="s">
        <v>117</v>
      </c>
      <c r="G37" s="1" t="s">
        <v>118</v>
      </c>
      <c r="H37" t="s">
        <v>3812</v>
      </c>
    </row>
    <row r="38" spans="1:8" x14ac:dyDescent="0.25">
      <c r="A38" s="2">
        <v>37</v>
      </c>
      <c r="B38" s="2" t="s">
        <v>119</v>
      </c>
      <c r="C38" s="1">
        <v>140.13</v>
      </c>
      <c r="D38" s="1">
        <v>14347</v>
      </c>
      <c r="E38" s="1">
        <v>198.06808000000001</v>
      </c>
      <c r="F38" s="1" t="s">
        <v>120</v>
      </c>
      <c r="G38" s="1" t="s">
        <v>121</v>
      </c>
      <c r="H38" t="s">
        <v>3813</v>
      </c>
    </row>
    <row r="39" spans="1:8" x14ac:dyDescent="0.25">
      <c r="A39" s="2">
        <v>38</v>
      </c>
      <c r="B39" s="2" t="s">
        <v>122</v>
      </c>
      <c r="C39" s="1">
        <v>140.83000000000001</v>
      </c>
      <c r="D39" s="1">
        <v>8652</v>
      </c>
      <c r="E39" s="1">
        <v>196.08881500000001</v>
      </c>
      <c r="F39" s="1" t="s">
        <v>123</v>
      </c>
      <c r="G39" s="1" t="s">
        <v>124</v>
      </c>
      <c r="H39" t="s">
        <v>3814</v>
      </c>
    </row>
    <row r="40" spans="1:8" x14ac:dyDescent="0.25">
      <c r="A40" s="2">
        <v>39</v>
      </c>
      <c r="B40" s="2" t="s">
        <v>125</v>
      </c>
      <c r="C40" s="1">
        <v>159.63999999999999</v>
      </c>
      <c r="D40" s="1">
        <v>1752</v>
      </c>
      <c r="E40" s="1">
        <v>220.182715</v>
      </c>
      <c r="F40" s="1" t="s">
        <v>126</v>
      </c>
      <c r="G40" s="1" t="s">
        <v>127</v>
      </c>
      <c r="H40" t="s">
        <v>3815</v>
      </c>
    </row>
    <row r="41" spans="1:8" x14ac:dyDescent="0.25">
      <c r="A41" s="2">
        <v>40</v>
      </c>
      <c r="B41" s="2" t="s">
        <v>128</v>
      </c>
      <c r="C41" s="1">
        <v>176.53</v>
      </c>
      <c r="D41" s="1">
        <v>86583</v>
      </c>
      <c r="E41" s="1">
        <v>262.22966600000001</v>
      </c>
      <c r="F41" s="1" t="s">
        <v>129</v>
      </c>
      <c r="G41" s="1" t="s">
        <v>130</v>
      </c>
      <c r="H41" t="s">
        <v>3816</v>
      </c>
    </row>
    <row r="42" spans="1:8" x14ac:dyDescent="0.25">
      <c r="A42" s="2">
        <v>41</v>
      </c>
      <c r="B42" s="2" t="s">
        <v>131</v>
      </c>
      <c r="C42" s="1">
        <v>173.89</v>
      </c>
      <c r="D42" s="1">
        <v>545303</v>
      </c>
      <c r="E42" s="1">
        <v>276.17254500000001</v>
      </c>
      <c r="F42" s="1" t="s">
        <v>132</v>
      </c>
      <c r="G42" s="1" t="s">
        <v>133</v>
      </c>
      <c r="H42" t="s">
        <v>3817</v>
      </c>
    </row>
    <row r="43" spans="1:8" x14ac:dyDescent="0.25">
      <c r="A43" s="2">
        <v>42</v>
      </c>
      <c r="B43" s="2" t="s">
        <v>134</v>
      </c>
      <c r="C43" s="1">
        <v>136.12</v>
      </c>
      <c r="D43" s="1">
        <v>6780</v>
      </c>
      <c r="E43" s="1">
        <v>208.05240000000001</v>
      </c>
      <c r="F43" s="1" t="s">
        <v>135</v>
      </c>
      <c r="G43" s="1" t="s">
        <v>136</v>
      </c>
      <c r="H43" t="s">
        <v>3818</v>
      </c>
    </row>
    <row r="44" spans="1:8" x14ac:dyDescent="0.25">
      <c r="A44" s="2">
        <v>43</v>
      </c>
      <c r="B44" s="2" t="s">
        <v>137</v>
      </c>
      <c r="C44" s="1">
        <v>136.78</v>
      </c>
      <c r="D44" s="1">
        <v>10229</v>
      </c>
      <c r="E44" s="1">
        <v>194.07316499999999</v>
      </c>
      <c r="F44" s="1" t="s">
        <v>138</v>
      </c>
      <c r="G44" s="1" t="s">
        <v>139</v>
      </c>
      <c r="H44" t="s">
        <v>3819</v>
      </c>
    </row>
    <row r="45" spans="1:8" x14ac:dyDescent="0.25">
      <c r="A45" s="2">
        <v>44</v>
      </c>
      <c r="B45" s="2" t="s">
        <v>140</v>
      </c>
      <c r="C45" s="1">
        <v>130.78</v>
      </c>
      <c r="D45" s="1">
        <v>1983</v>
      </c>
      <c r="E45" s="1">
        <v>151.06332900000001</v>
      </c>
      <c r="F45" s="1" t="s">
        <v>141</v>
      </c>
      <c r="G45" s="1" t="s">
        <v>142</v>
      </c>
      <c r="H45" t="s">
        <v>3820</v>
      </c>
    </row>
    <row r="46" spans="1:8" x14ac:dyDescent="0.25">
      <c r="A46" s="2">
        <v>45</v>
      </c>
      <c r="B46" s="2" t="s">
        <v>143</v>
      </c>
      <c r="C46" s="1">
        <v>258.89999999999998</v>
      </c>
      <c r="D46" s="1">
        <v>31250</v>
      </c>
      <c r="E46" s="1">
        <v>514.40560000000005</v>
      </c>
      <c r="F46" s="1" t="s">
        <v>144</v>
      </c>
      <c r="G46" s="1" t="s">
        <v>145</v>
      </c>
      <c r="H46" t="s">
        <v>3821</v>
      </c>
    </row>
    <row r="47" spans="1:8" x14ac:dyDescent="0.25">
      <c r="A47" s="2">
        <v>46</v>
      </c>
      <c r="B47" s="2" t="s">
        <v>146</v>
      </c>
      <c r="C47" s="1">
        <v>151.62</v>
      </c>
      <c r="D47" s="1">
        <v>7111</v>
      </c>
      <c r="E47" s="1">
        <v>184.10004799999999</v>
      </c>
      <c r="F47" s="1" t="s">
        <v>147</v>
      </c>
      <c r="G47" s="1" t="s">
        <v>148</v>
      </c>
      <c r="H47" t="s">
        <v>3822</v>
      </c>
    </row>
    <row r="48" spans="1:8" x14ac:dyDescent="0.25">
      <c r="A48" s="2">
        <v>47</v>
      </c>
      <c r="B48" s="2" t="s">
        <v>149</v>
      </c>
      <c r="C48" s="1">
        <v>136.47999999999999</v>
      </c>
      <c r="D48" s="1">
        <v>3102</v>
      </c>
      <c r="E48" s="1">
        <v>182.07316499999999</v>
      </c>
      <c r="F48" s="1" t="s">
        <v>150</v>
      </c>
      <c r="G48" s="1" t="s">
        <v>151</v>
      </c>
      <c r="H48" t="s">
        <v>3823</v>
      </c>
    </row>
    <row r="49" spans="1:8" x14ac:dyDescent="0.25">
      <c r="A49" s="2">
        <v>48</v>
      </c>
      <c r="B49" s="2" t="s">
        <v>152</v>
      </c>
      <c r="C49" s="1">
        <v>213.33</v>
      </c>
      <c r="D49" s="1">
        <v>8343</v>
      </c>
      <c r="E49" s="1">
        <v>390.27699999999999</v>
      </c>
      <c r="F49" s="1" t="s">
        <v>153</v>
      </c>
      <c r="G49" s="1" t="s">
        <v>154</v>
      </c>
      <c r="H49" t="s">
        <v>3824</v>
      </c>
    </row>
    <row r="50" spans="1:8" x14ac:dyDescent="0.25">
      <c r="A50" s="2">
        <v>49</v>
      </c>
      <c r="B50" s="2" t="s">
        <v>155</v>
      </c>
      <c r="C50" s="1">
        <v>151.88999999999999</v>
      </c>
      <c r="D50" s="1">
        <v>6623</v>
      </c>
      <c r="E50" s="1">
        <v>228.11502999999999</v>
      </c>
      <c r="F50" s="1" t="s">
        <v>156</v>
      </c>
      <c r="G50" s="1" t="s">
        <v>157</v>
      </c>
      <c r="H50" t="s">
        <v>3825</v>
      </c>
    </row>
    <row r="51" spans="1:8" x14ac:dyDescent="0.25">
      <c r="A51" s="2">
        <v>50</v>
      </c>
      <c r="B51" s="2" t="s">
        <v>158</v>
      </c>
      <c r="C51" s="1">
        <v>187.68</v>
      </c>
      <c r="D51" s="1">
        <v>150694</v>
      </c>
      <c r="E51" s="1">
        <v>358.178</v>
      </c>
      <c r="F51" s="1" t="s">
        <v>159</v>
      </c>
      <c r="G51" s="1" t="s">
        <v>160</v>
      </c>
      <c r="H51" t="s">
        <v>3826</v>
      </c>
    </row>
    <row r="52" spans="1:8" x14ac:dyDescent="0.25">
      <c r="A52" s="2">
        <v>51</v>
      </c>
      <c r="B52" s="2" t="s">
        <v>161</v>
      </c>
      <c r="C52" s="1">
        <v>193.71</v>
      </c>
      <c r="D52" s="1">
        <v>110678</v>
      </c>
      <c r="E52" s="1">
        <v>376.18860000000001</v>
      </c>
      <c r="F52" s="1" t="s">
        <v>162</v>
      </c>
      <c r="G52" s="1" t="s">
        <v>163</v>
      </c>
      <c r="H52" t="s">
        <v>3827</v>
      </c>
    </row>
    <row r="53" spans="1:8" x14ac:dyDescent="0.25">
      <c r="A53" s="2">
        <v>52</v>
      </c>
      <c r="B53" s="2" t="s">
        <v>164</v>
      </c>
      <c r="C53" s="1">
        <v>148.06</v>
      </c>
      <c r="D53" s="1">
        <v>7184</v>
      </c>
      <c r="E53" s="1">
        <v>194.09429399999999</v>
      </c>
      <c r="F53" s="1" t="s">
        <v>165</v>
      </c>
      <c r="G53" s="1" t="s">
        <v>166</v>
      </c>
      <c r="H53" t="s">
        <v>3828</v>
      </c>
    </row>
    <row r="54" spans="1:8" x14ac:dyDescent="0.25">
      <c r="A54" s="2">
        <v>53</v>
      </c>
      <c r="B54" s="2" t="s">
        <v>167</v>
      </c>
      <c r="C54" s="1">
        <v>136.29</v>
      </c>
      <c r="D54" s="1">
        <v>8698</v>
      </c>
      <c r="E54" s="1">
        <v>178.09938</v>
      </c>
      <c r="F54" s="1" t="s">
        <v>168</v>
      </c>
      <c r="G54" s="1" t="s">
        <v>169</v>
      </c>
      <c r="H54" t="s">
        <v>3829</v>
      </c>
    </row>
    <row r="55" spans="1:8" x14ac:dyDescent="0.25">
      <c r="A55" s="2">
        <v>54</v>
      </c>
      <c r="B55" s="2" t="s">
        <v>170</v>
      </c>
      <c r="C55" s="1">
        <v>159.38999999999999</v>
      </c>
      <c r="D55" s="1">
        <v>31404</v>
      </c>
      <c r="E55" s="1">
        <v>220.182715</v>
      </c>
      <c r="F55" s="1" t="s">
        <v>126</v>
      </c>
      <c r="G55" s="1" t="s">
        <v>171</v>
      </c>
      <c r="H55" t="s">
        <v>3830</v>
      </c>
    </row>
    <row r="56" spans="1:8" x14ac:dyDescent="0.25">
      <c r="A56" s="2">
        <v>55</v>
      </c>
      <c r="B56" s="2" t="s">
        <v>172</v>
      </c>
      <c r="C56" s="1">
        <v>137.41999999999999</v>
      </c>
      <c r="D56" s="1">
        <v>2519</v>
      </c>
      <c r="E56" s="1">
        <v>194.080376</v>
      </c>
      <c r="F56" s="1" t="s">
        <v>173</v>
      </c>
      <c r="G56" s="1" t="s">
        <v>174</v>
      </c>
      <c r="H56" t="s">
        <v>3831</v>
      </c>
    </row>
    <row r="57" spans="1:8" x14ac:dyDescent="0.25">
      <c r="A57" s="2">
        <v>56</v>
      </c>
      <c r="B57" s="2" t="s">
        <v>175</v>
      </c>
      <c r="C57" s="1">
        <v>123.4</v>
      </c>
      <c r="D57" s="1">
        <v>7768</v>
      </c>
      <c r="E57" s="1">
        <v>113.084064</v>
      </c>
      <c r="F57" s="1" t="s">
        <v>176</v>
      </c>
      <c r="G57" s="1" t="s">
        <v>177</v>
      </c>
      <c r="H57" t="s">
        <v>3832</v>
      </c>
    </row>
    <row r="58" spans="1:8" x14ac:dyDescent="0.25">
      <c r="A58" s="2">
        <v>57</v>
      </c>
      <c r="B58" s="2" t="s">
        <v>178</v>
      </c>
      <c r="C58" s="1">
        <v>193.69</v>
      </c>
      <c r="D58" s="1">
        <v>15797</v>
      </c>
      <c r="E58" s="1">
        <v>326.18819500000001</v>
      </c>
      <c r="F58" s="1" t="s">
        <v>179</v>
      </c>
      <c r="G58" s="1" t="s">
        <v>180</v>
      </c>
      <c r="H58" t="s">
        <v>3833</v>
      </c>
    </row>
    <row r="59" spans="1:8" x14ac:dyDescent="0.25">
      <c r="A59" s="2">
        <v>58</v>
      </c>
      <c r="B59" s="2" t="s">
        <v>181</v>
      </c>
      <c r="C59" s="1">
        <v>182.29</v>
      </c>
      <c r="D59" s="1">
        <v>1794427</v>
      </c>
      <c r="E59" s="1">
        <v>354.09508199999999</v>
      </c>
      <c r="F59" s="1" t="s">
        <v>182</v>
      </c>
      <c r="G59" s="1" t="s">
        <v>183</v>
      </c>
      <c r="H59" t="s">
        <v>3834</v>
      </c>
    </row>
    <row r="60" spans="1:8" x14ac:dyDescent="0.25">
      <c r="A60" s="2">
        <v>59</v>
      </c>
      <c r="B60" s="2" t="s">
        <v>184</v>
      </c>
      <c r="C60" s="1">
        <v>123.79</v>
      </c>
      <c r="D60" s="1">
        <v>637511</v>
      </c>
      <c r="E60" s="1">
        <v>132.057515</v>
      </c>
      <c r="F60" s="1" t="s">
        <v>185</v>
      </c>
      <c r="G60" s="1" t="s">
        <v>186</v>
      </c>
      <c r="H60" t="s">
        <v>3835</v>
      </c>
    </row>
    <row r="61" spans="1:8" x14ac:dyDescent="0.25">
      <c r="A61" s="2">
        <v>60</v>
      </c>
      <c r="B61" s="2" t="s">
        <v>187</v>
      </c>
      <c r="C61" s="1">
        <v>123.79</v>
      </c>
      <c r="D61" s="1">
        <v>637511</v>
      </c>
      <c r="E61" s="1">
        <v>132.057515</v>
      </c>
      <c r="F61" s="1" t="s">
        <v>185</v>
      </c>
      <c r="G61" s="1" t="s">
        <v>186</v>
      </c>
      <c r="H61" t="s">
        <v>3835</v>
      </c>
    </row>
    <row r="62" spans="1:8" x14ac:dyDescent="0.25">
      <c r="A62" s="2">
        <v>61</v>
      </c>
      <c r="B62" s="2" t="s">
        <v>188</v>
      </c>
      <c r="C62" s="1">
        <v>161.63</v>
      </c>
      <c r="D62" s="1">
        <v>5212856</v>
      </c>
      <c r="E62" s="1">
        <v>304.03250000000003</v>
      </c>
      <c r="F62" s="1" t="s">
        <v>189</v>
      </c>
      <c r="G62" s="1" t="s">
        <v>190</v>
      </c>
      <c r="H62" t="s">
        <v>3836</v>
      </c>
    </row>
    <row r="63" spans="1:8" x14ac:dyDescent="0.25">
      <c r="A63" s="2">
        <v>62</v>
      </c>
      <c r="B63" s="2" t="s">
        <v>191</v>
      </c>
      <c r="C63" s="1">
        <v>199.86</v>
      </c>
      <c r="D63" s="1">
        <v>969516</v>
      </c>
      <c r="E63" s="1">
        <v>368.12598800000001</v>
      </c>
      <c r="F63" s="1" t="s">
        <v>192</v>
      </c>
      <c r="G63" s="1" t="s">
        <v>193</v>
      </c>
      <c r="H63" t="s">
        <v>3837</v>
      </c>
    </row>
    <row r="64" spans="1:8" x14ac:dyDescent="0.25">
      <c r="A64" s="2">
        <v>63</v>
      </c>
      <c r="B64" s="2" t="s">
        <v>194</v>
      </c>
      <c r="C64" s="1">
        <v>187.23</v>
      </c>
      <c r="D64" s="1">
        <v>62485</v>
      </c>
      <c r="E64" s="1">
        <v>323.19979999999998</v>
      </c>
      <c r="F64" s="1" t="s">
        <v>195</v>
      </c>
      <c r="G64" s="1" t="s">
        <v>196</v>
      </c>
      <c r="H64" t="s">
        <v>3838</v>
      </c>
    </row>
    <row r="65" spans="1:8" x14ac:dyDescent="0.25">
      <c r="A65" s="2">
        <v>64</v>
      </c>
      <c r="B65" s="2" t="s">
        <v>197</v>
      </c>
      <c r="C65" s="1">
        <v>226.37</v>
      </c>
      <c r="D65" s="1">
        <v>590836</v>
      </c>
      <c r="E65" s="1">
        <v>418.30831000000001</v>
      </c>
      <c r="F65" s="1" t="s">
        <v>198</v>
      </c>
      <c r="G65" s="1" t="s">
        <v>199</v>
      </c>
      <c r="H65" t="s">
        <v>3839</v>
      </c>
    </row>
    <row r="66" spans="1:8" x14ac:dyDescent="0.25">
      <c r="A66" s="2">
        <v>65</v>
      </c>
      <c r="B66" s="2" t="s">
        <v>200</v>
      </c>
      <c r="C66" s="1">
        <v>141.19</v>
      </c>
      <c r="D66" s="1">
        <v>15088</v>
      </c>
      <c r="E66" s="1">
        <v>194.057909</v>
      </c>
      <c r="F66" s="1" t="s">
        <v>201</v>
      </c>
      <c r="G66" s="1" t="s">
        <v>202</v>
      </c>
      <c r="H66" t="s">
        <v>3840</v>
      </c>
    </row>
    <row r="67" spans="1:8" x14ac:dyDescent="0.25">
      <c r="A67" s="2">
        <v>66</v>
      </c>
      <c r="B67" s="2" t="s">
        <v>203</v>
      </c>
      <c r="C67" s="1">
        <v>139.94999999999999</v>
      </c>
      <c r="D67" s="1">
        <v>8441</v>
      </c>
      <c r="E67" s="1">
        <v>194.057909</v>
      </c>
      <c r="F67" s="1" t="s">
        <v>201</v>
      </c>
      <c r="G67" s="1" t="s">
        <v>204</v>
      </c>
      <c r="H67" t="s">
        <v>3841</v>
      </c>
    </row>
    <row r="68" spans="1:8" x14ac:dyDescent="0.25">
      <c r="A68" s="2">
        <v>67</v>
      </c>
      <c r="B68" s="2" t="s">
        <v>205</v>
      </c>
      <c r="C68" s="1">
        <v>228.96</v>
      </c>
      <c r="D68" s="1">
        <v>6787</v>
      </c>
      <c r="E68" s="1">
        <v>418.30831000000001</v>
      </c>
      <c r="F68" s="1" t="s">
        <v>198</v>
      </c>
      <c r="G68" s="1" t="s">
        <v>206</v>
      </c>
      <c r="H68" t="s">
        <v>3842</v>
      </c>
    </row>
    <row r="69" spans="1:8" x14ac:dyDescent="0.25">
      <c r="A69" s="2">
        <v>68</v>
      </c>
      <c r="B69" s="2" t="s">
        <v>207</v>
      </c>
      <c r="C69" s="1">
        <v>141.5</v>
      </c>
      <c r="D69" s="1">
        <v>31386</v>
      </c>
      <c r="E69" s="1">
        <v>218.04015100000001</v>
      </c>
      <c r="F69" s="1" t="s">
        <v>208</v>
      </c>
      <c r="G69" s="1" t="s">
        <v>209</v>
      </c>
      <c r="H69" t="s">
        <v>3843</v>
      </c>
    </row>
    <row r="70" spans="1:8" x14ac:dyDescent="0.25">
      <c r="A70" s="2">
        <v>69</v>
      </c>
      <c r="B70" s="2" t="s">
        <v>210</v>
      </c>
      <c r="C70" s="1">
        <v>215.88</v>
      </c>
      <c r="D70" s="1">
        <v>22199</v>
      </c>
      <c r="E70" s="1">
        <v>368.365431</v>
      </c>
      <c r="F70" s="1" t="s">
        <v>211</v>
      </c>
      <c r="G70" s="1" t="s">
        <v>212</v>
      </c>
      <c r="H70" t="s">
        <v>3844</v>
      </c>
    </row>
    <row r="71" spans="1:8" x14ac:dyDescent="0.25">
      <c r="A71" s="2">
        <v>70</v>
      </c>
      <c r="B71" s="2" t="s">
        <v>213</v>
      </c>
      <c r="C71" s="1">
        <v>207.73</v>
      </c>
      <c r="D71" s="1">
        <v>5365371</v>
      </c>
      <c r="E71" s="1">
        <v>337.33446500000002</v>
      </c>
      <c r="F71" s="1" t="s">
        <v>214</v>
      </c>
      <c r="G71" s="1" t="s">
        <v>215</v>
      </c>
      <c r="H71" t="s">
        <v>3845</v>
      </c>
    </row>
    <row r="72" spans="1:8" x14ac:dyDescent="0.25">
      <c r="A72" s="2">
        <v>71</v>
      </c>
      <c r="B72" s="2" t="s">
        <v>216</v>
      </c>
      <c r="C72" s="1">
        <v>147.78</v>
      </c>
      <c r="D72" s="1">
        <v>25127</v>
      </c>
      <c r="E72" s="1">
        <v>193.11027899999999</v>
      </c>
      <c r="F72" s="1" t="s">
        <v>217</v>
      </c>
      <c r="G72" s="1" t="s">
        <v>218</v>
      </c>
      <c r="H72" t="s">
        <v>3846</v>
      </c>
    </row>
    <row r="73" spans="1:8" x14ac:dyDescent="0.25">
      <c r="A73" s="2">
        <v>72</v>
      </c>
      <c r="B73" s="2" t="s">
        <v>219</v>
      </c>
      <c r="C73" s="1">
        <v>272.89999999999998</v>
      </c>
      <c r="D73" s="1">
        <v>6436065</v>
      </c>
      <c r="E73" s="1">
        <v>588.55938000000003</v>
      </c>
      <c r="F73" s="1" t="s">
        <v>220</v>
      </c>
      <c r="G73" s="1" t="s">
        <v>221</v>
      </c>
      <c r="H73" t="s">
        <v>3847</v>
      </c>
    </row>
    <row r="74" spans="1:8" x14ac:dyDescent="0.25">
      <c r="A74" s="2">
        <v>73</v>
      </c>
      <c r="B74" s="2" t="s">
        <v>222</v>
      </c>
      <c r="C74" s="1">
        <v>141.07</v>
      </c>
      <c r="D74" s="1">
        <v>445858</v>
      </c>
      <c r="E74" s="1">
        <v>194.057909</v>
      </c>
      <c r="F74" s="1" t="s">
        <v>201</v>
      </c>
      <c r="G74" s="1" t="s">
        <v>223</v>
      </c>
      <c r="H74" t="s">
        <v>3848</v>
      </c>
    </row>
    <row r="75" spans="1:8" x14ac:dyDescent="0.25">
      <c r="A75" s="2">
        <v>74</v>
      </c>
      <c r="B75" s="2" t="s">
        <v>224</v>
      </c>
      <c r="C75" s="1">
        <v>186.58</v>
      </c>
      <c r="D75" s="1">
        <v>69421</v>
      </c>
      <c r="E75" s="1">
        <v>255.256215</v>
      </c>
      <c r="F75" s="1" t="s">
        <v>225</v>
      </c>
      <c r="G75" s="1" t="s">
        <v>226</v>
      </c>
      <c r="H75" t="s">
        <v>3849</v>
      </c>
    </row>
    <row r="76" spans="1:8" x14ac:dyDescent="0.25">
      <c r="A76" s="2">
        <v>75</v>
      </c>
      <c r="B76" s="2" t="s">
        <v>227</v>
      </c>
      <c r="C76" s="1">
        <v>179.99</v>
      </c>
      <c r="D76" s="1">
        <v>8926</v>
      </c>
      <c r="E76" s="1">
        <v>241.27695</v>
      </c>
      <c r="F76" s="1" t="s">
        <v>228</v>
      </c>
      <c r="G76" s="1" t="s">
        <v>229</v>
      </c>
      <c r="H76" t="s">
        <v>3850</v>
      </c>
    </row>
    <row r="77" spans="1:8" x14ac:dyDescent="0.25">
      <c r="A77" s="2">
        <v>76</v>
      </c>
      <c r="B77" s="2" t="s">
        <v>230</v>
      </c>
      <c r="C77" s="1">
        <v>131.19999999999999</v>
      </c>
      <c r="D77" s="1">
        <v>12332</v>
      </c>
      <c r="E77" s="1">
        <v>115.09971400000001</v>
      </c>
      <c r="F77" s="1" t="s">
        <v>231</v>
      </c>
      <c r="G77" s="1" t="s">
        <v>232</v>
      </c>
      <c r="H77" t="s">
        <v>3851</v>
      </c>
    </row>
    <row r="78" spans="1:8" x14ac:dyDescent="0.25">
      <c r="A78" s="2">
        <v>77</v>
      </c>
      <c r="B78" s="2" t="s">
        <v>233</v>
      </c>
      <c r="C78" s="1">
        <v>121.28</v>
      </c>
      <c r="D78" s="1">
        <v>798</v>
      </c>
      <c r="E78" s="1">
        <v>117.057849</v>
      </c>
      <c r="F78" s="1" t="s">
        <v>234</v>
      </c>
      <c r="G78" s="1" t="s">
        <v>235</v>
      </c>
      <c r="H78" t="s">
        <v>3852</v>
      </c>
    </row>
    <row r="79" spans="1:8" x14ac:dyDescent="0.25">
      <c r="A79" s="2">
        <v>78</v>
      </c>
      <c r="B79" s="2" t="s">
        <v>236</v>
      </c>
      <c r="C79" s="1">
        <v>283.44</v>
      </c>
      <c r="D79" s="1">
        <v>91601</v>
      </c>
      <c r="E79" s="1">
        <v>646.45148300000005</v>
      </c>
      <c r="F79" s="1" t="s">
        <v>237</v>
      </c>
      <c r="G79" s="1" t="s">
        <v>238</v>
      </c>
      <c r="H79" t="s">
        <v>3853</v>
      </c>
    </row>
    <row r="80" spans="1:8" x14ac:dyDescent="0.25">
      <c r="A80" s="2">
        <v>79</v>
      </c>
      <c r="B80" s="2" t="s">
        <v>239</v>
      </c>
      <c r="C80" s="1">
        <v>241.9</v>
      </c>
      <c r="D80" s="1">
        <v>6850817</v>
      </c>
      <c r="E80" s="1">
        <v>514.35758299999998</v>
      </c>
      <c r="F80" s="1" t="s">
        <v>240</v>
      </c>
      <c r="G80" s="1" t="s">
        <v>241</v>
      </c>
      <c r="H80" t="s">
        <v>3854</v>
      </c>
    </row>
    <row r="81" spans="1:8" x14ac:dyDescent="0.25">
      <c r="A81" s="2">
        <v>80</v>
      </c>
      <c r="B81" s="2" t="s">
        <v>242</v>
      </c>
      <c r="C81" s="1">
        <v>256.48</v>
      </c>
      <c r="D81" s="1">
        <v>16386</v>
      </c>
      <c r="E81" s="1">
        <v>530.46989599999995</v>
      </c>
      <c r="F81" s="1" t="s">
        <v>243</v>
      </c>
      <c r="G81" s="1" t="s">
        <v>244</v>
      </c>
      <c r="H81" t="s">
        <v>3855</v>
      </c>
    </row>
    <row r="82" spans="1:8" x14ac:dyDescent="0.25">
      <c r="A82" s="2">
        <v>81</v>
      </c>
      <c r="B82" s="2" t="s">
        <v>245</v>
      </c>
      <c r="C82" s="1">
        <v>153.84</v>
      </c>
      <c r="D82" s="1">
        <v>639970</v>
      </c>
      <c r="E82" s="1">
        <v>208.14633000000001</v>
      </c>
      <c r="F82" s="1" t="s">
        <v>246</v>
      </c>
      <c r="G82" s="1" t="s">
        <v>247</v>
      </c>
      <c r="H82" t="s">
        <v>3856</v>
      </c>
    </row>
    <row r="83" spans="1:8" x14ac:dyDescent="0.25">
      <c r="A83" s="2">
        <v>82</v>
      </c>
      <c r="B83" s="2" t="s">
        <v>248</v>
      </c>
      <c r="C83" s="1">
        <v>135.75</v>
      </c>
      <c r="D83" s="1">
        <v>3014284</v>
      </c>
      <c r="E83" s="1">
        <v>165.04259300000001</v>
      </c>
      <c r="F83" s="1" t="s">
        <v>249</v>
      </c>
      <c r="G83" s="1" t="s">
        <v>250</v>
      </c>
      <c r="H83" t="s">
        <v>3857</v>
      </c>
    </row>
    <row r="84" spans="1:8" x14ac:dyDescent="0.25">
      <c r="A84" s="2">
        <v>83</v>
      </c>
      <c r="B84" s="2" t="s">
        <v>251</v>
      </c>
      <c r="C84" s="1">
        <v>136.46</v>
      </c>
      <c r="D84" s="1">
        <v>74445</v>
      </c>
      <c r="E84" s="1">
        <v>164.05857800000001</v>
      </c>
      <c r="F84" s="1" t="s">
        <v>252</v>
      </c>
      <c r="G84" s="1" t="s">
        <v>253</v>
      </c>
      <c r="H84" t="s">
        <v>3858</v>
      </c>
    </row>
    <row r="85" spans="1:8" x14ac:dyDescent="0.25">
      <c r="A85" s="2">
        <v>84</v>
      </c>
      <c r="B85" s="2" t="s">
        <v>254</v>
      </c>
      <c r="C85" s="1">
        <v>158.43</v>
      </c>
      <c r="D85" s="1">
        <v>5280863</v>
      </c>
      <c r="E85" s="1">
        <v>286.04773799999998</v>
      </c>
      <c r="F85" s="1" t="s">
        <v>255</v>
      </c>
      <c r="G85" s="1" t="s">
        <v>256</v>
      </c>
      <c r="H85" t="s">
        <v>3859</v>
      </c>
    </row>
    <row r="86" spans="1:8" x14ac:dyDescent="0.25">
      <c r="A86" s="2">
        <v>85</v>
      </c>
      <c r="B86" s="2" t="s">
        <v>257</v>
      </c>
      <c r="C86" s="1">
        <v>230.29</v>
      </c>
      <c r="D86" s="1">
        <v>461776</v>
      </c>
      <c r="E86" s="1">
        <v>555.26929900000005</v>
      </c>
      <c r="F86" s="1" t="s">
        <v>258</v>
      </c>
      <c r="G86" s="1" t="s">
        <v>259</v>
      </c>
      <c r="H86" t="s">
        <v>3860</v>
      </c>
    </row>
    <row r="87" spans="1:8" x14ac:dyDescent="0.25">
      <c r="A87" s="2">
        <v>86</v>
      </c>
      <c r="B87" s="2" t="s">
        <v>260</v>
      </c>
      <c r="C87" s="1">
        <v>148.03</v>
      </c>
      <c r="D87" s="1">
        <v>6047</v>
      </c>
      <c r="E87" s="1">
        <v>197.06880799999999</v>
      </c>
      <c r="F87" s="1" t="s">
        <v>261</v>
      </c>
      <c r="G87" s="1" t="s">
        <v>262</v>
      </c>
      <c r="H87" t="s">
        <v>3861</v>
      </c>
    </row>
    <row r="88" spans="1:8" x14ac:dyDescent="0.25">
      <c r="A88" s="2">
        <v>87</v>
      </c>
      <c r="B88" s="2" t="s">
        <v>263</v>
      </c>
      <c r="C88" s="1">
        <v>137.16999999999999</v>
      </c>
      <c r="D88" s="1">
        <v>7127</v>
      </c>
      <c r="E88" s="1">
        <v>178.09938</v>
      </c>
      <c r="F88" s="1" t="s">
        <v>168</v>
      </c>
      <c r="G88" s="1" t="s">
        <v>264</v>
      </c>
      <c r="H88" t="s">
        <v>3862</v>
      </c>
    </row>
    <row r="89" spans="1:8" x14ac:dyDescent="0.25">
      <c r="A89" s="2">
        <v>88</v>
      </c>
      <c r="B89" s="2" t="s">
        <v>265</v>
      </c>
      <c r="C89" s="1">
        <v>166.9</v>
      </c>
      <c r="D89" s="1">
        <v>5281672</v>
      </c>
      <c r="E89" s="1">
        <v>318.03756700000002</v>
      </c>
      <c r="F89" s="1" t="s">
        <v>266</v>
      </c>
      <c r="G89" s="1" t="s">
        <v>267</v>
      </c>
      <c r="H89" t="s">
        <v>3863</v>
      </c>
    </row>
    <row r="90" spans="1:8" x14ac:dyDescent="0.25">
      <c r="A90" s="2">
        <v>89</v>
      </c>
      <c r="B90" s="2" t="s">
        <v>268</v>
      </c>
      <c r="C90" s="1">
        <v>202.27</v>
      </c>
      <c r="D90" s="1">
        <v>5281673</v>
      </c>
      <c r="E90" s="1">
        <v>464.09547600000002</v>
      </c>
      <c r="F90" s="1" t="s">
        <v>269</v>
      </c>
      <c r="G90" s="1" t="s">
        <v>270</v>
      </c>
      <c r="H90" t="s">
        <v>3864</v>
      </c>
    </row>
    <row r="91" spans="1:8" x14ac:dyDescent="0.25">
      <c r="A91" s="2">
        <v>90</v>
      </c>
      <c r="B91" s="2" t="s">
        <v>271</v>
      </c>
      <c r="C91" s="1">
        <v>188.46</v>
      </c>
      <c r="D91" s="1">
        <v>8430</v>
      </c>
      <c r="E91" s="1">
        <v>287.24604399999998</v>
      </c>
      <c r="F91" s="1" t="s">
        <v>272</v>
      </c>
      <c r="G91" s="1" t="s">
        <v>273</v>
      </c>
      <c r="H91" t="s">
        <v>3865</v>
      </c>
    </row>
    <row r="92" spans="1:8" x14ac:dyDescent="0.25">
      <c r="A92" s="2">
        <v>91</v>
      </c>
      <c r="B92" s="2" t="s">
        <v>274</v>
      </c>
      <c r="C92" s="1">
        <v>185.68</v>
      </c>
      <c r="D92" s="1">
        <v>352309</v>
      </c>
      <c r="E92" s="1">
        <v>273.26677899999999</v>
      </c>
      <c r="F92" s="1" t="s">
        <v>275</v>
      </c>
      <c r="G92" s="1" t="s">
        <v>276</v>
      </c>
      <c r="H92" t="s">
        <v>3866</v>
      </c>
    </row>
    <row r="93" spans="1:8" x14ac:dyDescent="0.25">
      <c r="A93" s="2">
        <v>92</v>
      </c>
      <c r="B93" s="2" t="s">
        <v>277</v>
      </c>
      <c r="C93" s="1">
        <v>208.7</v>
      </c>
      <c r="D93" s="1">
        <v>5371728</v>
      </c>
      <c r="E93" s="1">
        <v>369.32429400000001</v>
      </c>
      <c r="F93" s="1" t="s">
        <v>278</v>
      </c>
      <c r="G93" s="1" t="s">
        <v>279</v>
      </c>
      <c r="H93" t="s">
        <v>3867</v>
      </c>
    </row>
    <row r="94" spans="1:8" x14ac:dyDescent="0.25">
      <c r="A94" s="2">
        <v>93</v>
      </c>
      <c r="B94" s="2" t="s">
        <v>280</v>
      </c>
      <c r="C94" s="1">
        <v>280.5</v>
      </c>
      <c r="D94" s="1">
        <v>8044</v>
      </c>
      <c r="E94" s="1">
        <v>592.59068000000002</v>
      </c>
      <c r="F94" s="1" t="s">
        <v>281</v>
      </c>
      <c r="G94" s="1" t="s">
        <v>282</v>
      </c>
      <c r="H94" t="s">
        <v>3868</v>
      </c>
    </row>
    <row r="95" spans="1:8" x14ac:dyDescent="0.25">
      <c r="A95" s="2">
        <v>94</v>
      </c>
      <c r="B95" s="2" t="s">
        <v>283</v>
      </c>
      <c r="C95" s="1">
        <v>142.22</v>
      </c>
      <c r="D95" s="1">
        <v>6637</v>
      </c>
      <c r="E95" s="1">
        <v>199.0667</v>
      </c>
      <c r="F95" s="1" t="s">
        <v>284</v>
      </c>
      <c r="G95" s="1" t="s">
        <v>285</v>
      </c>
      <c r="H95" t="s">
        <v>3869</v>
      </c>
    </row>
    <row r="96" spans="1:8" x14ac:dyDescent="0.25">
      <c r="A96" s="2">
        <v>95</v>
      </c>
      <c r="B96" s="2" t="s">
        <v>286</v>
      </c>
      <c r="C96" s="1">
        <v>123.31</v>
      </c>
      <c r="D96" s="1">
        <v>936</v>
      </c>
      <c r="E96" s="1">
        <v>122.048013</v>
      </c>
      <c r="F96" s="1" t="s">
        <v>287</v>
      </c>
      <c r="G96" s="1" t="s">
        <v>288</v>
      </c>
      <c r="H96" t="s">
        <v>3870</v>
      </c>
    </row>
    <row r="97" spans="1:8" x14ac:dyDescent="0.25">
      <c r="A97" s="2">
        <v>96</v>
      </c>
      <c r="B97" s="2" t="s">
        <v>289</v>
      </c>
      <c r="C97" s="1">
        <v>228.71</v>
      </c>
      <c r="D97" s="1">
        <v>58995446</v>
      </c>
      <c r="E97" s="1">
        <v>484.282489</v>
      </c>
      <c r="F97" s="1" t="s">
        <v>290</v>
      </c>
      <c r="G97" s="1" t="s">
        <v>291</v>
      </c>
      <c r="H97" t="s">
        <v>3871</v>
      </c>
    </row>
    <row r="98" spans="1:8" x14ac:dyDescent="0.25">
      <c r="A98" s="2">
        <v>97</v>
      </c>
      <c r="B98" s="2" t="s">
        <v>292</v>
      </c>
      <c r="C98" s="1">
        <v>189.18</v>
      </c>
      <c r="D98" s="1">
        <v>442530</v>
      </c>
      <c r="E98" s="1">
        <v>403.08226500000001</v>
      </c>
      <c r="F98" s="1" t="s">
        <v>293</v>
      </c>
      <c r="G98" s="1" t="s">
        <v>294</v>
      </c>
      <c r="H98" t="s">
        <v>3872</v>
      </c>
    </row>
    <row r="99" spans="1:8" x14ac:dyDescent="0.25">
      <c r="A99" s="2">
        <v>98</v>
      </c>
      <c r="B99" s="2" t="s">
        <v>295</v>
      </c>
      <c r="C99" s="1">
        <v>197.68</v>
      </c>
      <c r="D99" s="1">
        <v>20997</v>
      </c>
      <c r="E99" s="1">
        <v>431.11356499999999</v>
      </c>
      <c r="F99" s="1" t="s">
        <v>296</v>
      </c>
      <c r="G99" s="1" t="s">
        <v>297</v>
      </c>
      <c r="H99" t="s">
        <v>3873</v>
      </c>
    </row>
    <row r="100" spans="1:8" x14ac:dyDescent="0.25">
      <c r="A100" s="2">
        <v>99</v>
      </c>
      <c r="B100" s="2" t="s">
        <v>298</v>
      </c>
      <c r="C100" s="1">
        <v>192.78</v>
      </c>
      <c r="D100" s="1">
        <v>31292</v>
      </c>
      <c r="E100" s="1">
        <v>283.28751499999998</v>
      </c>
      <c r="F100" s="1" t="s">
        <v>299</v>
      </c>
      <c r="G100" s="1" t="s">
        <v>300</v>
      </c>
      <c r="H100" t="s">
        <v>3874</v>
      </c>
    </row>
    <row r="101" spans="1:8" x14ac:dyDescent="0.25">
      <c r="A101" s="2">
        <v>100</v>
      </c>
      <c r="B101" s="2" t="s">
        <v>301</v>
      </c>
      <c r="C101" s="1">
        <v>157.37</v>
      </c>
      <c r="D101" s="1">
        <v>78452</v>
      </c>
      <c r="E101" s="1">
        <v>194.107181</v>
      </c>
      <c r="F101" s="1" t="s">
        <v>302</v>
      </c>
      <c r="G101" s="1" t="s">
        <v>303</v>
      </c>
      <c r="H101" t="s">
        <v>3875</v>
      </c>
    </row>
    <row r="102" spans="1:8" x14ac:dyDescent="0.25">
      <c r="A102" s="2">
        <v>101</v>
      </c>
      <c r="B102" s="2" t="s">
        <v>304</v>
      </c>
      <c r="C102" s="1">
        <v>162.11000000000001</v>
      </c>
      <c r="D102" s="1">
        <v>8413</v>
      </c>
      <c r="E102" s="1">
        <v>212.131349</v>
      </c>
      <c r="F102" s="1" t="s">
        <v>305</v>
      </c>
      <c r="G102" s="1" t="s">
        <v>306</v>
      </c>
      <c r="H102" t="s">
        <v>3876</v>
      </c>
    </row>
    <row r="103" spans="1:8" x14ac:dyDescent="0.25">
      <c r="A103" s="2">
        <v>102</v>
      </c>
      <c r="B103" s="2" t="s">
        <v>307</v>
      </c>
      <c r="C103" s="1">
        <v>146.68</v>
      </c>
      <c r="D103" s="1">
        <v>4632</v>
      </c>
      <c r="E103" s="1">
        <v>228.078644</v>
      </c>
      <c r="F103" s="1" t="s">
        <v>308</v>
      </c>
      <c r="G103" s="1" t="s">
        <v>309</v>
      </c>
      <c r="H103" t="s">
        <v>3877</v>
      </c>
    </row>
    <row r="104" spans="1:8" x14ac:dyDescent="0.25">
      <c r="A104" s="2">
        <v>103</v>
      </c>
      <c r="B104" s="2" t="s">
        <v>310</v>
      </c>
      <c r="C104" s="1">
        <v>122.67</v>
      </c>
      <c r="D104" s="1">
        <v>6811</v>
      </c>
      <c r="E104" s="1">
        <v>148.01604399999999</v>
      </c>
      <c r="F104" s="1" t="s">
        <v>311</v>
      </c>
      <c r="G104" s="1" t="s">
        <v>312</v>
      </c>
      <c r="H104" t="s">
        <v>3878</v>
      </c>
    </row>
    <row r="105" spans="1:8" x14ac:dyDescent="0.25">
      <c r="A105" s="2">
        <v>104</v>
      </c>
      <c r="B105" s="2" t="s">
        <v>313</v>
      </c>
      <c r="C105" s="1">
        <v>163.5</v>
      </c>
      <c r="D105" s="1">
        <v>5280343</v>
      </c>
      <c r="E105" s="1">
        <v>302.04265299999997</v>
      </c>
      <c r="F105" s="1" t="s">
        <v>314</v>
      </c>
      <c r="G105" s="1" t="s">
        <v>315</v>
      </c>
      <c r="H105" t="s">
        <v>3879</v>
      </c>
    </row>
    <row r="106" spans="1:8" x14ac:dyDescent="0.25">
      <c r="A106" s="2">
        <v>105</v>
      </c>
      <c r="B106" s="2" t="s">
        <v>316</v>
      </c>
      <c r="C106" s="1">
        <v>200.44</v>
      </c>
      <c r="D106" s="1">
        <v>5280804</v>
      </c>
      <c r="E106" s="1">
        <v>464.09547600000002</v>
      </c>
      <c r="F106" s="1" t="s">
        <v>269</v>
      </c>
      <c r="G106" s="1" t="s">
        <v>317</v>
      </c>
      <c r="H106" t="s">
        <v>3880</v>
      </c>
    </row>
    <row r="107" spans="1:8" x14ac:dyDescent="0.25">
      <c r="A107" s="2">
        <v>106</v>
      </c>
      <c r="B107" s="2" t="s">
        <v>318</v>
      </c>
      <c r="C107" s="1">
        <v>200.77</v>
      </c>
      <c r="D107" s="1">
        <v>5280459</v>
      </c>
      <c r="E107" s="1">
        <v>448.10056100000003</v>
      </c>
      <c r="F107" s="1" t="s">
        <v>319</v>
      </c>
      <c r="G107" s="1" t="s">
        <v>320</v>
      </c>
      <c r="H107" t="s">
        <v>3881</v>
      </c>
    </row>
    <row r="108" spans="1:8" x14ac:dyDescent="0.25">
      <c r="A108" s="2">
        <v>107</v>
      </c>
      <c r="B108" s="2" t="s">
        <v>321</v>
      </c>
      <c r="C108" s="1">
        <v>142.66999999999999</v>
      </c>
      <c r="D108" s="1">
        <v>6508</v>
      </c>
      <c r="E108" s="1">
        <v>192.063388</v>
      </c>
      <c r="F108" s="1" t="s">
        <v>322</v>
      </c>
      <c r="G108" s="1" t="s">
        <v>323</v>
      </c>
      <c r="H108" t="s">
        <v>3882</v>
      </c>
    </row>
    <row r="109" spans="1:8" x14ac:dyDescent="0.25">
      <c r="A109" s="2">
        <v>108</v>
      </c>
      <c r="B109" s="2" t="s">
        <v>324</v>
      </c>
      <c r="C109" s="1">
        <v>253.12</v>
      </c>
      <c r="D109" s="1">
        <v>5770</v>
      </c>
      <c r="E109" s="1">
        <v>608.27338099999997</v>
      </c>
      <c r="F109" s="1" t="s">
        <v>325</v>
      </c>
      <c r="G109" s="1" t="s">
        <v>326</v>
      </c>
      <c r="H109" t="s">
        <v>3883</v>
      </c>
    </row>
    <row r="110" spans="1:8" x14ac:dyDescent="0.25">
      <c r="A110" s="2">
        <v>109</v>
      </c>
      <c r="B110" s="2" t="s">
        <v>327</v>
      </c>
      <c r="C110" s="1">
        <v>218.01</v>
      </c>
      <c r="D110" s="1">
        <v>638072</v>
      </c>
      <c r="E110" s="1">
        <v>410.39125200000001</v>
      </c>
      <c r="F110" s="1" t="s">
        <v>328</v>
      </c>
      <c r="G110" s="1" t="s">
        <v>329</v>
      </c>
      <c r="H110" t="s">
        <v>3884</v>
      </c>
    </row>
    <row r="111" spans="1:8" x14ac:dyDescent="0.25">
      <c r="A111" s="2">
        <v>110</v>
      </c>
      <c r="B111" s="2" t="s">
        <v>330</v>
      </c>
      <c r="C111" s="1">
        <v>168.62</v>
      </c>
      <c r="D111" s="1">
        <v>5323</v>
      </c>
      <c r="E111" s="1">
        <v>310.073576</v>
      </c>
      <c r="F111" s="1" t="s">
        <v>331</v>
      </c>
      <c r="G111" s="1" t="s">
        <v>332</v>
      </c>
      <c r="H111" t="s">
        <v>3885</v>
      </c>
    </row>
    <row r="112" spans="1:8" x14ac:dyDescent="0.25">
      <c r="A112" s="2">
        <v>111</v>
      </c>
      <c r="B112" s="2" t="s">
        <v>333</v>
      </c>
      <c r="C112" s="1">
        <v>145.97</v>
      </c>
      <c r="D112" s="1">
        <v>5324</v>
      </c>
      <c r="E112" s="1">
        <v>214.052447</v>
      </c>
      <c r="F112" s="1" t="s">
        <v>334</v>
      </c>
      <c r="G112" s="1" t="s">
        <v>335</v>
      </c>
      <c r="H112" t="s">
        <v>3886</v>
      </c>
    </row>
    <row r="113" spans="1:8" x14ac:dyDescent="0.25">
      <c r="A113" s="2">
        <v>112</v>
      </c>
      <c r="B113" s="2" t="s">
        <v>336</v>
      </c>
      <c r="C113" s="1">
        <v>230.86</v>
      </c>
      <c r="D113" s="1">
        <v>5405</v>
      </c>
      <c r="E113" s="1">
        <v>471.31373000000002</v>
      </c>
      <c r="F113" s="1" t="s">
        <v>337</v>
      </c>
      <c r="G113" s="1" t="s">
        <v>338</v>
      </c>
      <c r="H113" t="s">
        <v>3887</v>
      </c>
    </row>
    <row r="114" spans="1:8" x14ac:dyDescent="0.25">
      <c r="A114" s="2">
        <v>113</v>
      </c>
      <c r="B114" s="2" t="s">
        <v>339</v>
      </c>
      <c r="C114" s="1">
        <v>177.76</v>
      </c>
      <c r="D114" s="1">
        <v>62531</v>
      </c>
      <c r="E114" s="1">
        <v>315.11383999999998</v>
      </c>
      <c r="F114" s="1" t="s">
        <v>340</v>
      </c>
      <c r="G114" s="1" t="s">
        <v>341</v>
      </c>
      <c r="H114" t="s">
        <v>3888</v>
      </c>
    </row>
    <row r="115" spans="1:8" x14ac:dyDescent="0.25">
      <c r="A115" s="2">
        <v>114</v>
      </c>
      <c r="B115" s="2" t="s">
        <v>342</v>
      </c>
      <c r="C115" s="1">
        <v>196.15</v>
      </c>
      <c r="D115" s="1">
        <v>77470</v>
      </c>
      <c r="E115" s="1">
        <v>357.16079000000002</v>
      </c>
      <c r="F115" s="1" t="s">
        <v>343</v>
      </c>
      <c r="G115" s="1" t="s">
        <v>344</v>
      </c>
      <c r="H115" t="s">
        <v>3889</v>
      </c>
    </row>
    <row r="116" spans="1:8" x14ac:dyDescent="0.25">
      <c r="A116" s="2">
        <v>115</v>
      </c>
      <c r="B116" s="2" t="s">
        <v>345</v>
      </c>
      <c r="C116" s="1">
        <v>147.36000000000001</v>
      </c>
      <c r="D116" s="1">
        <v>17113</v>
      </c>
      <c r="E116" s="1">
        <v>225.09021200000001</v>
      </c>
      <c r="F116" s="1" t="s">
        <v>346</v>
      </c>
      <c r="G116" s="1" t="s">
        <v>347</v>
      </c>
      <c r="H116" t="s">
        <v>3890</v>
      </c>
    </row>
    <row r="117" spans="1:8" x14ac:dyDescent="0.25">
      <c r="A117" s="2">
        <v>116</v>
      </c>
      <c r="B117" s="2" t="s">
        <v>348</v>
      </c>
      <c r="C117" s="1">
        <v>195.99</v>
      </c>
      <c r="D117" s="1">
        <v>6505</v>
      </c>
      <c r="E117" s="1">
        <v>402.225368</v>
      </c>
      <c r="F117" s="1" t="s">
        <v>349</v>
      </c>
      <c r="G117" s="1" t="s">
        <v>350</v>
      </c>
      <c r="H117" t="s">
        <v>3891</v>
      </c>
    </row>
    <row r="118" spans="1:8" x14ac:dyDescent="0.25">
      <c r="A118" s="2">
        <v>117</v>
      </c>
      <c r="B118" s="2" t="s">
        <v>351</v>
      </c>
      <c r="C118" s="1">
        <v>195.93</v>
      </c>
      <c r="D118" s="1">
        <v>6507</v>
      </c>
      <c r="E118" s="1">
        <v>360.21480300000002</v>
      </c>
      <c r="F118" s="1" t="s">
        <v>352</v>
      </c>
      <c r="G118" s="1" t="s">
        <v>353</v>
      </c>
      <c r="H118" t="s">
        <v>3892</v>
      </c>
    </row>
    <row r="119" spans="1:8" x14ac:dyDescent="0.25">
      <c r="A119" s="2">
        <v>118</v>
      </c>
      <c r="B119" s="2" t="s">
        <v>354</v>
      </c>
      <c r="C119" s="1">
        <v>171.53</v>
      </c>
      <c r="D119" s="1">
        <v>31357</v>
      </c>
      <c r="E119" s="1">
        <v>266.16469599999999</v>
      </c>
      <c r="F119" s="1" t="s">
        <v>355</v>
      </c>
      <c r="G119" s="1" t="s">
        <v>356</v>
      </c>
      <c r="H119" t="s">
        <v>3893</v>
      </c>
    </row>
    <row r="120" spans="1:8" x14ac:dyDescent="0.25">
      <c r="A120" s="2">
        <v>119</v>
      </c>
      <c r="B120" s="2" t="s">
        <v>357</v>
      </c>
      <c r="C120" s="1">
        <v>158.54</v>
      </c>
      <c r="D120" s="1">
        <v>13138</v>
      </c>
      <c r="E120" s="1">
        <v>218.17995199999999</v>
      </c>
      <c r="F120" s="1" t="s">
        <v>358</v>
      </c>
      <c r="G120" s="1" t="s">
        <v>359</v>
      </c>
      <c r="H120" t="s">
        <v>3894</v>
      </c>
    </row>
    <row r="121" spans="1:8" x14ac:dyDescent="0.25">
      <c r="A121" s="2">
        <v>120</v>
      </c>
      <c r="B121" s="2" t="s">
        <v>360</v>
      </c>
      <c r="C121" s="1">
        <v>130.86000000000001</v>
      </c>
      <c r="D121" s="1">
        <v>11089</v>
      </c>
      <c r="E121" s="1">
        <v>192.00587300000001</v>
      </c>
      <c r="F121" s="1" t="s">
        <v>361</v>
      </c>
      <c r="G121" s="1" t="s">
        <v>362</v>
      </c>
      <c r="H121" t="s">
        <v>3895</v>
      </c>
    </row>
    <row r="122" spans="1:8" x14ac:dyDescent="0.25">
      <c r="A122" s="2">
        <v>121</v>
      </c>
      <c r="B122" s="2" t="s">
        <v>363</v>
      </c>
      <c r="C122" s="1">
        <v>282.10000000000002</v>
      </c>
      <c r="D122" s="1">
        <v>14572930</v>
      </c>
      <c r="E122" s="1">
        <v>662.44639800000004</v>
      </c>
      <c r="F122" s="1" t="s">
        <v>364</v>
      </c>
      <c r="G122" s="1" t="s">
        <v>365</v>
      </c>
      <c r="H122" t="s">
        <v>3896</v>
      </c>
    </row>
    <row r="123" spans="1:8" x14ac:dyDescent="0.25">
      <c r="A123" s="2">
        <v>122</v>
      </c>
      <c r="B123" s="2" t="s">
        <v>366</v>
      </c>
      <c r="C123" s="1">
        <v>149.32</v>
      </c>
      <c r="D123" s="1">
        <v>8295</v>
      </c>
      <c r="E123" s="1">
        <v>283.95387899999997</v>
      </c>
      <c r="F123" s="1" t="s">
        <v>367</v>
      </c>
      <c r="G123" s="1" t="s">
        <v>368</v>
      </c>
      <c r="H123" t="s">
        <v>3897</v>
      </c>
    </row>
    <row r="124" spans="1:8" x14ac:dyDescent="0.25">
      <c r="A124" s="2">
        <v>123</v>
      </c>
      <c r="B124" s="2" t="s">
        <v>369</v>
      </c>
      <c r="C124" s="1">
        <v>194.35</v>
      </c>
      <c r="D124" s="1">
        <v>334518</v>
      </c>
      <c r="E124" s="1">
        <v>379.21072099999998</v>
      </c>
      <c r="F124" s="1" t="s">
        <v>370</v>
      </c>
      <c r="G124" s="1" t="s">
        <v>371</v>
      </c>
      <c r="H124" t="s">
        <v>3898</v>
      </c>
    </row>
    <row r="125" spans="1:8" x14ac:dyDescent="0.25">
      <c r="A125" s="2">
        <v>124</v>
      </c>
      <c r="B125" s="2" t="s">
        <v>372</v>
      </c>
      <c r="C125" s="1">
        <v>129.41999999999999</v>
      </c>
      <c r="D125" s="1">
        <v>1183</v>
      </c>
      <c r="E125" s="1">
        <v>152.04734400000001</v>
      </c>
      <c r="F125" s="1" t="s">
        <v>373</v>
      </c>
      <c r="G125" s="1" t="s">
        <v>374</v>
      </c>
      <c r="H125" t="s">
        <v>3899</v>
      </c>
    </row>
    <row r="126" spans="1:8" x14ac:dyDescent="0.25">
      <c r="A126" s="2">
        <v>125</v>
      </c>
      <c r="B126" s="2" t="s">
        <v>375</v>
      </c>
      <c r="C126" s="1">
        <v>211.75</v>
      </c>
      <c r="D126" s="1">
        <v>2520</v>
      </c>
      <c r="E126" s="1">
        <v>454.28315800000001</v>
      </c>
      <c r="F126" s="1" t="s">
        <v>376</v>
      </c>
      <c r="G126" s="1" t="s">
        <v>377</v>
      </c>
      <c r="H126" t="s">
        <v>3900</v>
      </c>
    </row>
    <row r="127" spans="1:8" x14ac:dyDescent="0.25">
      <c r="A127" s="2">
        <v>126</v>
      </c>
      <c r="B127" s="2" t="s">
        <v>378</v>
      </c>
      <c r="C127" s="1">
        <v>169.84</v>
      </c>
      <c r="D127" s="1">
        <v>7569008</v>
      </c>
      <c r="E127" s="1">
        <v>304.18858899999998</v>
      </c>
      <c r="F127" s="1" t="s">
        <v>379</v>
      </c>
      <c r="G127" s="1" t="s">
        <v>380</v>
      </c>
      <c r="H127" t="s">
        <v>3901</v>
      </c>
    </row>
    <row r="128" spans="1:8" x14ac:dyDescent="0.25">
      <c r="A128" s="2">
        <v>127</v>
      </c>
      <c r="B128" s="2" t="s">
        <v>381</v>
      </c>
      <c r="C128" s="1">
        <v>245.14</v>
      </c>
      <c r="D128" s="1">
        <v>61916</v>
      </c>
      <c r="E128" s="1">
        <v>552.39270799999997</v>
      </c>
      <c r="F128" s="1" t="s">
        <v>382</v>
      </c>
      <c r="G128" s="1" t="s">
        <v>383</v>
      </c>
      <c r="H128" t="s">
        <v>3902</v>
      </c>
    </row>
    <row r="129" spans="1:8" x14ac:dyDescent="0.25">
      <c r="A129" s="2">
        <v>128</v>
      </c>
      <c r="B129" s="2" t="s">
        <v>384</v>
      </c>
      <c r="C129" s="1">
        <v>157</v>
      </c>
      <c r="D129" s="1">
        <v>69661</v>
      </c>
      <c r="E129" s="1">
        <v>215.18852899999999</v>
      </c>
      <c r="F129" s="1" t="s">
        <v>385</v>
      </c>
      <c r="G129" s="1" t="s">
        <v>386</v>
      </c>
      <c r="H129" t="s">
        <v>3903</v>
      </c>
    </row>
    <row r="130" spans="1:8" x14ac:dyDescent="0.25">
      <c r="A130" s="2">
        <v>129</v>
      </c>
      <c r="B130" s="2" t="s">
        <v>387</v>
      </c>
      <c r="C130" s="1">
        <v>185.47</v>
      </c>
      <c r="D130" s="1">
        <v>3928015</v>
      </c>
      <c r="E130" s="1">
        <v>348.15728799999999</v>
      </c>
      <c r="F130" s="1" t="s">
        <v>388</v>
      </c>
      <c r="G130" s="1" t="s">
        <v>389</v>
      </c>
      <c r="H130" t="s">
        <v>3904</v>
      </c>
    </row>
    <row r="131" spans="1:8" x14ac:dyDescent="0.25">
      <c r="A131" s="2">
        <v>130</v>
      </c>
      <c r="B131" s="2" t="s">
        <v>390</v>
      </c>
      <c r="C131" s="1">
        <v>151.08000000000001</v>
      </c>
      <c r="D131" s="1">
        <v>14160</v>
      </c>
      <c r="E131" s="1">
        <v>258.06808000000001</v>
      </c>
      <c r="F131" s="1" t="s">
        <v>391</v>
      </c>
      <c r="G131" s="1" t="s">
        <v>392</v>
      </c>
      <c r="H131" t="s">
        <v>3905</v>
      </c>
    </row>
    <row r="132" spans="1:8" x14ac:dyDescent="0.25">
      <c r="A132" s="2">
        <v>131</v>
      </c>
      <c r="B132" s="2" t="s">
        <v>393</v>
      </c>
      <c r="C132" s="1">
        <v>150.43</v>
      </c>
      <c r="D132" s="1">
        <v>17253</v>
      </c>
      <c r="E132" s="1">
        <v>258.06808000000001</v>
      </c>
      <c r="F132" s="1" t="s">
        <v>391</v>
      </c>
      <c r="G132" s="1" t="s">
        <v>394</v>
      </c>
      <c r="H132" t="s">
        <v>3906</v>
      </c>
    </row>
    <row r="133" spans="1:8" x14ac:dyDescent="0.25">
      <c r="A133" s="2">
        <v>132</v>
      </c>
      <c r="B133" s="2" t="s">
        <v>395</v>
      </c>
      <c r="C133" s="1">
        <v>161.87</v>
      </c>
      <c r="D133" s="1">
        <v>13097</v>
      </c>
      <c r="E133" s="1">
        <v>278.086052</v>
      </c>
      <c r="F133" s="1" t="s">
        <v>396</v>
      </c>
      <c r="G133" s="1" t="s">
        <v>397</v>
      </c>
      <c r="H133" t="s">
        <v>3907</v>
      </c>
    </row>
    <row r="134" spans="1:8" x14ac:dyDescent="0.25">
      <c r="A134" s="2">
        <v>133</v>
      </c>
      <c r="B134" s="2" t="s">
        <v>398</v>
      </c>
      <c r="C134" s="1">
        <v>168.33</v>
      </c>
      <c r="D134" s="1">
        <v>8411</v>
      </c>
      <c r="E134" s="1">
        <v>244.12117799999999</v>
      </c>
      <c r="F134" s="1" t="s">
        <v>399</v>
      </c>
      <c r="G134" s="1" t="s">
        <v>400</v>
      </c>
      <c r="H134" t="s">
        <v>3908</v>
      </c>
    </row>
    <row r="135" spans="1:8" x14ac:dyDescent="0.25">
      <c r="A135" s="2">
        <v>134</v>
      </c>
      <c r="B135" s="2" t="s">
        <v>401</v>
      </c>
      <c r="C135" s="1">
        <v>161.87</v>
      </c>
      <c r="D135" s="1">
        <v>8765</v>
      </c>
      <c r="E135" s="1">
        <v>216.07212000000001</v>
      </c>
      <c r="F135" s="1" t="s">
        <v>402</v>
      </c>
      <c r="G135" s="1" t="s">
        <v>403</v>
      </c>
      <c r="H135" t="s">
        <v>3909</v>
      </c>
    </row>
    <row r="136" spans="1:8" x14ac:dyDescent="0.25">
      <c r="A136" s="2">
        <v>135</v>
      </c>
      <c r="B136" s="2" t="s">
        <v>404</v>
      </c>
      <c r="C136" s="1">
        <v>127.53</v>
      </c>
      <c r="D136" s="1">
        <v>17520</v>
      </c>
      <c r="E136" s="1">
        <v>151.009185</v>
      </c>
      <c r="F136" s="1" t="s">
        <v>405</v>
      </c>
      <c r="G136" s="1" t="s">
        <v>406</v>
      </c>
      <c r="H136" t="s">
        <v>3910</v>
      </c>
    </row>
    <row r="137" spans="1:8" x14ac:dyDescent="0.25">
      <c r="A137" s="2">
        <v>136</v>
      </c>
      <c r="B137" s="2" t="s">
        <v>407</v>
      </c>
      <c r="C137" s="1">
        <v>154.05000000000001</v>
      </c>
      <c r="D137" s="1">
        <v>70851</v>
      </c>
      <c r="E137" s="1">
        <v>243.10479900000001</v>
      </c>
      <c r="F137" s="1" t="s">
        <v>408</v>
      </c>
      <c r="G137" s="1" t="s">
        <v>409</v>
      </c>
      <c r="H137" t="s">
        <v>3911</v>
      </c>
    </row>
    <row r="138" spans="1:8" x14ac:dyDescent="0.25">
      <c r="A138" s="2">
        <v>137</v>
      </c>
      <c r="B138" s="2" t="s">
        <v>410</v>
      </c>
      <c r="C138" s="1">
        <v>208.19</v>
      </c>
      <c r="D138" s="1">
        <v>85475</v>
      </c>
      <c r="E138" s="1">
        <v>339.35011500000002</v>
      </c>
      <c r="F138" s="1" t="s">
        <v>411</v>
      </c>
      <c r="G138" s="1" t="s">
        <v>412</v>
      </c>
      <c r="H138" t="s">
        <v>3912</v>
      </c>
    </row>
    <row r="139" spans="1:8" x14ac:dyDescent="0.25">
      <c r="A139" s="2">
        <v>138</v>
      </c>
      <c r="B139" s="2" t="s">
        <v>413</v>
      </c>
      <c r="C139" s="1">
        <v>182.84</v>
      </c>
      <c r="D139" s="1">
        <v>8211</v>
      </c>
      <c r="E139" s="1">
        <v>241.27695</v>
      </c>
      <c r="F139" s="1" t="s">
        <v>228</v>
      </c>
      <c r="G139" s="1" t="s">
        <v>414</v>
      </c>
      <c r="H139" t="s">
        <v>3913</v>
      </c>
    </row>
    <row r="140" spans="1:8" x14ac:dyDescent="0.25">
      <c r="A140" s="2">
        <v>139</v>
      </c>
      <c r="B140" s="2" t="s">
        <v>415</v>
      </c>
      <c r="C140" s="1">
        <v>152.63</v>
      </c>
      <c r="D140" s="1">
        <v>8571</v>
      </c>
      <c r="E140" s="1">
        <v>246.05282299999999</v>
      </c>
      <c r="F140" s="1" t="s">
        <v>416</v>
      </c>
      <c r="G140" s="1" t="s">
        <v>417</v>
      </c>
      <c r="H140" t="s">
        <v>3914</v>
      </c>
    </row>
    <row r="141" spans="1:8" x14ac:dyDescent="0.25">
      <c r="A141" s="2">
        <v>140</v>
      </c>
      <c r="B141" s="2" t="s">
        <v>418</v>
      </c>
      <c r="C141" s="1">
        <v>149.44</v>
      </c>
      <c r="D141" s="1">
        <v>78651</v>
      </c>
      <c r="E141" s="1">
        <v>211.09971400000001</v>
      </c>
      <c r="F141" s="1" t="s">
        <v>419</v>
      </c>
      <c r="G141" s="1" t="s">
        <v>420</v>
      </c>
      <c r="H141" t="s">
        <v>3915</v>
      </c>
    </row>
    <row r="142" spans="1:8" x14ac:dyDescent="0.25">
      <c r="A142" s="2">
        <v>141</v>
      </c>
      <c r="B142" s="2" t="s">
        <v>421</v>
      </c>
      <c r="C142" s="1">
        <v>166.01</v>
      </c>
      <c r="D142" s="1">
        <v>15588</v>
      </c>
      <c r="E142" s="1">
        <v>287.05421999999999</v>
      </c>
      <c r="F142" s="1" t="s">
        <v>422</v>
      </c>
      <c r="G142" s="1" t="s">
        <v>423</v>
      </c>
      <c r="H142" t="s">
        <v>3916</v>
      </c>
    </row>
    <row r="143" spans="1:8" x14ac:dyDescent="0.25">
      <c r="A143" s="2">
        <v>142</v>
      </c>
      <c r="B143" s="2" t="s">
        <v>424</v>
      </c>
      <c r="C143" s="1">
        <v>164.83</v>
      </c>
      <c r="D143" s="1">
        <v>13739</v>
      </c>
      <c r="E143" s="1">
        <v>254.079038</v>
      </c>
      <c r="F143" s="1" t="s">
        <v>425</v>
      </c>
      <c r="G143" s="1" t="s">
        <v>426</v>
      </c>
      <c r="H143" t="s">
        <v>3917</v>
      </c>
    </row>
    <row r="144" spans="1:8" x14ac:dyDescent="0.25">
      <c r="A144" s="2">
        <v>143</v>
      </c>
      <c r="B144" s="2" t="s">
        <v>427</v>
      </c>
      <c r="C144" s="1">
        <v>148.5</v>
      </c>
      <c r="D144" s="1">
        <v>7597</v>
      </c>
      <c r="E144" s="1">
        <v>214.062994</v>
      </c>
      <c r="F144" s="1" t="s">
        <v>45</v>
      </c>
      <c r="G144" s="1" t="s">
        <v>428</v>
      </c>
      <c r="H144" t="s">
        <v>3918</v>
      </c>
    </row>
    <row r="145" spans="1:8" x14ac:dyDescent="0.25">
      <c r="A145" s="2">
        <v>144</v>
      </c>
      <c r="B145" s="2" t="s">
        <v>429</v>
      </c>
      <c r="C145" s="1">
        <v>126.74</v>
      </c>
      <c r="D145" s="1">
        <v>10667</v>
      </c>
      <c r="E145" s="1">
        <v>158.036779</v>
      </c>
      <c r="F145" s="1" t="s">
        <v>430</v>
      </c>
      <c r="G145" s="1" t="s">
        <v>431</v>
      </c>
      <c r="H145" t="s">
        <v>3919</v>
      </c>
    </row>
    <row r="146" spans="1:8" x14ac:dyDescent="0.25">
      <c r="A146" s="2">
        <v>145</v>
      </c>
      <c r="B146" s="2" t="s">
        <v>432</v>
      </c>
      <c r="C146" s="1">
        <v>144.09</v>
      </c>
      <c r="D146" s="1">
        <v>12543</v>
      </c>
      <c r="E146" s="1">
        <v>185.05105</v>
      </c>
      <c r="F146" s="1" t="s">
        <v>433</v>
      </c>
      <c r="G146" s="1" t="s">
        <v>434</v>
      </c>
      <c r="H146" t="s">
        <v>3920</v>
      </c>
    </row>
    <row r="147" spans="1:8" x14ac:dyDescent="0.25">
      <c r="A147" s="2">
        <v>146</v>
      </c>
      <c r="B147" s="2" t="s">
        <v>435</v>
      </c>
      <c r="C147" s="1">
        <v>135.16</v>
      </c>
      <c r="D147" s="1">
        <v>7018</v>
      </c>
      <c r="E147" s="1">
        <v>194.07316499999999</v>
      </c>
      <c r="F147" s="1" t="s">
        <v>138</v>
      </c>
      <c r="G147" s="1" t="s">
        <v>436</v>
      </c>
      <c r="H147" t="s">
        <v>3921</v>
      </c>
    </row>
    <row r="148" spans="1:8" x14ac:dyDescent="0.25">
      <c r="A148" s="2">
        <v>147</v>
      </c>
      <c r="B148" s="2" t="s">
        <v>437</v>
      </c>
      <c r="C148" s="1">
        <v>184.28</v>
      </c>
      <c r="D148" s="1">
        <v>5753</v>
      </c>
      <c r="E148" s="1">
        <v>346.21440899999999</v>
      </c>
      <c r="F148" s="1" t="s">
        <v>438</v>
      </c>
      <c r="G148" s="1" t="s">
        <v>439</v>
      </c>
      <c r="H148" t="s">
        <v>3922</v>
      </c>
    </row>
    <row r="149" spans="1:8" x14ac:dyDescent="0.25">
      <c r="A149" s="2">
        <v>148</v>
      </c>
      <c r="B149" s="2" t="s">
        <v>440</v>
      </c>
      <c r="C149" s="1">
        <v>141.91999999999999</v>
      </c>
      <c r="D149" s="1">
        <v>6697</v>
      </c>
      <c r="E149" s="1">
        <v>230.07316499999999</v>
      </c>
      <c r="F149" s="1" t="s">
        <v>441</v>
      </c>
      <c r="G149" s="1" t="s">
        <v>442</v>
      </c>
      <c r="H149" t="s">
        <v>3923</v>
      </c>
    </row>
    <row r="150" spans="1:8" x14ac:dyDescent="0.25">
      <c r="A150" s="2">
        <v>149</v>
      </c>
      <c r="B150" s="2" t="s">
        <v>443</v>
      </c>
      <c r="C150" s="1">
        <v>132.08000000000001</v>
      </c>
      <c r="D150" s="1">
        <v>10241</v>
      </c>
      <c r="E150" s="1">
        <v>180.057515</v>
      </c>
      <c r="F150" s="1" t="s">
        <v>444</v>
      </c>
      <c r="G150" s="1" t="s">
        <v>445</v>
      </c>
      <c r="H150" t="s">
        <v>3924</v>
      </c>
    </row>
    <row r="151" spans="1:8" x14ac:dyDescent="0.25">
      <c r="A151" s="2">
        <v>150</v>
      </c>
      <c r="B151" s="2" t="s">
        <v>446</v>
      </c>
      <c r="C151" s="1">
        <v>130.28</v>
      </c>
      <c r="D151" s="1">
        <v>136743</v>
      </c>
      <c r="E151" s="1">
        <v>154.04523599999999</v>
      </c>
      <c r="F151" s="1" t="s">
        <v>447</v>
      </c>
      <c r="G151" s="1" t="s">
        <v>448</v>
      </c>
      <c r="H151" t="s">
        <v>3925</v>
      </c>
    </row>
    <row r="152" spans="1:8" x14ac:dyDescent="0.25">
      <c r="A152" s="2">
        <v>151</v>
      </c>
      <c r="B152" s="2" t="s">
        <v>449</v>
      </c>
      <c r="C152" s="1">
        <v>130.04</v>
      </c>
      <c r="D152" s="1">
        <v>8530</v>
      </c>
      <c r="E152" s="1">
        <v>158.036779</v>
      </c>
      <c r="F152" s="1" t="s">
        <v>430</v>
      </c>
      <c r="G152" s="1" t="s">
        <v>450</v>
      </c>
      <c r="H152" t="s">
        <v>3926</v>
      </c>
    </row>
    <row r="153" spans="1:8" x14ac:dyDescent="0.25">
      <c r="A153" s="2">
        <v>152</v>
      </c>
      <c r="B153" s="2" t="s">
        <v>451</v>
      </c>
      <c r="C153" s="1">
        <v>132.16999999999999</v>
      </c>
      <c r="D153" s="1">
        <v>16720</v>
      </c>
      <c r="E153" s="1">
        <v>158.08439799999999</v>
      </c>
      <c r="F153" s="1" t="s">
        <v>452</v>
      </c>
      <c r="G153" s="1" t="s">
        <v>453</v>
      </c>
      <c r="H153" t="s">
        <v>3927</v>
      </c>
    </row>
    <row r="154" spans="1:8" x14ac:dyDescent="0.25">
      <c r="A154" s="2">
        <v>153</v>
      </c>
      <c r="B154" s="2" t="s">
        <v>454</v>
      </c>
      <c r="C154" s="1">
        <v>136.91999999999999</v>
      </c>
      <c r="D154" s="1">
        <v>8717</v>
      </c>
      <c r="E154" s="1">
        <v>135.10479900000001</v>
      </c>
      <c r="F154" s="1" t="s">
        <v>455</v>
      </c>
      <c r="G154" s="1" t="s">
        <v>456</v>
      </c>
      <c r="H154" t="s">
        <v>3928</v>
      </c>
    </row>
    <row r="155" spans="1:8" x14ac:dyDescent="0.25">
      <c r="A155" s="2">
        <v>154</v>
      </c>
      <c r="B155" s="2" t="s">
        <v>457</v>
      </c>
      <c r="C155" s="1">
        <v>122.83</v>
      </c>
      <c r="D155" s="1">
        <v>31252</v>
      </c>
      <c r="E155" s="1">
        <v>108.068748</v>
      </c>
      <c r="F155" s="1" t="s">
        <v>458</v>
      </c>
      <c r="G155" s="1" t="s">
        <v>459</v>
      </c>
      <c r="H155" t="s">
        <v>3929</v>
      </c>
    </row>
    <row r="156" spans="1:8" x14ac:dyDescent="0.25">
      <c r="A156" s="2">
        <v>155</v>
      </c>
      <c r="B156" s="2" t="s">
        <v>460</v>
      </c>
      <c r="C156" s="1">
        <v>199.55</v>
      </c>
      <c r="D156" s="1">
        <v>15610</v>
      </c>
      <c r="E156" s="1">
        <v>312.30283100000003</v>
      </c>
      <c r="F156" s="1" t="s">
        <v>461</v>
      </c>
      <c r="G156" s="1" t="s">
        <v>462</v>
      </c>
      <c r="H156" t="s">
        <v>3930</v>
      </c>
    </row>
    <row r="157" spans="1:8" x14ac:dyDescent="0.25">
      <c r="A157" s="2">
        <v>156</v>
      </c>
      <c r="B157" s="2" t="s">
        <v>463</v>
      </c>
      <c r="C157" s="1">
        <v>191.35</v>
      </c>
      <c r="D157" s="1">
        <v>15609</v>
      </c>
      <c r="E157" s="1">
        <v>284.27152999999998</v>
      </c>
      <c r="F157" s="1" t="s">
        <v>464</v>
      </c>
      <c r="G157" s="1" t="s">
        <v>465</v>
      </c>
      <c r="H157" t="s">
        <v>3931</v>
      </c>
    </row>
    <row r="158" spans="1:8" x14ac:dyDescent="0.25">
      <c r="A158" s="2">
        <v>157</v>
      </c>
      <c r="B158" s="2" t="s">
        <v>466</v>
      </c>
      <c r="C158" s="1">
        <v>133.57</v>
      </c>
      <c r="D158" s="1">
        <v>11443</v>
      </c>
      <c r="E158" s="1">
        <v>174.04292699999999</v>
      </c>
      <c r="F158" s="1" t="s">
        <v>467</v>
      </c>
      <c r="G158" s="1" t="s">
        <v>468</v>
      </c>
      <c r="H158" t="s">
        <v>3932</v>
      </c>
    </row>
    <row r="159" spans="1:8" x14ac:dyDescent="0.25">
      <c r="A159" s="2">
        <v>158</v>
      </c>
      <c r="B159" s="2" t="s">
        <v>469</v>
      </c>
      <c r="C159" s="1">
        <v>122.28</v>
      </c>
      <c r="D159" s="1">
        <v>33344</v>
      </c>
      <c r="E159" s="1">
        <v>148.970213</v>
      </c>
      <c r="F159" s="1" t="s">
        <v>470</v>
      </c>
      <c r="G159" s="1" t="s">
        <v>471</v>
      </c>
      <c r="H159" t="s">
        <v>3933</v>
      </c>
    </row>
    <row r="160" spans="1:8" x14ac:dyDescent="0.25">
      <c r="A160" s="2">
        <v>159</v>
      </c>
      <c r="B160" s="2" t="s">
        <v>472</v>
      </c>
      <c r="C160" s="1">
        <v>132.13999999999999</v>
      </c>
      <c r="D160" s="1">
        <v>8445</v>
      </c>
      <c r="E160" s="1">
        <v>137.08406400000001</v>
      </c>
      <c r="F160" s="1" t="s">
        <v>473</v>
      </c>
      <c r="G160" s="1" t="s">
        <v>474</v>
      </c>
      <c r="H160" t="s">
        <v>3934</v>
      </c>
    </row>
    <row r="161" spans="1:8" x14ac:dyDescent="0.25">
      <c r="A161" s="2">
        <v>160</v>
      </c>
      <c r="B161" s="2" t="s">
        <v>475</v>
      </c>
      <c r="C161" s="1">
        <v>209.88</v>
      </c>
      <c r="D161" s="1">
        <v>76468</v>
      </c>
      <c r="E161" s="1">
        <v>339.35011500000002</v>
      </c>
      <c r="F161" s="1" t="s">
        <v>411</v>
      </c>
      <c r="G161" s="1" t="s">
        <v>476</v>
      </c>
      <c r="H161" t="s">
        <v>3935</v>
      </c>
    </row>
    <row r="162" spans="1:8" x14ac:dyDescent="0.25">
      <c r="A162" s="2">
        <v>161</v>
      </c>
      <c r="B162" s="2" t="s">
        <v>477</v>
      </c>
      <c r="C162" s="1">
        <v>156.99</v>
      </c>
      <c r="D162" s="1">
        <v>7579</v>
      </c>
      <c r="E162" s="1">
        <v>200.09496300000001</v>
      </c>
      <c r="F162" s="1" t="s">
        <v>478</v>
      </c>
      <c r="G162" s="1" t="s">
        <v>479</v>
      </c>
      <c r="H162" t="s">
        <v>3936</v>
      </c>
    </row>
    <row r="163" spans="1:8" x14ac:dyDescent="0.25">
      <c r="A163" s="2">
        <v>162</v>
      </c>
      <c r="B163" s="2" t="s">
        <v>480</v>
      </c>
      <c r="C163" s="1">
        <v>130.82</v>
      </c>
      <c r="D163" s="1">
        <v>7812</v>
      </c>
      <c r="E163" s="1">
        <v>127.018877</v>
      </c>
      <c r="F163" s="1" t="s">
        <v>481</v>
      </c>
      <c r="G163" s="1" t="s">
        <v>482</v>
      </c>
      <c r="H163" t="s">
        <v>3937</v>
      </c>
    </row>
    <row r="164" spans="1:8" x14ac:dyDescent="0.25">
      <c r="A164" s="2">
        <v>163</v>
      </c>
      <c r="B164" s="2" t="s">
        <v>483</v>
      </c>
      <c r="C164" s="1">
        <v>190.24</v>
      </c>
      <c r="D164" s="1">
        <v>51392</v>
      </c>
      <c r="E164" s="1">
        <v>284.28276399999999</v>
      </c>
      <c r="F164" s="1" t="s">
        <v>484</v>
      </c>
      <c r="G164" s="1" t="s">
        <v>485</v>
      </c>
      <c r="H164" t="s">
        <v>3938</v>
      </c>
    </row>
    <row r="165" spans="1:8" x14ac:dyDescent="0.25">
      <c r="A165" s="2">
        <v>164</v>
      </c>
      <c r="B165" s="2" t="s">
        <v>486</v>
      </c>
      <c r="C165" s="1">
        <v>125.84</v>
      </c>
      <c r="D165" s="1">
        <v>1923</v>
      </c>
      <c r="E165" s="1">
        <v>145.052764</v>
      </c>
      <c r="F165" s="1" t="s">
        <v>487</v>
      </c>
      <c r="G165" s="1" t="s">
        <v>488</v>
      </c>
      <c r="H165" t="s">
        <v>3939</v>
      </c>
    </row>
    <row r="166" spans="1:8" x14ac:dyDescent="0.25">
      <c r="A166" s="2">
        <v>165</v>
      </c>
      <c r="B166" s="2" t="s">
        <v>489</v>
      </c>
      <c r="C166" s="1">
        <v>127.47</v>
      </c>
      <c r="D166" s="1">
        <v>9237</v>
      </c>
      <c r="E166" s="1">
        <v>112.100048</v>
      </c>
      <c r="F166" s="1" t="s">
        <v>490</v>
      </c>
      <c r="G166" s="1" t="s">
        <v>491</v>
      </c>
      <c r="H166" t="s">
        <v>3940</v>
      </c>
    </row>
    <row r="167" spans="1:8" x14ac:dyDescent="0.25">
      <c r="A167" s="2">
        <v>166</v>
      </c>
      <c r="B167" s="2" t="s">
        <v>492</v>
      </c>
      <c r="C167" s="1">
        <v>137.13999999999999</v>
      </c>
      <c r="D167" s="1">
        <v>89594</v>
      </c>
      <c r="E167" s="1">
        <v>162.11569800000001</v>
      </c>
      <c r="F167" s="1" t="s">
        <v>493</v>
      </c>
      <c r="G167" s="1" t="s">
        <v>494</v>
      </c>
      <c r="H167" t="s">
        <v>3941</v>
      </c>
    </row>
    <row r="168" spans="1:8" x14ac:dyDescent="0.25">
      <c r="A168" s="2">
        <v>167</v>
      </c>
      <c r="B168" s="2" t="s">
        <v>495</v>
      </c>
      <c r="C168" s="1">
        <v>150.41999999999999</v>
      </c>
      <c r="D168" s="1">
        <v>123080</v>
      </c>
      <c r="E168" s="1">
        <v>234.104465</v>
      </c>
      <c r="F168" s="1" t="s">
        <v>496</v>
      </c>
      <c r="G168" s="1" t="s">
        <v>497</v>
      </c>
      <c r="H168" t="s">
        <v>3942</v>
      </c>
    </row>
    <row r="169" spans="1:8" x14ac:dyDescent="0.25">
      <c r="A169" s="2">
        <v>168</v>
      </c>
      <c r="B169" s="2" t="s">
        <v>498</v>
      </c>
      <c r="C169" s="1">
        <v>120.31</v>
      </c>
      <c r="D169" s="1">
        <v>39800</v>
      </c>
      <c r="E169" s="1">
        <v>115.009185</v>
      </c>
      <c r="F169" s="1" t="s">
        <v>499</v>
      </c>
      <c r="G169" s="1" t="s">
        <v>500</v>
      </c>
      <c r="H169" t="s">
        <v>3943</v>
      </c>
    </row>
    <row r="170" spans="1:8" x14ac:dyDescent="0.25">
      <c r="A170" s="2">
        <v>169</v>
      </c>
      <c r="B170" s="2" t="s">
        <v>501</v>
      </c>
      <c r="C170" s="1">
        <v>202.97</v>
      </c>
      <c r="D170" s="1">
        <v>14259</v>
      </c>
      <c r="E170" s="1">
        <v>326.31848100000002</v>
      </c>
      <c r="F170" s="1" t="s">
        <v>502</v>
      </c>
      <c r="G170" s="1" t="s">
        <v>503</v>
      </c>
      <c r="H170" t="s">
        <v>3944</v>
      </c>
    </row>
    <row r="171" spans="1:8" x14ac:dyDescent="0.25">
      <c r="A171" s="2">
        <v>170</v>
      </c>
      <c r="B171" s="2" t="s">
        <v>504</v>
      </c>
      <c r="C171" s="1">
        <v>190.49</v>
      </c>
      <c r="D171" s="1">
        <v>5283387</v>
      </c>
      <c r="E171" s="1">
        <v>281.27186499999999</v>
      </c>
      <c r="F171" s="1" t="s">
        <v>505</v>
      </c>
      <c r="G171" s="1" t="s">
        <v>506</v>
      </c>
      <c r="H171" t="s">
        <v>3945</v>
      </c>
    </row>
    <row r="172" spans="1:8" x14ac:dyDescent="0.25">
      <c r="A172" s="2">
        <v>171</v>
      </c>
      <c r="B172" s="2" t="s">
        <v>507</v>
      </c>
      <c r="C172" s="1">
        <v>159.83000000000001</v>
      </c>
      <c r="D172" s="1">
        <v>7570</v>
      </c>
      <c r="E172" s="1">
        <v>250.07422800000001</v>
      </c>
      <c r="F172" s="1" t="s">
        <v>508</v>
      </c>
      <c r="G172" s="1" t="s">
        <v>509</v>
      </c>
      <c r="H172" t="s">
        <v>3946</v>
      </c>
    </row>
    <row r="173" spans="1:8" x14ac:dyDescent="0.25">
      <c r="A173" s="2">
        <v>172</v>
      </c>
      <c r="B173" s="2" t="s">
        <v>510</v>
      </c>
      <c r="C173" s="1">
        <v>125.5</v>
      </c>
      <c r="D173" s="1">
        <v>7242</v>
      </c>
      <c r="E173" s="1">
        <v>107.073499</v>
      </c>
      <c r="F173" s="1" t="s">
        <v>511</v>
      </c>
      <c r="G173" s="1" t="s">
        <v>512</v>
      </c>
      <c r="H173" t="s">
        <v>3947</v>
      </c>
    </row>
    <row r="174" spans="1:8" x14ac:dyDescent="0.25">
      <c r="A174" s="2">
        <v>173</v>
      </c>
      <c r="B174" s="2" t="s">
        <v>513</v>
      </c>
      <c r="C174" s="1">
        <v>120.28</v>
      </c>
      <c r="D174" s="1">
        <v>6115</v>
      </c>
      <c r="E174" s="1">
        <v>93.057849000000004</v>
      </c>
      <c r="F174" s="1" t="s">
        <v>514</v>
      </c>
      <c r="G174" s="1" t="s">
        <v>515</v>
      </c>
      <c r="H174" t="s">
        <v>3948</v>
      </c>
    </row>
    <row r="175" spans="1:8" x14ac:dyDescent="0.25">
      <c r="A175" s="2">
        <v>174</v>
      </c>
      <c r="B175" s="2" t="s">
        <v>516</v>
      </c>
      <c r="C175" s="1">
        <v>162.69</v>
      </c>
      <c r="D175" s="1">
        <v>657262</v>
      </c>
      <c r="E175" s="1">
        <v>256.07826799999998</v>
      </c>
      <c r="F175" s="1" t="s">
        <v>517</v>
      </c>
      <c r="G175" s="1" t="s">
        <v>518</v>
      </c>
      <c r="H175" t="s">
        <v>3949</v>
      </c>
    </row>
    <row r="176" spans="1:8" x14ac:dyDescent="0.25">
      <c r="A176" s="2">
        <v>175</v>
      </c>
      <c r="B176" s="2" t="s">
        <v>519</v>
      </c>
      <c r="C176" s="1">
        <v>128.31</v>
      </c>
      <c r="D176" s="1">
        <v>1474</v>
      </c>
      <c r="E176" s="1">
        <v>156.068748</v>
      </c>
      <c r="F176" s="1" t="s">
        <v>520</v>
      </c>
      <c r="G176" s="1" t="s">
        <v>521</v>
      </c>
      <c r="H176" t="s">
        <v>3950</v>
      </c>
    </row>
    <row r="177" spans="1:8" x14ac:dyDescent="0.25">
      <c r="A177" s="2">
        <v>176</v>
      </c>
      <c r="B177" s="2" t="s">
        <v>522</v>
      </c>
      <c r="C177" s="1">
        <v>155.03</v>
      </c>
      <c r="D177" s="1">
        <v>8412</v>
      </c>
      <c r="E177" s="1">
        <v>256.10004800000002</v>
      </c>
      <c r="F177" s="1" t="s">
        <v>523</v>
      </c>
      <c r="G177" s="1" t="s">
        <v>524</v>
      </c>
      <c r="H177" t="s">
        <v>3951</v>
      </c>
    </row>
    <row r="178" spans="1:8" x14ac:dyDescent="0.25">
      <c r="A178" s="2">
        <v>177</v>
      </c>
      <c r="B178" s="2" t="s">
        <v>525</v>
      </c>
      <c r="C178" s="1">
        <v>144.94</v>
      </c>
      <c r="D178" s="1">
        <v>2151</v>
      </c>
      <c r="E178" s="1">
        <v>203.105862</v>
      </c>
      <c r="F178" s="1" t="s">
        <v>526</v>
      </c>
      <c r="G178" s="1" t="s">
        <v>527</v>
      </c>
      <c r="H178" t="s">
        <v>3952</v>
      </c>
    </row>
    <row r="179" spans="1:8" x14ac:dyDescent="0.25">
      <c r="A179" s="2">
        <v>178</v>
      </c>
      <c r="B179" s="2" t="s">
        <v>528</v>
      </c>
      <c r="C179" s="1">
        <v>130.44999999999999</v>
      </c>
      <c r="D179" s="1">
        <v>6896</v>
      </c>
      <c r="E179" s="1">
        <v>121.08914900000001</v>
      </c>
      <c r="F179" s="1" t="s">
        <v>48</v>
      </c>
      <c r="G179" s="1" t="s">
        <v>529</v>
      </c>
      <c r="H179" t="s">
        <v>3953</v>
      </c>
    </row>
    <row r="180" spans="1:8" x14ac:dyDescent="0.25">
      <c r="A180" s="2">
        <v>179</v>
      </c>
      <c r="B180" s="2" t="s">
        <v>530</v>
      </c>
      <c r="C180" s="1">
        <v>128.02000000000001</v>
      </c>
      <c r="D180" s="1">
        <v>7000</v>
      </c>
      <c r="E180" s="1">
        <v>123.068414</v>
      </c>
      <c r="F180" s="1" t="s">
        <v>531</v>
      </c>
      <c r="G180" s="1" t="s">
        <v>532</v>
      </c>
      <c r="H180" t="s">
        <v>3954</v>
      </c>
    </row>
    <row r="181" spans="1:8" x14ac:dyDescent="0.25">
      <c r="A181" s="2">
        <v>180</v>
      </c>
      <c r="B181" s="2" t="s">
        <v>533</v>
      </c>
      <c r="C181" s="1">
        <v>123.92</v>
      </c>
      <c r="D181" s="1">
        <v>73954</v>
      </c>
      <c r="E181" s="1">
        <v>119.073499</v>
      </c>
      <c r="F181" s="1" t="s">
        <v>534</v>
      </c>
      <c r="G181" s="1" t="s">
        <v>535</v>
      </c>
      <c r="H181" t="s">
        <v>3955</v>
      </c>
    </row>
    <row r="182" spans="1:8" x14ac:dyDescent="0.25">
      <c r="A182" s="2">
        <v>181</v>
      </c>
      <c r="B182" s="2" t="s">
        <v>536</v>
      </c>
      <c r="C182" s="1">
        <v>137.32</v>
      </c>
      <c r="D182" s="1">
        <v>8148</v>
      </c>
      <c r="E182" s="1">
        <v>129.15174999999999</v>
      </c>
      <c r="F182" s="1" t="s">
        <v>537</v>
      </c>
      <c r="G182" s="1" t="s">
        <v>538</v>
      </c>
      <c r="H182" t="s">
        <v>3956</v>
      </c>
    </row>
    <row r="183" spans="1:8" x14ac:dyDescent="0.25">
      <c r="A183" s="2">
        <v>182</v>
      </c>
      <c r="B183" s="2" t="s">
        <v>539</v>
      </c>
      <c r="C183" s="1">
        <v>121.78</v>
      </c>
      <c r="D183" s="1">
        <v>7935</v>
      </c>
      <c r="E183" s="1">
        <v>108.068748</v>
      </c>
      <c r="F183" s="1" t="s">
        <v>458</v>
      </c>
      <c r="G183" s="1" t="s">
        <v>540</v>
      </c>
      <c r="H183" t="s">
        <v>3957</v>
      </c>
    </row>
    <row r="184" spans="1:8" x14ac:dyDescent="0.25">
      <c r="A184" s="2">
        <v>183</v>
      </c>
      <c r="B184" s="2" t="s">
        <v>541</v>
      </c>
      <c r="C184" s="1">
        <v>122.53</v>
      </c>
      <c r="D184" s="1">
        <v>7814</v>
      </c>
      <c r="E184" s="1">
        <v>108.068748</v>
      </c>
      <c r="F184" s="1" t="s">
        <v>458</v>
      </c>
      <c r="G184" s="1" t="s">
        <v>542</v>
      </c>
      <c r="H184" t="s">
        <v>3958</v>
      </c>
    </row>
    <row r="185" spans="1:8" x14ac:dyDescent="0.25">
      <c r="A185" s="2">
        <v>184</v>
      </c>
      <c r="B185" s="2" t="s">
        <v>543</v>
      </c>
      <c r="C185" s="1">
        <v>152</v>
      </c>
      <c r="D185" s="1">
        <v>17083</v>
      </c>
      <c r="E185" s="1">
        <v>201.17287899999999</v>
      </c>
      <c r="F185" s="1" t="s">
        <v>544</v>
      </c>
      <c r="G185" s="1" t="s">
        <v>545</v>
      </c>
      <c r="H185" t="s">
        <v>3959</v>
      </c>
    </row>
    <row r="186" spans="1:8" x14ac:dyDescent="0.25">
      <c r="A186" s="2">
        <v>185</v>
      </c>
      <c r="B186" s="2" t="s">
        <v>546</v>
      </c>
      <c r="C186" s="1">
        <v>133.53</v>
      </c>
      <c r="D186" s="1">
        <v>11123</v>
      </c>
      <c r="E186" s="1">
        <v>160.979905</v>
      </c>
      <c r="F186" s="1" t="s">
        <v>547</v>
      </c>
      <c r="G186" s="1" t="s">
        <v>548</v>
      </c>
      <c r="H186" t="s">
        <v>3960</v>
      </c>
    </row>
    <row r="187" spans="1:8" x14ac:dyDescent="0.25">
      <c r="A187" s="2">
        <v>186</v>
      </c>
      <c r="B187" s="2" t="s">
        <v>549</v>
      </c>
      <c r="C187" s="1">
        <v>144.91</v>
      </c>
      <c r="D187" s="1">
        <v>17857</v>
      </c>
      <c r="E187" s="1">
        <v>170.17829900000001</v>
      </c>
      <c r="F187" s="1" t="s">
        <v>550</v>
      </c>
      <c r="G187" s="1" t="s">
        <v>551</v>
      </c>
      <c r="H187" t="s">
        <v>3961</v>
      </c>
    </row>
    <row r="188" spans="1:8" x14ac:dyDescent="0.25">
      <c r="A188" s="2">
        <v>187</v>
      </c>
      <c r="B188" s="2" t="s">
        <v>552</v>
      </c>
      <c r="C188" s="1">
        <v>144.19</v>
      </c>
      <c r="D188" s="1">
        <v>6051</v>
      </c>
      <c r="E188" s="1">
        <v>197.09529699999999</v>
      </c>
      <c r="F188" s="1" t="s">
        <v>553</v>
      </c>
      <c r="G188" s="1" t="s">
        <v>554</v>
      </c>
      <c r="H188" t="s">
        <v>3962</v>
      </c>
    </row>
    <row r="189" spans="1:8" x14ac:dyDescent="0.25">
      <c r="A189" s="2">
        <v>188</v>
      </c>
      <c r="B189" s="2" t="s">
        <v>555</v>
      </c>
      <c r="C189" s="1">
        <v>281.48</v>
      </c>
      <c r="D189" s="1">
        <v>5283566</v>
      </c>
      <c r="E189" s="1">
        <v>593.57469500000002</v>
      </c>
      <c r="F189" s="1" t="s">
        <v>556</v>
      </c>
      <c r="G189" s="1" t="s">
        <v>557</v>
      </c>
      <c r="H189" t="s">
        <v>3963</v>
      </c>
    </row>
    <row r="190" spans="1:8" x14ac:dyDescent="0.25">
      <c r="A190" s="2">
        <v>189</v>
      </c>
      <c r="B190" s="2" t="s">
        <v>558</v>
      </c>
      <c r="C190" s="1">
        <v>269.56</v>
      </c>
      <c r="D190" s="1">
        <v>5283572</v>
      </c>
      <c r="E190" s="1">
        <v>539.52774499999998</v>
      </c>
      <c r="F190" s="1" t="s">
        <v>559</v>
      </c>
      <c r="G190" s="1" t="s">
        <v>560</v>
      </c>
      <c r="H190" t="s">
        <v>3964</v>
      </c>
    </row>
    <row r="191" spans="1:8" x14ac:dyDescent="0.25">
      <c r="A191" s="2">
        <v>190</v>
      </c>
      <c r="B191" s="2" t="s">
        <v>561</v>
      </c>
      <c r="C191" s="1">
        <v>159.53</v>
      </c>
      <c r="D191" s="1">
        <v>11801</v>
      </c>
      <c r="E191" s="1">
        <v>269.02772800000002</v>
      </c>
      <c r="F191" s="1" t="s">
        <v>562</v>
      </c>
      <c r="G191" s="1" t="s">
        <v>563</v>
      </c>
      <c r="H191" t="s">
        <v>3965</v>
      </c>
    </row>
    <row r="192" spans="1:8" x14ac:dyDescent="0.25">
      <c r="A192" s="2">
        <v>191</v>
      </c>
      <c r="B192" s="2" t="s">
        <v>564</v>
      </c>
      <c r="C192" s="1">
        <v>167.35</v>
      </c>
      <c r="D192" s="1">
        <v>4643319</v>
      </c>
      <c r="E192" s="1">
        <v>254.21633800000001</v>
      </c>
      <c r="F192" s="1" t="s">
        <v>565</v>
      </c>
      <c r="G192" s="1" t="s">
        <v>566</v>
      </c>
      <c r="H192" t="s">
        <v>3966</v>
      </c>
    </row>
    <row r="193" spans="1:8" x14ac:dyDescent="0.25">
      <c r="A193" s="2">
        <v>192</v>
      </c>
      <c r="B193" s="2" t="s">
        <v>567</v>
      </c>
      <c r="C193" s="1">
        <v>137.25</v>
      </c>
      <c r="D193" s="1">
        <v>7444</v>
      </c>
      <c r="E193" s="1">
        <v>152.05857800000001</v>
      </c>
      <c r="F193" s="1" t="s">
        <v>568</v>
      </c>
      <c r="G193" s="1" t="s">
        <v>569</v>
      </c>
      <c r="H193" t="s">
        <v>3967</v>
      </c>
    </row>
    <row r="194" spans="1:8" x14ac:dyDescent="0.25">
      <c r="A194" s="2">
        <v>193</v>
      </c>
      <c r="B194" s="2" t="s">
        <v>570</v>
      </c>
      <c r="C194" s="1">
        <v>133.18</v>
      </c>
      <c r="D194" s="1">
        <v>7251</v>
      </c>
      <c r="E194" s="1">
        <v>141.034527</v>
      </c>
      <c r="F194" s="1" t="s">
        <v>571</v>
      </c>
      <c r="G194" s="1" t="s">
        <v>572</v>
      </c>
      <c r="H194" t="s">
        <v>3968</v>
      </c>
    </row>
    <row r="195" spans="1:8" x14ac:dyDescent="0.25">
      <c r="A195" s="2">
        <v>194</v>
      </c>
      <c r="B195" s="2" t="s">
        <v>573</v>
      </c>
      <c r="C195" s="1">
        <v>184.13</v>
      </c>
      <c r="D195" s="1">
        <v>51040</v>
      </c>
      <c r="E195" s="1">
        <v>310.15689500000002</v>
      </c>
      <c r="F195" s="1" t="s">
        <v>574</v>
      </c>
      <c r="G195" s="1" t="s">
        <v>575</v>
      </c>
      <c r="H195" t="s">
        <v>3969</v>
      </c>
    </row>
    <row r="196" spans="1:8" x14ac:dyDescent="0.25">
      <c r="A196" s="2">
        <v>195</v>
      </c>
      <c r="B196" s="2" t="s">
        <v>576</v>
      </c>
      <c r="C196" s="1">
        <v>203.48</v>
      </c>
      <c r="D196" s="1">
        <v>8273</v>
      </c>
      <c r="E196" s="1">
        <v>537.90851999999995</v>
      </c>
      <c r="F196" s="1" t="s">
        <v>577</v>
      </c>
      <c r="G196" s="1" t="s">
        <v>578</v>
      </c>
      <c r="H196" t="s">
        <v>3970</v>
      </c>
    </row>
    <row r="197" spans="1:8" x14ac:dyDescent="0.25">
      <c r="A197" s="2">
        <v>196</v>
      </c>
      <c r="B197" s="2" t="s">
        <v>579</v>
      </c>
      <c r="C197" s="1">
        <v>189.11</v>
      </c>
      <c r="D197" s="1">
        <v>73013</v>
      </c>
      <c r="E197" s="1">
        <v>382.08749499999999</v>
      </c>
      <c r="F197" s="1" t="s">
        <v>580</v>
      </c>
      <c r="G197" s="1" t="s">
        <v>581</v>
      </c>
      <c r="H197" t="s">
        <v>3971</v>
      </c>
    </row>
    <row r="198" spans="1:8" x14ac:dyDescent="0.25">
      <c r="A198" s="2">
        <v>197</v>
      </c>
      <c r="B198" s="2" t="s">
        <v>582</v>
      </c>
      <c r="C198" s="1">
        <v>141.56</v>
      </c>
      <c r="D198" s="1">
        <v>25378</v>
      </c>
      <c r="E198" s="1">
        <v>174.18444700000001</v>
      </c>
      <c r="F198" s="1" t="s">
        <v>583</v>
      </c>
      <c r="G198" s="1" t="s">
        <v>584</v>
      </c>
      <c r="H198" t="s">
        <v>3972</v>
      </c>
    </row>
    <row r="199" spans="1:8" x14ac:dyDescent="0.25">
      <c r="A199" s="2">
        <v>198</v>
      </c>
      <c r="B199" s="2" t="s">
        <v>585</v>
      </c>
      <c r="C199" s="1">
        <v>130.59</v>
      </c>
      <c r="D199" s="1">
        <v>6145</v>
      </c>
      <c r="E199" s="1">
        <v>136.06366299999999</v>
      </c>
      <c r="F199" s="1" t="s">
        <v>586</v>
      </c>
      <c r="G199" s="1" t="s">
        <v>587</v>
      </c>
      <c r="H199" t="s">
        <v>3973</v>
      </c>
    </row>
    <row r="200" spans="1:8" x14ac:dyDescent="0.25">
      <c r="A200" s="2">
        <v>199</v>
      </c>
      <c r="B200" s="2" t="s">
        <v>588</v>
      </c>
      <c r="C200" s="1">
        <v>221.1</v>
      </c>
      <c r="D200" s="1">
        <v>112412</v>
      </c>
      <c r="E200" s="1">
        <v>447.23106300000001</v>
      </c>
      <c r="F200" s="1" t="s">
        <v>589</v>
      </c>
      <c r="G200" s="1" t="s">
        <v>590</v>
      </c>
      <c r="H200" t="s">
        <v>3974</v>
      </c>
    </row>
    <row r="201" spans="1:8" x14ac:dyDescent="0.25">
      <c r="A201" s="2">
        <v>200</v>
      </c>
      <c r="B201" s="2" t="s">
        <v>591</v>
      </c>
      <c r="C201" s="1">
        <v>186.56</v>
      </c>
      <c r="D201" s="1">
        <v>91735</v>
      </c>
      <c r="E201" s="1">
        <v>394.07406800000001</v>
      </c>
      <c r="F201" s="1" t="s">
        <v>592</v>
      </c>
      <c r="G201" s="1" t="s">
        <v>593</v>
      </c>
      <c r="H201" t="s">
        <v>3975</v>
      </c>
    </row>
    <row r="202" spans="1:8" x14ac:dyDescent="0.25">
      <c r="A202" s="2">
        <v>201</v>
      </c>
      <c r="B202" s="2" t="s">
        <v>594</v>
      </c>
      <c r="C202" s="1">
        <v>199.3</v>
      </c>
      <c r="D202" s="1">
        <v>67215</v>
      </c>
      <c r="E202" s="1">
        <v>330.20959900000003</v>
      </c>
      <c r="F202" s="1" t="s">
        <v>595</v>
      </c>
      <c r="G202" s="1" t="s">
        <v>596</v>
      </c>
      <c r="H202" t="s">
        <v>3976</v>
      </c>
    </row>
    <row r="203" spans="1:8" x14ac:dyDescent="0.25">
      <c r="A203" s="2">
        <v>202</v>
      </c>
      <c r="B203" s="2" t="s">
        <v>597</v>
      </c>
      <c r="C203" s="1">
        <v>175.54</v>
      </c>
      <c r="D203" s="1">
        <v>91511</v>
      </c>
      <c r="E203" s="1">
        <v>312.13615900000002</v>
      </c>
      <c r="F203" s="1" t="s">
        <v>598</v>
      </c>
      <c r="G203" s="1" t="s">
        <v>599</v>
      </c>
      <c r="H203" t="s">
        <v>3977</v>
      </c>
    </row>
    <row r="204" spans="1:8" x14ac:dyDescent="0.25">
      <c r="A204" s="2">
        <v>203</v>
      </c>
      <c r="B204" s="2" t="s">
        <v>600</v>
      </c>
      <c r="C204" s="1">
        <v>138.27000000000001</v>
      </c>
      <c r="D204" s="1">
        <v>3772977</v>
      </c>
      <c r="E204" s="1">
        <v>198.038905</v>
      </c>
      <c r="F204" s="1" t="s">
        <v>601</v>
      </c>
      <c r="G204" s="1" t="s">
        <v>602</v>
      </c>
      <c r="H204" t="s">
        <v>3978</v>
      </c>
    </row>
    <row r="205" spans="1:8" x14ac:dyDescent="0.25">
      <c r="A205" s="2">
        <v>204</v>
      </c>
      <c r="B205" s="2" t="s">
        <v>603</v>
      </c>
      <c r="C205" s="1">
        <v>156.22</v>
      </c>
      <c r="D205" s="1">
        <v>7340</v>
      </c>
      <c r="E205" s="1">
        <v>225.126598</v>
      </c>
      <c r="F205" s="1" t="s">
        <v>604</v>
      </c>
      <c r="G205" s="1" t="s">
        <v>605</v>
      </c>
      <c r="H205" t="s">
        <v>3979</v>
      </c>
    </row>
    <row r="206" spans="1:8" x14ac:dyDescent="0.25">
      <c r="A206" s="2">
        <v>205</v>
      </c>
      <c r="B206" s="2" t="s">
        <v>606</v>
      </c>
      <c r="C206" s="1">
        <v>171.26</v>
      </c>
      <c r="D206" s="1">
        <v>7543</v>
      </c>
      <c r="E206" s="1">
        <v>266.03775400000001</v>
      </c>
      <c r="F206" s="1" t="s">
        <v>607</v>
      </c>
      <c r="G206" s="1" t="s">
        <v>608</v>
      </c>
      <c r="H206" t="s">
        <v>3980</v>
      </c>
    </row>
    <row r="207" spans="1:8" x14ac:dyDescent="0.25">
      <c r="A207" s="2">
        <v>206</v>
      </c>
      <c r="B207" s="2" t="s">
        <v>609</v>
      </c>
      <c r="C207" s="1">
        <v>164.72</v>
      </c>
      <c r="D207" s="1">
        <v>7070</v>
      </c>
      <c r="E207" s="1">
        <v>252.02210400000001</v>
      </c>
      <c r="F207" s="1" t="s">
        <v>610</v>
      </c>
      <c r="G207" s="1" t="s">
        <v>611</v>
      </c>
      <c r="H207" t="s">
        <v>3981</v>
      </c>
    </row>
    <row r="208" spans="1:8" x14ac:dyDescent="0.25">
      <c r="A208" s="2">
        <v>207</v>
      </c>
      <c r="B208" s="2" t="s">
        <v>612</v>
      </c>
      <c r="C208" s="1">
        <v>130.59</v>
      </c>
      <c r="D208" s="1">
        <v>7618</v>
      </c>
      <c r="E208" s="1">
        <v>149.10519300000001</v>
      </c>
      <c r="F208" s="1" t="s">
        <v>613</v>
      </c>
      <c r="G208" s="1" t="s">
        <v>614</v>
      </c>
      <c r="H208" t="s">
        <v>3982</v>
      </c>
    </row>
    <row r="209" spans="1:8" x14ac:dyDescent="0.25">
      <c r="A209" s="2">
        <v>208</v>
      </c>
      <c r="B209" s="2" t="s">
        <v>615</v>
      </c>
      <c r="C209" s="1">
        <v>132.86000000000001</v>
      </c>
      <c r="D209" s="1">
        <v>7260</v>
      </c>
      <c r="E209" s="1">
        <v>141.034527</v>
      </c>
      <c r="F209" s="1" t="s">
        <v>571</v>
      </c>
      <c r="G209" s="1" t="s">
        <v>616</v>
      </c>
      <c r="H209" t="s">
        <v>3983</v>
      </c>
    </row>
    <row r="210" spans="1:8" x14ac:dyDescent="0.25">
      <c r="A210" s="2">
        <v>209</v>
      </c>
      <c r="B210" s="2" t="s">
        <v>617</v>
      </c>
      <c r="C210" s="1">
        <v>128.82</v>
      </c>
      <c r="D210" s="1">
        <v>10332</v>
      </c>
      <c r="E210" s="1">
        <v>122.08439799999999</v>
      </c>
      <c r="F210" s="1" t="s">
        <v>60</v>
      </c>
      <c r="G210" s="1" t="s">
        <v>618</v>
      </c>
      <c r="H210" t="s">
        <v>3984</v>
      </c>
    </row>
    <row r="211" spans="1:8" x14ac:dyDescent="0.25">
      <c r="A211" s="2">
        <v>210</v>
      </c>
      <c r="B211" s="2" t="s">
        <v>619</v>
      </c>
      <c r="C211" s="1">
        <v>137</v>
      </c>
      <c r="D211" s="1">
        <v>1549018</v>
      </c>
      <c r="E211" s="1">
        <v>164.120115</v>
      </c>
      <c r="F211" s="1" t="s">
        <v>620</v>
      </c>
      <c r="G211" s="1" t="s">
        <v>621</v>
      </c>
      <c r="H211" t="s">
        <v>3985</v>
      </c>
    </row>
    <row r="212" spans="1:8" x14ac:dyDescent="0.25">
      <c r="A212" s="2">
        <v>211</v>
      </c>
      <c r="B212" s="2" t="s">
        <v>622</v>
      </c>
      <c r="C212" s="1">
        <v>124.58</v>
      </c>
      <c r="D212" s="1">
        <v>323</v>
      </c>
      <c r="E212" s="1">
        <v>146.036779</v>
      </c>
      <c r="F212" s="1" t="s">
        <v>623</v>
      </c>
      <c r="G212" s="1" t="s">
        <v>624</v>
      </c>
      <c r="H212" t="s">
        <v>3986</v>
      </c>
    </row>
    <row r="213" spans="1:8" x14ac:dyDescent="0.25">
      <c r="A213" s="2">
        <v>212</v>
      </c>
      <c r="B213" s="2" t="s">
        <v>625</v>
      </c>
      <c r="C213" s="1">
        <v>128.94</v>
      </c>
      <c r="D213" s="1">
        <v>13408</v>
      </c>
      <c r="E213" s="1">
        <v>145.08914899999999</v>
      </c>
      <c r="F213" s="1" t="s">
        <v>626</v>
      </c>
      <c r="G213" s="1" t="s">
        <v>627</v>
      </c>
      <c r="H213" t="s">
        <v>3987</v>
      </c>
    </row>
    <row r="214" spans="1:8" x14ac:dyDescent="0.25">
      <c r="A214" s="2">
        <v>213</v>
      </c>
      <c r="B214" s="2" t="s">
        <v>628</v>
      </c>
      <c r="C214" s="1">
        <v>186.89</v>
      </c>
      <c r="D214" s="1">
        <v>95807</v>
      </c>
      <c r="E214" s="1">
        <v>346.14297599999998</v>
      </c>
      <c r="F214" s="1" t="s">
        <v>629</v>
      </c>
      <c r="G214" s="1" t="s">
        <v>630</v>
      </c>
      <c r="H214" t="s">
        <v>3988</v>
      </c>
    </row>
    <row r="215" spans="1:8" x14ac:dyDescent="0.25">
      <c r="A215" s="2">
        <v>214</v>
      </c>
      <c r="B215" s="2" t="s">
        <v>631</v>
      </c>
      <c r="C215" s="1">
        <v>138.57</v>
      </c>
      <c r="D215" s="1">
        <v>7620</v>
      </c>
      <c r="E215" s="1">
        <v>161.14157900000001</v>
      </c>
      <c r="F215" s="1" t="s">
        <v>632</v>
      </c>
      <c r="G215" s="1" t="s">
        <v>633</v>
      </c>
      <c r="H215" t="s">
        <v>3989</v>
      </c>
    </row>
    <row r="216" spans="1:8" x14ac:dyDescent="0.25">
      <c r="A216" s="2">
        <v>215</v>
      </c>
      <c r="B216" s="2" t="s">
        <v>634</v>
      </c>
      <c r="C216" s="1">
        <v>158.96</v>
      </c>
      <c r="D216" s="1">
        <v>135398592</v>
      </c>
      <c r="E216" s="1">
        <v>267.09675399999998</v>
      </c>
      <c r="F216" s="1" t="s">
        <v>635</v>
      </c>
      <c r="G216" s="1" t="s">
        <v>636</v>
      </c>
      <c r="H216" t="s">
        <v>3990</v>
      </c>
    </row>
    <row r="217" spans="1:8" x14ac:dyDescent="0.25">
      <c r="A217" s="2">
        <v>216</v>
      </c>
      <c r="B217" s="2" t="s">
        <v>637</v>
      </c>
      <c r="C217" s="1">
        <v>140.77000000000001</v>
      </c>
      <c r="D217" s="1">
        <v>3033874</v>
      </c>
      <c r="E217" s="1">
        <v>210.04292699999999</v>
      </c>
      <c r="F217" s="1" t="s">
        <v>638</v>
      </c>
      <c r="G217" s="1" t="s">
        <v>639</v>
      </c>
      <c r="H217" t="s">
        <v>3991</v>
      </c>
    </row>
    <row r="218" spans="1:8" x14ac:dyDescent="0.25">
      <c r="A218" s="2">
        <v>217</v>
      </c>
      <c r="B218" s="2" t="s">
        <v>640</v>
      </c>
      <c r="C218" s="1">
        <v>180.73</v>
      </c>
      <c r="D218" s="1">
        <v>62459</v>
      </c>
      <c r="E218" s="1">
        <v>253.240565</v>
      </c>
      <c r="F218" s="1" t="s">
        <v>641</v>
      </c>
      <c r="G218" s="1" t="s">
        <v>642</v>
      </c>
      <c r="H218" t="s">
        <v>3992</v>
      </c>
    </row>
    <row r="219" spans="1:8" x14ac:dyDescent="0.25">
      <c r="A219" s="2">
        <v>218</v>
      </c>
      <c r="B219" s="2" t="s">
        <v>643</v>
      </c>
      <c r="C219" s="1">
        <v>134.61000000000001</v>
      </c>
      <c r="D219" s="1">
        <v>28905</v>
      </c>
      <c r="E219" s="1">
        <v>150.11569800000001</v>
      </c>
      <c r="F219" s="1" t="s">
        <v>644</v>
      </c>
      <c r="G219" s="1" t="s">
        <v>645</v>
      </c>
      <c r="H219" t="s">
        <v>3993</v>
      </c>
    </row>
    <row r="220" spans="1:8" x14ac:dyDescent="0.25">
      <c r="A220" s="2">
        <v>219</v>
      </c>
      <c r="B220" s="2" t="s">
        <v>646</v>
      </c>
      <c r="C220" s="1">
        <v>151.1</v>
      </c>
      <c r="D220" s="1">
        <v>29863</v>
      </c>
      <c r="E220" s="1">
        <v>228.06655499999999</v>
      </c>
      <c r="F220" s="1" t="s">
        <v>647</v>
      </c>
      <c r="G220" s="1" t="s">
        <v>648</v>
      </c>
      <c r="H220" t="s">
        <v>3994</v>
      </c>
    </row>
    <row r="221" spans="1:8" x14ac:dyDescent="0.25">
      <c r="A221" s="2">
        <v>220</v>
      </c>
      <c r="B221" s="2" t="s">
        <v>649</v>
      </c>
      <c r="C221" s="1">
        <v>206.26</v>
      </c>
      <c r="D221" s="1">
        <v>81880</v>
      </c>
      <c r="E221" s="1">
        <v>311.35520000000002</v>
      </c>
      <c r="F221" s="1" t="s">
        <v>650</v>
      </c>
      <c r="G221" s="1" t="s">
        <v>651</v>
      </c>
      <c r="H221" t="s">
        <v>3995</v>
      </c>
    </row>
    <row r="222" spans="1:8" x14ac:dyDescent="0.25">
      <c r="A222" s="2">
        <v>221</v>
      </c>
      <c r="B222" s="2" t="s">
        <v>652</v>
      </c>
      <c r="C222" s="1">
        <v>157.9</v>
      </c>
      <c r="D222" s="1">
        <v>8789</v>
      </c>
      <c r="E222" s="1">
        <v>242.116761</v>
      </c>
      <c r="F222" s="1" t="s">
        <v>653</v>
      </c>
      <c r="G222" s="1" t="s">
        <v>654</v>
      </c>
      <c r="H222" t="s">
        <v>3996</v>
      </c>
    </row>
    <row r="223" spans="1:8" x14ac:dyDescent="0.25">
      <c r="A223" s="2">
        <v>222</v>
      </c>
      <c r="B223" s="2" t="s">
        <v>655</v>
      </c>
      <c r="C223" s="1">
        <v>163.98</v>
      </c>
      <c r="D223" s="1">
        <v>243274</v>
      </c>
      <c r="E223" s="1">
        <v>277.11027899999999</v>
      </c>
      <c r="F223" s="1" t="s">
        <v>656</v>
      </c>
      <c r="G223" s="1" t="s">
        <v>657</v>
      </c>
      <c r="H223" t="s">
        <v>3997</v>
      </c>
    </row>
    <row r="224" spans="1:8" x14ac:dyDescent="0.25">
      <c r="A224" s="2">
        <v>223</v>
      </c>
      <c r="B224" s="2" t="s">
        <v>658</v>
      </c>
      <c r="C224" s="1">
        <v>128.38999999999999</v>
      </c>
      <c r="D224" s="1">
        <v>81152</v>
      </c>
      <c r="E224" s="1">
        <v>155.06947700000001</v>
      </c>
      <c r="F224" s="1" t="s">
        <v>659</v>
      </c>
      <c r="G224" s="1" t="s">
        <v>660</v>
      </c>
      <c r="H224" t="s">
        <v>3998</v>
      </c>
    </row>
    <row r="225" spans="1:8" x14ac:dyDescent="0.25">
      <c r="A225" s="2">
        <v>224</v>
      </c>
      <c r="B225" s="2" t="s">
        <v>661</v>
      </c>
      <c r="C225" s="1">
        <v>216.73</v>
      </c>
      <c r="D225" s="1">
        <v>94483</v>
      </c>
      <c r="E225" s="1">
        <v>520.11581799999999</v>
      </c>
      <c r="F225" s="1" t="s">
        <v>662</v>
      </c>
      <c r="G225" s="1" t="s">
        <v>663</v>
      </c>
      <c r="H225" t="s">
        <v>3999</v>
      </c>
    </row>
    <row r="226" spans="1:8" x14ac:dyDescent="0.25">
      <c r="A226" s="2">
        <v>225</v>
      </c>
      <c r="B226" s="2" t="s">
        <v>664</v>
      </c>
      <c r="C226" s="1">
        <v>150.69999999999999</v>
      </c>
      <c r="D226" s="1">
        <v>700999</v>
      </c>
      <c r="E226" s="1">
        <v>228.07212000000001</v>
      </c>
      <c r="F226" s="1" t="s">
        <v>665</v>
      </c>
      <c r="G226" s="1" t="s">
        <v>666</v>
      </c>
      <c r="H226" t="s">
        <v>4000</v>
      </c>
    </row>
    <row r="227" spans="1:8" x14ac:dyDescent="0.25">
      <c r="A227" s="2">
        <v>226</v>
      </c>
      <c r="B227" s="2" t="s">
        <v>667</v>
      </c>
      <c r="C227" s="1">
        <v>139.57</v>
      </c>
      <c r="D227" s="1">
        <v>13698</v>
      </c>
      <c r="E227" s="1">
        <v>193.08914899999999</v>
      </c>
      <c r="F227" s="1" t="s">
        <v>668</v>
      </c>
      <c r="G227" s="1" t="s">
        <v>669</v>
      </c>
      <c r="H227" t="s">
        <v>4001</v>
      </c>
    </row>
    <row r="228" spans="1:8" x14ac:dyDescent="0.25">
      <c r="A228" s="2">
        <v>227</v>
      </c>
      <c r="B228" s="2" t="s">
        <v>670</v>
      </c>
      <c r="C228" s="1">
        <v>199.69</v>
      </c>
      <c r="D228" s="1">
        <v>86261</v>
      </c>
      <c r="E228" s="1">
        <v>378.16295400000001</v>
      </c>
      <c r="F228" s="1" t="s">
        <v>671</v>
      </c>
      <c r="G228" s="1" t="s">
        <v>672</v>
      </c>
      <c r="H228" t="s">
        <v>4002</v>
      </c>
    </row>
    <row r="229" spans="1:8" x14ac:dyDescent="0.25">
      <c r="A229" s="2">
        <v>228</v>
      </c>
      <c r="B229" s="2" t="s">
        <v>673</v>
      </c>
      <c r="C229" s="1">
        <v>226.75</v>
      </c>
      <c r="D229" s="1">
        <v>14419064</v>
      </c>
      <c r="E229" s="1">
        <v>450.39337699999999</v>
      </c>
      <c r="F229" s="1" t="s">
        <v>674</v>
      </c>
      <c r="G229" s="1" t="s">
        <v>675</v>
      </c>
      <c r="H229" t="s">
        <v>4003</v>
      </c>
    </row>
    <row r="230" spans="1:8" x14ac:dyDescent="0.25">
      <c r="A230" s="2">
        <v>229</v>
      </c>
      <c r="B230" s="2" t="s">
        <v>676</v>
      </c>
      <c r="C230" s="1">
        <v>141.77000000000001</v>
      </c>
      <c r="D230" s="1">
        <v>6966</v>
      </c>
      <c r="E230" s="1">
        <v>217.98513800000001</v>
      </c>
      <c r="F230" s="1" t="s">
        <v>677</v>
      </c>
      <c r="G230" s="1" t="s">
        <v>678</v>
      </c>
      <c r="H230" t="s">
        <v>4004</v>
      </c>
    </row>
    <row r="231" spans="1:8" x14ac:dyDescent="0.25">
      <c r="A231" s="2">
        <v>230</v>
      </c>
      <c r="B231" s="2" t="s">
        <v>679</v>
      </c>
      <c r="C231" s="1">
        <v>197.1</v>
      </c>
      <c r="D231" s="1">
        <v>166480</v>
      </c>
      <c r="E231" s="1">
        <v>348.12791700000002</v>
      </c>
      <c r="F231" s="1" t="s">
        <v>680</v>
      </c>
      <c r="G231" s="1" t="s">
        <v>681</v>
      </c>
      <c r="H231" t="s">
        <v>4005</v>
      </c>
    </row>
    <row r="232" spans="1:8" x14ac:dyDescent="0.25">
      <c r="A232" s="2">
        <v>231</v>
      </c>
      <c r="B232" s="2" t="s">
        <v>682</v>
      </c>
      <c r="C232" s="1">
        <v>163.34</v>
      </c>
      <c r="D232" s="1">
        <v>186907</v>
      </c>
      <c r="E232" s="1">
        <v>312.06338799999997</v>
      </c>
      <c r="F232" s="1" t="s">
        <v>683</v>
      </c>
      <c r="G232" s="1" t="s">
        <v>684</v>
      </c>
      <c r="H232" t="s">
        <v>4006</v>
      </c>
    </row>
    <row r="233" spans="1:8" x14ac:dyDescent="0.25">
      <c r="A233" s="2">
        <v>232</v>
      </c>
      <c r="B233" s="2" t="s">
        <v>685</v>
      </c>
      <c r="C233" s="1">
        <v>140.49</v>
      </c>
      <c r="D233" s="1">
        <v>9582</v>
      </c>
      <c r="E233" s="1">
        <v>218.05432099999999</v>
      </c>
      <c r="F233" s="1" t="s">
        <v>686</v>
      </c>
      <c r="G233" s="1" t="s">
        <v>687</v>
      </c>
      <c r="H233" t="s">
        <v>4007</v>
      </c>
    </row>
    <row r="234" spans="1:8" x14ac:dyDescent="0.25">
      <c r="A234" s="2">
        <v>233</v>
      </c>
      <c r="B234" s="2" t="s">
        <v>688</v>
      </c>
      <c r="C234" s="1">
        <v>119.68</v>
      </c>
      <c r="D234" s="1">
        <v>66171</v>
      </c>
      <c r="E234" s="1">
        <v>94.053098000000006</v>
      </c>
      <c r="F234" s="1" t="s">
        <v>689</v>
      </c>
      <c r="G234" s="1" t="s">
        <v>690</v>
      </c>
      <c r="H234" t="s">
        <v>4008</v>
      </c>
    </row>
    <row r="235" spans="1:8" x14ac:dyDescent="0.25">
      <c r="A235" s="2">
        <v>234</v>
      </c>
      <c r="B235" s="2" t="s">
        <v>691</v>
      </c>
      <c r="C235" s="1">
        <v>146.97</v>
      </c>
      <c r="D235" s="1">
        <v>13690</v>
      </c>
      <c r="E235" s="1">
        <v>197.177964</v>
      </c>
      <c r="F235" s="1" t="s">
        <v>692</v>
      </c>
      <c r="G235" s="1" t="s">
        <v>693</v>
      </c>
      <c r="H235" t="s">
        <v>4009</v>
      </c>
    </row>
    <row r="236" spans="1:8" x14ac:dyDescent="0.25">
      <c r="A236" s="2">
        <v>235</v>
      </c>
      <c r="B236" s="2" t="s">
        <v>694</v>
      </c>
      <c r="C236" s="1">
        <v>270.54000000000002</v>
      </c>
      <c r="D236" s="1">
        <v>7624</v>
      </c>
      <c r="E236" s="1">
        <v>521.58995100000004</v>
      </c>
      <c r="F236" s="1" t="s">
        <v>695</v>
      </c>
      <c r="G236" s="1" t="s">
        <v>696</v>
      </c>
      <c r="H236" t="s">
        <v>4010</v>
      </c>
    </row>
    <row r="237" spans="1:8" x14ac:dyDescent="0.25">
      <c r="A237" s="2">
        <v>236</v>
      </c>
      <c r="B237" s="2" t="s">
        <v>697</v>
      </c>
      <c r="C237" s="1">
        <v>160.55000000000001</v>
      </c>
      <c r="D237" s="1">
        <v>169132</v>
      </c>
      <c r="E237" s="1">
        <v>222.13682800000001</v>
      </c>
      <c r="F237" s="1" t="s">
        <v>698</v>
      </c>
      <c r="G237" s="1" t="s">
        <v>699</v>
      </c>
      <c r="H237" t="s">
        <v>4011</v>
      </c>
    </row>
    <row r="238" spans="1:8" x14ac:dyDescent="0.25">
      <c r="A238" s="2">
        <v>237</v>
      </c>
      <c r="B238" s="2" t="s">
        <v>700</v>
      </c>
      <c r="C238" s="1">
        <v>121.88</v>
      </c>
      <c r="D238" s="1">
        <v>4807</v>
      </c>
      <c r="E238" s="1">
        <v>134.036779</v>
      </c>
      <c r="F238" s="1" t="s">
        <v>701</v>
      </c>
      <c r="G238" s="1" t="s">
        <v>702</v>
      </c>
      <c r="H238" t="s">
        <v>4012</v>
      </c>
    </row>
    <row r="239" spans="1:8" x14ac:dyDescent="0.25">
      <c r="A239" s="2">
        <v>238</v>
      </c>
      <c r="B239" s="2" t="s">
        <v>703</v>
      </c>
      <c r="C239" s="1">
        <v>166.08</v>
      </c>
      <c r="D239" s="1">
        <v>7615</v>
      </c>
      <c r="E239" s="1">
        <v>292.23620799999998</v>
      </c>
      <c r="F239" s="1" t="s">
        <v>704</v>
      </c>
      <c r="G239" s="1" t="s">
        <v>705</v>
      </c>
      <c r="H239" t="s">
        <v>4013</v>
      </c>
    </row>
    <row r="240" spans="1:8" x14ac:dyDescent="0.25">
      <c r="A240" s="2">
        <v>239</v>
      </c>
      <c r="B240" s="2" t="s">
        <v>706</v>
      </c>
      <c r="C240" s="1">
        <v>138.13</v>
      </c>
      <c r="D240" s="1">
        <v>70807</v>
      </c>
      <c r="E240" s="1">
        <v>209.07217900000001</v>
      </c>
      <c r="F240" s="1" t="s">
        <v>707</v>
      </c>
      <c r="G240" s="1" t="s">
        <v>707</v>
      </c>
      <c r="H240" t="s">
        <v>4014</v>
      </c>
    </row>
    <row r="241" spans="1:8" x14ac:dyDescent="0.25">
      <c r="A241" s="2">
        <v>240</v>
      </c>
      <c r="B241" s="2" t="s">
        <v>708</v>
      </c>
      <c r="C241" s="1">
        <v>122.29</v>
      </c>
      <c r="D241" s="1">
        <v>12291</v>
      </c>
      <c r="E241" s="1">
        <v>99.104799</v>
      </c>
      <c r="F241" s="1" t="s">
        <v>709</v>
      </c>
      <c r="G241" s="1" t="s">
        <v>710</v>
      </c>
      <c r="H241" t="s">
        <v>4015</v>
      </c>
    </row>
    <row r="242" spans="1:8" x14ac:dyDescent="0.25">
      <c r="A242" s="2">
        <v>241</v>
      </c>
      <c r="B242" s="2" t="s">
        <v>711</v>
      </c>
      <c r="C242" s="1">
        <v>129.18</v>
      </c>
      <c r="D242" s="1">
        <v>7479</v>
      </c>
      <c r="E242" s="1">
        <v>149.08406400000001</v>
      </c>
      <c r="F242" s="1" t="s">
        <v>712</v>
      </c>
      <c r="G242" s="1" t="s">
        <v>713</v>
      </c>
      <c r="H242" t="s">
        <v>4016</v>
      </c>
    </row>
    <row r="243" spans="1:8" x14ac:dyDescent="0.25">
      <c r="A243" s="2">
        <v>242</v>
      </c>
      <c r="B243" s="2" t="s">
        <v>714</v>
      </c>
      <c r="C243" s="1">
        <v>143.66</v>
      </c>
      <c r="D243" s="1">
        <v>82112</v>
      </c>
      <c r="E243" s="1">
        <v>151.09971400000001</v>
      </c>
      <c r="F243" s="1" t="s">
        <v>715</v>
      </c>
      <c r="G243" s="1" t="s">
        <v>716</v>
      </c>
      <c r="H243" t="s">
        <v>4017</v>
      </c>
    </row>
    <row r="244" spans="1:8" x14ac:dyDescent="0.25">
      <c r="A244" s="2">
        <v>243</v>
      </c>
      <c r="B244" s="2" t="s">
        <v>717</v>
      </c>
      <c r="C244" s="1">
        <v>127.71</v>
      </c>
      <c r="D244" s="1">
        <v>11074</v>
      </c>
      <c r="E244" s="1">
        <v>161.04767799999999</v>
      </c>
      <c r="F244" s="1" t="s">
        <v>718</v>
      </c>
      <c r="G244" s="1" t="s">
        <v>719</v>
      </c>
      <c r="H244" t="s">
        <v>4018</v>
      </c>
    </row>
    <row r="245" spans="1:8" x14ac:dyDescent="0.25">
      <c r="A245" s="2">
        <v>244</v>
      </c>
      <c r="B245" s="2" t="s">
        <v>720</v>
      </c>
      <c r="C245" s="1">
        <v>160.24</v>
      </c>
      <c r="D245" s="1">
        <v>10303</v>
      </c>
      <c r="E245" s="1">
        <v>269.11642699999999</v>
      </c>
      <c r="F245" s="1" t="s">
        <v>721</v>
      </c>
      <c r="G245" s="1" t="s">
        <v>722</v>
      </c>
      <c r="H245" t="s">
        <v>4019</v>
      </c>
    </row>
    <row r="246" spans="1:8" x14ac:dyDescent="0.25">
      <c r="A246" s="2">
        <v>245</v>
      </c>
      <c r="B246" s="2" t="s">
        <v>723</v>
      </c>
      <c r="C246" s="1">
        <v>217.26</v>
      </c>
      <c r="D246" s="1">
        <v>6450</v>
      </c>
      <c r="E246" s="1">
        <v>622.00242000000003</v>
      </c>
      <c r="F246" s="1" t="s">
        <v>724</v>
      </c>
      <c r="G246" s="1" t="s">
        <v>725</v>
      </c>
      <c r="H246" t="s">
        <v>4020</v>
      </c>
    </row>
    <row r="247" spans="1:8" x14ac:dyDescent="0.25">
      <c r="A247" s="2">
        <v>246</v>
      </c>
      <c r="B247" s="2" t="s">
        <v>726</v>
      </c>
      <c r="C247" s="1">
        <v>199.62</v>
      </c>
      <c r="D247" s="1">
        <v>12310288</v>
      </c>
      <c r="E247" s="1">
        <v>449.314123</v>
      </c>
      <c r="F247" s="1" t="s">
        <v>727</v>
      </c>
      <c r="G247" s="1" t="s">
        <v>728</v>
      </c>
      <c r="H247" t="s">
        <v>4021</v>
      </c>
    </row>
    <row r="248" spans="1:8" x14ac:dyDescent="0.25">
      <c r="A248" s="2">
        <v>247</v>
      </c>
      <c r="B248" s="2" t="s">
        <v>729</v>
      </c>
      <c r="C248" s="1">
        <v>137.38999999999999</v>
      </c>
      <c r="D248" s="1">
        <v>7120</v>
      </c>
      <c r="E248" s="1">
        <v>164.131349</v>
      </c>
      <c r="F248" s="1" t="s">
        <v>730</v>
      </c>
      <c r="G248" s="1" t="s">
        <v>731</v>
      </c>
      <c r="H248" t="s">
        <v>4022</v>
      </c>
    </row>
    <row r="249" spans="1:8" x14ac:dyDescent="0.25">
      <c r="A249" s="2">
        <v>248</v>
      </c>
      <c r="B249" s="2" t="s">
        <v>732</v>
      </c>
      <c r="C249" s="1">
        <v>127</v>
      </c>
      <c r="D249" s="1">
        <v>949</v>
      </c>
      <c r="E249" s="1">
        <v>121.08914900000001</v>
      </c>
      <c r="F249" s="1" t="s">
        <v>48</v>
      </c>
      <c r="G249" s="1" t="s">
        <v>733</v>
      </c>
      <c r="H249" t="s">
        <v>4023</v>
      </c>
    </row>
    <row r="250" spans="1:8" x14ac:dyDescent="0.25">
      <c r="A250" s="2">
        <v>249</v>
      </c>
      <c r="B250" s="2" t="s">
        <v>734</v>
      </c>
      <c r="C250" s="1">
        <v>136.32</v>
      </c>
      <c r="D250" s="1">
        <v>736234</v>
      </c>
      <c r="E250" s="1">
        <v>179.094629</v>
      </c>
      <c r="F250" s="1" t="s">
        <v>735</v>
      </c>
      <c r="G250" s="1" t="s">
        <v>736</v>
      </c>
      <c r="H250" t="s">
        <v>4024</v>
      </c>
    </row>
    <row r="251" spans="1:8" x14ac:dyDescent="0.25">
      <c r="A251" s="2">
        <v>250</v>
      </c>
      <c r="B251" s="2" t="s">
        <v>737</v>
      </c>
      <c r="C251" s="1">
        <v>145.88999999999999</v>
      </c>
      <c r="D251" s="1">
        <v>70848</v>
      </c>
      <c r="E251" s="1">
        <v>233.09529699999999</v>
      </c>
      <c r="F251" s="1" t="s">
        <v>738</v>
      </c>
      <c r="G251" s="1" t="s">
        <v>739</v>
      </c>
      <c r="H251" t="s">
        <v>4025</v>
      </c>
    </row>
    <row r="252" spans="1:8" x14ac:dyDescent="0.25">
      <c r="A252" s="2">
        <v>251</v>
      </c>
      <c r="B252" s="2" t="s">
        <v>740</v>
      </c>
      <c r="C252" s="1">
        <v>136.78</v>
      </c>
      <c r="D252" s="1">
        <v>4021</v>
      </c>
      <c r="E252" s="1">
        <v>174.07931300000001</v>
      </c>
      <c r="F252" s="1" t="s">
        <v>741</v>
      </c>
      <c r="G252" s="1" t="s">
        <v>742</v>
      </c>
      <c r="H252" t="s">
        <v>4026</v>
      </c>
    </row>
    <row r="253" spans="1:8" x14ac:dyDescent="0.25">
      <c r="A253" s="2">
        <v>252</v>
      </c>
      <c r="B253" s="2" t="s">
        <v>743</v>
      </c>
      <c r="C253" s="1">
        <v>130.99</v>
      </c>
      <c r="D253" s="1">
        <v>7673</v>
      </c>
      <c r="E253" s="1">
        <v>135.01427000000001</v>
      </c>
      <c r="F253" s="1" t="s">
        <v>744</v>
      </c>
      <c r="G253" s="1" t="s">
        <v>745</v>
      </c>
      <c r="H253" t="s">
        <v>4027</v>
      </c>
    </row>
    <row r="254" spans="1:8" x14ac:dyDescent="0.25">
      <c r="A254" s="2">
        <v>253</v>
      </c>
      <c r="B254" s="2" t="s">
        <v>746</v>
      </c>
      <c r="C254" s="1">
        <v>184.62</v>
      </c>
      <c r="D254" s="1">
        <v>1072</v>
      </c>
      <c r="E254" s="1">
        <v>376.138284</v>
      </c>
      <c r="F254" s="1" t="s">
        <v>747</v>
      </c>
      <c r="G254" s="1" t="s">
        <v>748</v>
      </c>
      <c r="H254" t="s">
        <v>4028</v>
      </c>
    </row>
    <row r="255" spans="1:8" x14ac:dyDescent="0.25">
      <c r="A255" s="2">
        <v>254</v>
      </c>
      <c r="B255" s="2" t="s">
        <v>749</v>
      </c>
      <c r="C255" s="1">
        <v>123.49</v>
      </c>
      <c r="D255" s="1">
        <v>7220</v>
      </c>
      <c r="E255" s="1">
        <v>119.04834700000001</v>
      </c>
      <c r="F255" s="1" t="s">
        <v>750</v>
      </c>
      <c r="G255" s="1" t="s">
        <v>751</v>
      </c>
      <c r="H255" t="s">
        <v>4029</v>
      </c>
    </row>
    <row r="256" spans="1:8" x14ac:dyDescent="0.25">
      <c r="A256" s="2">
        <v>255</v>
      </c>
      <c r="B256" s="2" t="s">
        <v>752</v>
      </c>
      <c r="C256" s="1">
        <v>262.92</v>
      </c>
      <c r="D256" s="1">
        <v>12560</v>
      </c>
      <c r="E256" s="1">
        <v>733.46124099999997</v>
      </c>
      <c r="F256" s="1" t="s">
        <v>753</v>
      </c>
      <c r="G256" s="1" t="s">
        <v>754</v>
      </c>
      <c r="H256" t="s">
        <v>4030</v>
      </c>
    </row>
    <row r="257" spans="1:8" x14ac:dyDescent="0.25">
      <c r="A257" s="2">
        <v>256</v>
      </c>
      <c r="B257" s="2" t="s">
        <v>755</v>
      </c>
      <c r="C257" s="1">
        <v>131.25</v>
      </c>
      <c r="D257" s="1">
        <v>7415</v>
      </c>
      <c r="E257" s="1">
        <v>127.1361</v>
      </c>
      <c r="F257" s="1" t="s">
        <v>756</v>
      </c>
      <c r="G257" s="1" t="s">
        <v>757</v>
      </c>
      <c r="H257" t="s">
        <v>4031</v>
      </c>
    </row>
    <row r="258" spans="1:8" x14ac:dyDescent="0.25">
      <c r="A258" s="2">
        <v>257</v>
      </c>
      <c r="B258" s="2" t="s">
        <v>758</v>
      </c>
      <c r="C258" s="1">
        <v>179.87</v>
      </c>
      <c r="D258" s="1">
        <v>15660</v>
      </c>
      <c r="E258" s="1">
        <v>210.209599</v>
      </c>
      <c r="F258" s="1" t="s">
        <v>759</v>
      </c>
      <c r="G258" s="1" t="s">
        <v>760</v>
      </c>
      <c r="H258" t="s">
        <v>4032</v>
      </c>
    </row>
    <row r="259" spans="1:8" x14ac:dyDescent="0.25">
      <c r="A259" s="2">
        <v>258</v>
      </c>
      <c r="B259" s="2" t="s">
        <v>761</v>
      </c>
      <c r="C259" s="1">
        <v>150.99</v>
      </c>
      <c r="D259" s="1">
        <v>91664</v>
      </c>
      <c r="E259" s="1">
        <v>299.95435800000001</v>
      </c>
      <c r="F259" s="1" t="s">
        <v>762</v>
      </c>
      <c r="G259" s="1" t="s">
        <v>763</v>
      </c>
      <c r="H259" t="s">
        <v>4033</v>
      </c>
    </row>
    <row r="260" spans="1:8" x14ac:dyDescent="0.25">
      <c r="A260" s="2">
        <v>259</v>
      </c>
      <c r="B260" s="2" t="s">
        <v>764</v>
      </c>
      <c r="C260" s="1">
        <v>151.22999999999999</v>
      </c>
      <c r="D260" s="1">
        <v>4130</v>
      </c>
      <c r="E260" s="1">
        <v>263.00173100000001</v>
      </c>
      <c r="F260" s="1" t="s">
        <v>765</v>
      </c>
      <c r="G260" s="1" t="s">
        <v>766</v>
      </c>
      <c r="H260" t="s">
        <v>4034</v>
      </c>
    </row>
    <row r="261" spans="1:8" x14ac:dyDescent="0.25">
      <c r="A261" s="2">
        <v>260</v>
      </c>
      <c r="B261" s="2" t="s">
        <v>767</v>
      </c>
      <c r="C261" s="1">
        <v>126.19</v>
      </c>
      <c r="D261" s="1">
        <v>7475</v>
      </c>
      <c r="E261" s="1">
        <v>138.04292699999999</v>
      </c>
      <c r="F261" s="1" t="s">
        <v>768</v>
      </c>
      <c r="G261" s="1" t="s">
        <v>769</v>
      </c>
      <c r="H261" t="s">
        <v>4035</v>
      </c>
    </row>
    <row r="262" spans="1:8" x14ac:dyDescent="0.25">
      <c r="A262" s="2">
        <v>261</v>
      </c>
      <c r="B262" s="2" t="s">
        <v>770</v>
      </c>
      <c r="C262" s="1">
        <v>214.25</v>
      </c>
      <c r="D262" s="1">
        <v>7689</v>
      </c>
      <c r="E262" s="1">
        <v>375.31373000000002</v>
      </c>
      <c r="F262" s="1" t="s">
        <v>771</v>
      </c>
      <c r="G262" s="1" t="s">
        <v>772</v>
      </c>
      <c r="H262" t="s">
        <v>4036</v>
      </c>
    </row>
    <row r="263" spans="1:8" x14ac:dyDescent="0.25">
      <c r="A263" s="2">
        <v>262</v>
      </c>
      <c r="B263" s="2" t="s">
        <v>773</v>
      </c>
      <c r="C263" s="1">
        <v>236.83</v>
      </c>
      <c r="D263" s="1">
        <v>86472</v>
      </c>
      <c r="E263" s="1">
        <v>472.39164599999998</v>
      </c>
      <c r="F263" s="1" t="s">
        <v>774</v>
      </c>
      <c r="G263" s="1" t="s">
        <v>775</v>
      </c>
      <c r="H263" t="s">
        <v>4037</v>
      </c>
    </row>
    <row r="264" spans="1:8" x14ac:dyDescent="0.25">
      <c r="A264" s="2">
        <v>263</v>
      </c>
      <c r="B264" s="2" t="s">
        <v>776</v>
      </c>
      <c r="C264" s="1">
        <v>177.85</v>
      </c>
      <c r="D264" s="1">
        <v>69492</v>
      </c>
      <c r="E264" s="1">
        <v>227.22491500000001</v>
      </c>
      <c r="F264" s="1" t="s">
        <v>777</v>
      </c>
      <c r="G264" s="1" t="s">
        <v>778</v>
      </c>
      <c r="H264" t="s">
        <v>4038</v>
      </c>
    </row>
    <row r="265" spans="1:8" x14ac:dyDescent="0.25">
      <c r="A265" s="2">
        <v>264</v>
      </c>
      <c r="B265" s="2" t="s">
        <v>779</v>
      </c>
      <c r="C265" s="1">
        <v>187.36</v>
      </c>
      <c r="D265" s="1">
        <v>530333</v>
      </c>
      <c r="E265" s="1">
        <v>342.25587999999999</v>
      </c>
      <c r="F265" s="1" t="s">
        <v>780</v>
      </c>
      <c r="G265" s="1" t="s">
        <v>781</v>
      </c>
      <c r="H265" t="s">
        <v>4039</v>
      </c>
    </row>
    <row r="266" spans="1:8" x14ac:dyDescent="0.25">
      <c r="A266" s="2">
        <v>265</v>
      </c>
      <c r="B266" s="2" t="s">
        <v>782</v>
      </c>
      <c r="C266" s="1">
        <v>218.29</v>
      </c>
      <c r="D266" s="1">
        <v>62357</v>
      </c>
      <c r="E266" s="1">
        <v>442.22564299999999</v>
      </c>
      <c r="F266" s="1" t="s">
        <v>783</v>
      </c>
      <c r="G266" s="1" t="s">
        <v>784</v>
      </c>
      <c r="H266" t="s">
        <v>4040</v>
      </c>
    </row>
    <row r="267" spans="1:8" x14ac:dyDescent="0.25">
      <c r="A267" s="2">
        <v>266</v>
      </c>
      <c r="B267" s="2" t="s">
        <v>785</v>
      </c>
      <c r="C267" s="1">
        <v>194.34</v>
      </c>
      <c r="D267" s="1">
        <v>7026</v>
      </c>
      <c r="E267" s="1">
        <v>265.21541300000001</v>
      </c>
      <c r="F267" s="1" t="s">
        <v>786</v>
      </c>
      <c r="G267" s="1" t="s">
        <v>787</v>
      </c>
      <c r="H267" t="s">
        <v>4041</v>
      </c>
    </row>
    <row r="268" spans="1:8" x14ac:dyDescent="0.25">
      <c r="A268" s="2">
        <v>267</v>
      </c>
      <c r="B268" s="2" t="s">
        <v>788</v>
      </c>
      <c r="C268" s="1">
        <v>157.47999999999999</v>
      </c>
      <c r="D268" s="1">
        <v>6625</v>
      </c>
      <c r="E268" s="1">
        <v>285.96220599999998</v>
      </c>
      <c r="F268" s="1" t="s">
        <v>789</v>
      </c>
      <c r="G268" s="1" t="s">
        <v>790</v>
      </c>
      <c r="H268" t="s">
        <v>4042</v>
      </c>
    </row>
    <row r="269" spans="1:8" x14ac:dyDescent="0.25">
      <c r="A269" s="2">
        <v>268</v>
      </c>
      <c r="B269" s="2" t="s">
        <v>791</v>
      </c>
      <c r="C269" s="1">
        <v>152.36000000000001</v>
      </c>
      <c r="D269" s="1">
        <v>2955</v>
      </c>
      <c r="E269" s="1">
        <v>248.061949</v>
      </c>
      <c r="F269" s="1" t="s">
        <v>792</v>
      </c>
      <c r="G269" s="1" t="s">
        <v>793</v>
      </c>
      <c r="H269" t="s">
        <v>4043</v>
      </c>
    </row>
    <row r="270" spans="1:8" x14ac:dyDescent="0.25">
      <c r="A270" s="2">
        <v>269</v>
      </c>
      <c r="B270" s="2" t="s">
        <v>794</v>
      </c>
      <c r="C270" s="1">
        <v>157.72</v>
      </c>
      <c r="D270" s="1">
        <v>122825</v>
      </c>
      <c r="E270" s="1">
        <v>268.09218600000003</v>
      </c>
      <c r="F270" s="1" t="s">
        <v>795</v>
      </c>
      <c r="G270" s="1" t="s">
        <v>796</v>
      </c>
      <c r="H270" t="s">
        <v>4044</v>
      </c>
    </row>
    <row r="271" spans="1:8" x14ac:dyDescent="0.25">
      <c r="A271" s="2">
        <v>270</v>
      </c>
      <c r="B271" s="2" t="s">
        <v>797</v>
      </c>
      <c r="C271" s="1">
        <v>138.13999999999999</v>
      </c>
      <c r="D271" s="1">
        <v>5280536</v>
      </c>
      <c r="E271" s="1">
        <v>178.062994</v>
      </c>
      <c r="F271" s="1" t="s">
        <v>798</v>
      </c>
      <c r="G271" s="1" t="s">
        <v>799</v>
      </c>
      <c r="H271" t="s">
        <v>4045</v>
      </c>
    </row>
    <row r="272" spans="1:8" x14ac:dyDescent="0.25">
      <c r="A272" s="2">
        <v>271</v>
      </c>
      <c r="B272" s="2" t="s">
        <v>800</v>
      </c>
      <c r="C272" s="1">
        <v>127.19</v>
      </c>
      <c r="D272" s="1">
        <v>586</v>
      </c>
      <c r="E272" s="1">
        <v>131.06947700000001</v>
      </c>
      <c r="F272" s="1" t="s">
        <v>801</v>
      </c>
      <c r="G272" s="1" t="s">
        <v>802</v>
      </c>
      <c r="H272" t="s">
        <v>4046</v>
      </c>
    </row>
    <row r="273" spans="1:8" x14ac:dyDescent="0.25">
      <c r="A273" s="2">
        <v>272</v>
      </c>
      <c r="B273" s="2" t="s">
        <v>803</v>
      </c>
      <c r="C273" s="1">
        <v>166.04</v>
      </c>
      <c r="D273" s="1">
        <v>5959</v>
      </c>
      <c r="E273" s="1">
        <v>322.01232700000003</v>
      </c>
      <c r="F273" s="1" t="s">
        <v>804</v>
      </c>
      <c r="G273" s="1" t="s">
        <v>805</v>
      </c>
      <c r="H273" t="s">
        <v>4047</v>
      </c>
    </row>
    <row r="274" spans="1:8" x14ac:dyDescent="0.25">
      <c r="A274" s="2">
        <v>273</v>
      </c>
      <c r="B274" s="2" t="s">
        <v>806</v>
      </c>
      <c r="C274" s="1">
        <v>146.08000000000001</v>
      </c>
      <c r="D274" s="1">
        <v>4421</v>
      </c>
      <c r="E274" s="1">
        <v>232.08479199999999</v>
      </c>
      <c r="F274" s="1" t="s">
        <v>807</v>
      </c>
      <c r="G274" s="1" t="s">
        <v>808</v>
      </c>
      <c r="H274" t="s">
        <v>4048</v>
      </c>
    </row>
    <row r="275" spans="1:8" x14ac:dyDescent="0.25">
      <c r="A275" s="2">
        <v>274</v>
      </c>
      <c r="B275" s="2" t="s">
        <v>809</v>
      </c>
      <c r="C275" s="1">
        <v>170.9</v>
      </c>
      <c r="D275" s="1">
        <v>5578</v>
      </c>
      <c r="E275" s="1">
        <v>290.13789000000003</v>
      </c>
      <c r="F275" s="1" t="s">
        <v>810</v>
      </c>
      <c r="G275" s="1" t="s">
        <v>811</v>
      </c>
      <c r="H275" t="s">
        <v>4049</v>
      </c>
    </row>
    <row r="276" spans="1:8" x14ac:dyDescent="0.25">
      <c r="A276" s="2">
        <v>275</v>
      </c>
      <c r="B276" s="2" t="s">
        <v>812</v>
      </c>
      <c r="C276" s="1">
        <v>151.69999999999999</v>
      </c>
      <c r="D276" s="1">
        <v>5329</v>
      </c>
      <c r="E276" s="1">
        <v>253.05211199999999</v>
      </c>
      <c r="F276" s="1" t="s">
        <v>813</v>
      </c>
      <c r="G276" s="1" t="s">
        <v>814</v>
      </c>
      <c r="H276" t="s">
        <v>4050</v>
      </c>
    </row>
    <row r="277" spans="1:8" x14ac:dyDescent="0.25">
      <c r="A277" s="2">
        <v>276</v>
      </c>
      <c r="B277" s="2" t="s">
        <v>815</v>
      </c>
      <c r="C277" s="1">
        <v>185.43</v>
      </c>
      <c r="D277" s="1">
        <v>6249</v>
      </c>
      <c r="E277" s="1">
        <v>349.10962699999999</v>
      </c>
      <c r="F277" s="1" t="s">
        <v>816</v>
      </c>
      <c r="G277" s="1" t="s">
        <v>817</v>
      </c>
      <c r="H277" t="s">
        <v>4051</v>
      </c>
    </row>
    <row r="278" spans="1:8" x14ac:dyDescent="0.25">
      <c r="A278" s="2">
        <v>277</v>
      </c>
      <c r="B278" s="2" t="s">
        <v>818</v>
      </c>
      <c r="C278" s="1">
        <v>184.76</v>
      </c>
      <c r="D278" s="1">
        <v>2764</v>
      </c>
      <c r="E278" s="1">
        <v>331.13321999999999</v>
      </c>
      <c r="F278" s="1" t="s">
        <v>819</v>
      </c>
      <c r="G278" s="1" t="s">
        <v>820</v>
      </c>
      <c r="H278" t="s">
        <v>4052</v>
      </c>
    </row>
    <row r="279" spans="1:8" x14ac:dyDescent="0.25">
      <c r="A279" s="2">
        <v>278</v>
      </c>
      <c r="B279" s="2" t="s">
        <v>821</v>
      </c>
      <c r="C279" s="1">
        <v>130.68</v>
      </c>
      <c r="D279" s="1">
        <v>4055</v>
      </c>
      <c r="E279" s="1">
        <v>172.05242899999999</v>
      </c>
      <c r="F279" s="1" t="s">
        <v>822</v>
      </c>
      <c r="G279" s="1" t="s">
        <v>823</v>
      </c>
      <c r="H279" t="s">
        <v>4053</v>
      </c>
    </row>
    <row r="280" spans="1:8" x14ac:dyDescent="0.25">
      <c r="A280" s="2">
        <v>279</v>
      </c>
      <c r="B280" s="2" t="s">
        <v>824</v>
      </c>
      <c r="C280" s="1">
        <v>136.33000000000001</v>
      </c>
      <c r="D280" s="1">
        <v>126</v>
      </c>
      <c r="E280" s="1">
        <v>122.036779</v>
      </c>
      <c r="F280" s="1" t="s">
        <v>825</v>
      </c>
      <c r="G280" s="1" t="s">
        <v>826</v>
      </c>
      <c r="H280" t="s">
        <v>4054</v>
      </c>
    </row>
    <row r="281" spans="1:8" x14ac:dyDescent="0.25">
      <c r="A281" s="2">
        <v>280</v>
      </c>
      <c r="B281" s="2" t="s">
        <v>827</v>
      </c>
      <c r="C281" s="1">
        <v>193.54</v>
      </c>
      <c r="D281" s="1">
        <v>54675776</v>
      </c>
      <c r="E281" s="1">
        <v>444.15326599999997</v>
      </c>
      <c r="F281" s="1" t="s">
        <v>828</v>
      </c>
      <c r="G281" s="1" t="s">
        <v>829</v>
      </c>
      <c r="H281" t="s">
        <v>4055</v>
      </c>
    </row>
    <row r="282" spans="1:8" x14ac:dyDescent="0.25">
      <c r="A282" s="2">
        <v>281</v>
      </c>
      <c r="B282" s="2" t="s">
        <v>830</v>
      </c>
      <c r="C282" s="1">
        <v>119.62</v>
      </c>
      <c r="D282" s="1">
        <v>240</v>
      </c>
      <c r="E282" s="1">
        <v>106.041865</v>
      </c>
      <c r="F282" s="1" t="s">
        <v>831</v>
      </c>
      <c r="G282" s="1" t="s">
        <v>832</v>
      </c>
      <c r="H282" t="s">
        <v>4056</v>
      </c>
    </row>
    <row r="283" spans="1:8" x14ac:dyDescent="0.25">
      <c r="A283" s="2">
        <v>282</v>
      </c>
      <c r="B283" s="2" t="s">
        <v>833</v>
      </c>
      <c r="C283" s="1">
        <v>133.62</v>
      </c>
      <c r="D283" s="1">
        <v>10630670</v>
      </c>
      <c r="E283" s="1">
        <v>149.04767799999999</v>
      </c>
      <c r="F283" s="1" t="s">
        <v>834</v>
      </c>
      <c r="G283" s="1" t="s">
        <v>835</v>
      </c>
      <c r="H283" t="s">
        <v>4057</v>
      </c>
    </row>
    <row r="284" spans="1:8" x14ac:dyDescent="0.25">
      <c r="A284" s="2">
        <v>283</v>
      </c>
      <c r="B284" s="2" t="s">
        <v>836</v>
      </c>
      <c r="C284" s="1">
        <v>178.7</v>
      </c>
      <c r="D284" s="1">
        <v>91555</v>
      </c>
      <c r="E284" s="1">
        <v>238.24089900000001</v>
      </c>
      <c r="F284" s="1" t="s">
        <v>837</v>
      </c>
      <c r="G284" s="1" t="s">
        <v>838</v>
      </c>
      <c r="H284" t="s">
        <v>4058</v>
      </c>
    </row>
    <row r="285" spans="1:8" x14ac:dyDescent="0.25">
      <c r="A285" s="2">
        <v>284</v>
      </c>
      <c r="B285" s="2" t="s">
        <v>839</v>
      </c>
      <c r="C285" s="1">
        <v>154.72999999999999</v>
      </c>
      <c r="D285" s="1">
        <v>61225</v>
      </c>
      <c r="E285" s="1">
        <v>244.07355899999999</v>
      </c>
      <c r="F285" s="1" t="s">
        <v>35</v>
      </c>
      <c r="G285" s="1" t="s">
        <v>840</v>
      </c>
      <c r="H285" t="s">
        <v>4059</v>
      </c>
    </row>
    <row r="286" spans="1:8" x14ac:dyDescent="0.25">
      <c r="A286" s="2">
        <v>285</v>
      </c>
      <c r="B286" s="2" t="s">
        <v>841</v>
      </c>
      <c r="C286" s="1">
        <v>136.46</v>
      </c>
      <c r="D286" s="1">
        <v>8655</v>
      </c>
      <c r="E286" s="1">
        <v>182.057909</v>
      </c>
      <c r="F286" s="1" t="s">
        <v>842</v>
      </c>
      <c r="G286" s="1" t="s">
        <v>843</v>
      </c>
      <c r="H286" t="s">
        <v>4060</v>
      </c>
    </row>
    <row r="287" spans="1:8" x14ac:dyDescent="0.25">
      <c r="A287" s="2">
        <v>286</v>
      </c>
      <c r="B287" s="2" t="s">
        <v>844</v>
      </c>
      <c r="C287" s="1">
        <v>166.51</v>
      </c>
      <c r="D287" s="1">
        <v>13976</v>
      </c>
      <c r="E287" s="1">
        <v>312.089878</v>
      </c>
      <c r="F287" s="1" t="s">
        <v>845</v>
      </c>
      <c r="G287" s="1" t="s">
        <v>846</v>
      </c>
      <c r="H287" t="s">
        <v>4061</v>
      </c>
    </row>
    <row r="288" spans="1:8" x14ac:dyDescent="0.25">
      <c r="A288" s="2">
        <v>287</v>
      </c>
      <c r="B288" s="2" t="s">
        <v>847</v>
      </c>
      <c r="C288" s="1">
        <v>201.59</v>
      </c>
      <c r="D288" s="1">
        <v>93276</v>
      </c>
      <c r="E288" s="1">
        <v>428.204633</v>
      </c>
      <c r="F288" s="1" t="s">
        <v>848</v>
      </c>
      <c r="G288" s="1" t="s">
        <v>849</v>
      </c>
      <c r="H288" t="s">
        <v>4062</v>
      </c>
    </row>
    <row r="289" spans="1:8" x14ac:dyDescent="0.25">
      <c r="A289" s="2">
        <v>288</v>
      </c>
      <c r="B289" s="2" t="s">
        <v>850</v>
      </c>
      <c r="C289" s="1">
        <v>131.9</v>
      </c>
      <c r="D289" s="1">
        <v>11976</v>
      </c>
      <c r="E289" s="1">
        <v>138.07931300000001</v>
      </c>
      <c r="F289" s="1" t="s">
        <v>851</v>
      </c>
      <c r="G289" s="1" t="s">
        <v>852</v>
      </c>
      <c r="H289" t="s">
        <v>4063</v>
      </c>
    </row>
    <row r="290" spans="1:8" x14ac:dyDescent="0.25">
      <c r="A290" s="2">
        <v>289</v>
      </c>
      <c r="B290" s="2" t="s">
        <v>853</v>
      </c>
      <c r="C290" s="1">
        <v>143.47</v>
      </c>
      <c r="D290" s="1">
        <v>24730</v>
      </c>
      <c r="E290" s="1">
        <v>191.15214399999999</v>
      </c>
      <c r="F290" s="1" t="s">
        <v>854</v>
      </c>
      <c r="G290" s="1" t="s">
        <v>855</v>
      </c>
      <c r="H290" t="s">
        <v>4064</v>
      </c>
    </row>
    <row r="291" spans="1:8" x14ac:dyDescent="0.25">
      <c r="A291" s="2">
        <v>290</v>
      </c>
      <c r="B291" s="2" t="s">
        <v>856</v>
      </c>
      <c r="C291" s="1">
        <v>123.07</v>
      </c>
      <c r="D291" s="1">
        <v>79485</v>
      </c>
      <c r="E291" s="1">
        <v>135.032028</v>
      </c>
      <c r="F291" s="1" t="s">
        <v>857</v>
      </c>
      <c r="G291" s="1" t="s">
        <v>858</v>
      </c>
      <c r="H291" t="s">
        <v>4065</v>
      </c>
    </row>
    <row r="292" spans="1:8" x14ac:dyDescent="0.25">
      <c r="A292" s="2">
        <v>291</v>
      </c>
      <c r="B292" s="2" t="s">
        <v>859</v>
      </c>
      <c r="C292" s="1">
        <v>161.28</v>
      </c>
      <c r="D292" s="1">
        <v>5281670</v>
      </c>
      <c r="E292" s="1">
        <v>302.04265299999997</v>
      </c>
      <c r="F292" s="1" t="s">
        <v>314</v>
      </c>
      <c r="G292" s="1" t="s">
        <v>860</v>
      </c>
      <c r="H292" t="s">
        <v>4066</v>
      </c>
    </row>
    <row r="293" spans="1:8" x14ac:dyDescent="0.25">
      <c r="A293" s="2">
        <v>292</v>
      </c>
      <c r="B293" s="2" t="s">
        <v>861</v>
      </c>
      <c r="C293" s="1">
        <v>176.26</v>
      </c>
      <c r="D293" s="1">
        <v>442009</v>
      </c>
      <c r="E293" s="1">
        <v>330.183109</v>
      </c>
      <c r="F293" s="1" t="s">
        <v>862</v>
      </c>
      <c r="G293" s="1" t="s">
        <v>863</v>
      </c>
      <c r="H293" t="s">
        <v>4067</v>
      </c>
    </row>
    <row r="294" spans="1:8" x14ac:dyDescent="0.25">
      <c r="A294" s="2">
        <v>293</v>
      </c>
      <c r="B294" s="2" t="s">
        <v>864</v>
      </c>
      <c r="C294" s="1">
        <v>163.76</v>
      </c>
      <c r="D294" s="1">
        <v>9064</v>
      </c>
      <c r="E294" s="1">
        <v>290.07903800000003</v>
      </c>
      <c r="F294" s="1" t="s">
        <v>865</v>
      </c>
      <c r="G294" s="1" t="s">
        <v>866</v>
      </c>
      <c r="H294" t="s">
        <v>4068</v>
      </c>
    </row>
    <row r="295" spans="1:8" x14ac:dyDescent="0.25">
      <c r="A295" s="2">
        <v>294</v>
      </c>
      <c r="B295" s="2" t="s">
        <v>867</v>
      </c>
      <c r="C295" s="1">
        <v>211.03</v>
      </c>
      <c r="D295" s="1">
        <v>187808</v>
      </c>
      <c r="E295" s="1">
        <v>446.12129700000003</v>
      </c>
      <c r="F295" s="1" t="s">
        <v>868</v>
      </c>
      <c r="G295" s="1" t="s">
        <v>869</v>
      </c>
      <c r="H295" t="s">
        <v>4069</v>
      </c>
    </row>
    <row r="296" spans="1:8" x14ac:dyDescent="0.25">
      <c r="A296" s="2">
        <v>295</v>
      </c>
      <c r="B296" s="2" t="s">
        <v>870</v>
      </c>
      <c r="C296" s="1">
        <v>206.61</v>
      </c>
      <c r="D296" s="1">
        <v>5280637</v>
      </c>
      <c r="E296" s="1">
        <v>448.10056100000003</v>
      </c>
      <c r="F296" s="1" t="s">
        <v>319</v>
      </c>
      <c r="G296" s="1" t="s">
        <v>871</v>
      </c>
      <c r="H296" t="s">
        <v>4070</v>
      </c>
    </row>
    <row r="297" spans="1:8" x14ac:dyDescent="0.25">
      <c r="A297" s="2">
        <v>296</v>
      </c>
      <c r="B297" s="2" t="s">
        <v>872</v>
      </c>
      <c r="C297" s="1">
        <v>202.31</v>
      </c>
      <c r="D297" s="1">
        <v>107905</v>
      </c>
      <c r="E297" s="1">
        <v>442.08999699999998</v>
      </c>
      <c r="F297" s="1" t="s">
        <v>873</v>
      </c>
      <c r="G297" s="1" t="s">
        <v>874</v>
      </c>
      <c r="H297" t="s">
        <v>4071</v>
      </c>
    </row>
    <row r="298" spans="1:8" x14ac:dyDescent="0.25">
      <c r="A298" s="2">
        <v>297</v>
      </c>
      <c r="B298" s="2" t="s">
        <v>875</v>
      </c>
      <c r="C298" s="1">
        <v>162.96</v>
      </c>
      <c r="D298" s="1">
        <v>72276</v>
      </c>
      <c r="E298" s="1">
        <v>290.07903800000003</v>
      </c>
      <c r="F298" s="1" t="s">
        <v>865</v>
      </c>
      <c r="G298" s="1" t="s">
        <v>866</v>
      </c>
      <c r="H298" t="s">
        <v>4072</v>
      </c>
    </row>
    <row r="299" spans="1:8" x14ac:dyDescent="0.25">
      <c r="A299" s="2">
        <v>298</v>
      </c>
      <c r="B299" s="2" t="s">
        <v>876</v>
      </c>
      <c r="C299" s="1">
        <v>206.13</v>
      </c>
      <c r="D299" s="1">
        <v>65064</v>
      </c>
      <c r="E299" s="1">
        <v>458.08491099999998</v>
      </c>
      <c r="F299" s="1" t="s">
        <v>877</v>
      </c>
      <c r="G299" s="1" t="s">
        <v>878</v>
      </c>
      <c r="H299" t="s">
        <v>4073</v>
      </c>
    </row>
    <row r="300" spans="1:8" x14ac:dyDescent="0.25">
      <c r="A300" s="2">
        <v>299</v>
      </c>
      <c r="B300" s="2" t="s">
        <v>879</v>
      </c>
      <c r="C300" s="1">
        <v>160.36000000000001</v>
      </c>
      <c r="D300" s="1">
        <v>5344</v>
      </c>
      <c r="E300" s="1">
        <v>267.06776200000002</v>
      </c>
      <c r="F300" s="1" t="s">
        <v>880</v>
      </c>
      <c r="G300" s="1" t="s">
        <v>881</v>
      </c>
      <c r="H300" t="s">
        <v>4074</v>
      </c>
    </row>
    <row r="301" spans="1:8" x14ac:dyDescent="0.25">
      <c r="A301" s="2">
        <v>300</v>
      </c>
      <c r="B301" s="2" t="s">
        <v>882</v>
      </c>
      <c r="C301" s="1">
        <v>194.68</v>
      </c>
      <c r="D301" s="1">
        <v>2391</v>
      </c>
      <c r="E301" s="1">
        <v>361.13140800000002</v>
      </c>
      <c r="F301" s="1" t="s">
        <v>883</v>
      </c>
      <c r="G301" s="1" t="s">
        <v>884</v>
      </c>
      <c r="H301" t="s">
        <v>4075</v>
      </c>
    </row>
    <row r="302" spans="1:8" x14ac:dyDescent="0.25">
      <c r="A302" s="2">
        <v>301</v>
      </c>
      <c r="B302" s="2" t="s">
        <v>885</v>
      </c>
      <c r="C302" s="1">
        <v>147.30000000000001</v>
      </c>
      <c r="D302" s="1">
        <v>5910</v>
      </c>
      <c r="E302" s="1">
        <v>208.12117799999999</v>
      </c>
      <c r="F302" s="1" t="s">
        <v>886</v>
      </c>
      <c r="G302" s="1" t="s">
        <v>887</v>
      </c>
      <c r="H302" t="s">
        <v>4076</v>
      </c>
    </row>
    <row r="303" spans="1:8" x14ac:dyDescent="0.25">
      <c r="A303" s="2">
        <v>302</v>
      </c>
      <c r="B303" s="2" t="s">
        <v>888</v>
      </c>
      <c r="C303" s="1">
        <v>188.08</v>
      </c>
      <c r="D303" s="1">
        <v>5832</v>
      </c>
      <c r="E303" s="1">
        <v>340.203845</v>
      </c>
      <c r="F303" s="1" t="s">
        <v>889</v>
      </c>
      <c r="G303" s="1" t="s">
        <v>890</v>
      </c>
      <c r="H303" t="s">
        <v>4077</v>
      </c>
    </row>
    <row r="304" spans="1:8" x14ac:dyDescent="0.25">
      <c r="A304" s="2">
        <v>303</v>
      </c>
      <c r="B304" s="2" t="s">
        <v>891</v>
      </c>
      <c r="C304" s="1">
        <v>197.2</v>
      </c>
      <c r="D304" s="1">
        <v>135398658</v>
      </c>
      <c r="E304" s="1">
        <v>441.139681</v>
      </c>
      <c r="F304" s="1" t="s">
        <v>892</v>
      </c>
      <c r="G304" s="1" t="s">
        <v>893</v>
      </c>
      <c r="H304" t="s">
        <v>4078</v>
      </c>
    </row>
    <row r="305" spans="1:8" x14ac:dyDescent="0.25">
      <c r="A305" s="2">
        <v>304</v>
      </c>
      <c r="B305" s="2" t="s">
        <v>894</v>
      </c>
      <c r="C305" s="1">
        <v>181.47</v>
      </c>
      <c r="D305" s="1">
        <v>6238</v>
      </c>
      <c r="E305" s="1">
        <v>330.21949499999999</v>
      </c>
      <c r="F305" s="1" t="s">
        <v>895</v>
      </c>
      <c r="G305" s="1" t="s">
        <v>896</v>
      </c>
      <c r="H305" t="s">
        <v>4079</v>
      </c>
    </row>
    <row r="306" spans="1:8" x14ac:dyDescent="0.25">
      <c r="A306" s="2">
        <v>305</v>
      </c>
      <c r="B306" s="2" t="s">
        <v>897</v>
      </c>
      <c r="C306" s="1">
        <v>197.98</v>
      </c>
      <c r="D306" s="1">
        <v>9324</v>
      </c>
      <c r="E306" s="1">
        <v>404.17543699999999</v>
      </c>
      <c r="F306" s="1" t="s">
        <v>898</v>
      </c>
      <c r="G306" s="1" t="s">
        <v>899</v>
      </c>
      <c r="H306" t="s">
        <v>4080</v>
      </c>
    </row>
    <row r="307" spans="1:8" x14ac:dyDescent="0.25">
      <c r="A307" s="2">
        <v>306</v>
      </c>
      <c r="B307" s="2" t="s">
        <v>900</v>
      </c>
      <c r="C307" s="1">
        <v>198.82</v>
      </c>
      <c r="D307" s="1">
        <v>6279</v>
      </c>
      <c r="E307" s="1">
        <v>386.24570999999997</v>
      </c>
      <c r="F307" s="1" t="s">
        <v>901</v>
      </c>
      <c r="G307" s="1" t="s">
        <v>902</v>
      </c>
      <c r="H307" t="s">
        <v>4081</v>
      </c>
    </row>
    <row r="308" spans="1:8" x14ac:dyDescent="0.25">
      <c r="A308" s="2">
        <v>307</v>
      </c>
      <c r="B308" s="2" t="s">
        <v>903</v>
      </c>
      <c r="C308" s="1">
        <v>157.79</v>
      </c>
      <c r="D308" s="1">
        <v>10767</v>
      </c>
      <c r="E308" s="1">
        <v>235.157229</v>
      </c>
      <c r="F308" s="1" t="s">
        <v>904</v>
      </c>
      <c r="G308" s="1" t="s">
        <v>905</v>
      </c>
      <c r="H308" t="s">
        <v>4082</v>
      </c>
    </row>
    <row r="309" spans="1:8" x14ac:dyDescent="0.25">
      <c r="A309" s="2">
        <v>308</v>
      </c>
      <c r="B309" s="2" t="s">
        <v>906</v>
      </c>
      <c r="C309" s="1">
        <v>172.04</v>
      </c>
      <c r="D309" s="1">
        <v>2913</v>
      </c>
      <c r="E309" s="1">
        <v>287.16739999999999</v>
      </c>
      <c r="F309" s="1" t="s">
        <v>907</v>
      </c>
      <c r="G309" s="1" t="s">
        <v>908</v>
      </c>
      <c r="H309" t="s">
        <v>4083</v>
      </c>
    </row>
    <row r="310" spans="1:8" x14ac:dyDescent="0.25">
      <c r="A310" s="2">
        <v>309</v>
      </c>
      <c r="B310" s="2" t="s">
        <v>909</v>
      </c>
      <c r="C310" s="1">
        <v>173.09</v>
      </c>
      <c r="D310" s="1">
        <v>14190</v>
      </c>
      <c r="E310" s="1">
        <v>368.08644900000002</v>
      </c>
      <c r="F310" s="1" t="s">
        <v>910</v>
      </c>
      <c r="G310" s="1" t="s">
        <v>911</v>
      </c>
      <c r="H310" t="s">
        <v>4084</v>
      </c>
    </row>
    <row r="311" spans="1:8" x14ac:dyDescent="0.25">
      <c r="A311" s="2">
        <v>310</v>
      </c>
      <c r="B311" s="2" t="s">
        <v>912</v>
      </c>
      <c r="C311" s="1">
        <v>190.82</v>
      </c>
      <c r="D311" s="1">
        <v>3032771</v>
      </c>
      <c r="E311" s="1">
        <v>466.10759300000001</v>
      </c>
      <c r="F311" s="1" t="s">
        <v>913</v>
      </c>
      <c r="G311" s="1" t="s">
        <v>914</v>
      </c>
      <c r="H311" t="s">
        <v>4085</v>
      </c>
    </row>
    <row r="312" spans="1:8" x14ac:dyDescent="0.25">
      <c r="A312" s="2">
        <v>311</v>
      </c>
      <c r="B312" s="2" t="s">
        <v>915</v>
      </c>
      <c r="C312" s="1">
        <v>176.85</v>
      </c>
      <c r="D312" s="1">
        <v>4839</v>
      </c>
      <c r="E312" s="1">
        <v>323.18852900000002</v>
      </c>
      <c r="F312" s="1" t="s">
        <v>916</v>
      </c>
      <c r="G312" s="1" t="s">
        <v>917</v>
      </c>
      <c r="H312" t="s">
        <v>4086</v>
      </c>
    </row>
    <row r="313" spans="1:8" x14ac:dyDescent="0.25">
      <c r="A313" s="2">
        <v>312</v>
      </c>
      <c r="B313" s="2" t="s">
        <v>918</v>
      </c>
      <c r="C313" s="1">
        <v>133.94999999999999</v>
      </c>
      <c r="D313" s="1">
        <v>1054</v>
      </c>
      <c r="E313" s="1">
        <v>169.073893</v>
      </c>
      <c r="F313" s="1" t="s">
        <v>919</v>
      </c>
      <c r="G313" s="1" t="s">
        <v>920</v>
      </c>
      <c r="H313" t="s">
        <v>4087</v>
      </c>
    </row>
    <row r="314" spans="1:8" x14ac:dyDescent="0.25">
      <c r="A314" s="2">
        <v>313</v>
      </c>
      <c r="B314" s="2" t="s">
        <v>921</v>
      </c>
      <c r="C314" s="1">
        <v>230.23</v>
      </c>
      <c r="D314" s="1">
        <v>61336</v>
      </c>
      <c r="E314" s="1">
        <v>456.20624500000002</v>
      </c>
      <c r="F314" s="1" t="s">
        <v>922</v>
      </c>
      <c r="G314" s="1" t="s">
        <v>923</v>
      </c>
      <c r="H314" t="s">
        <v>4088</v>
      </c>
    </row>
    <row r="315" spans="1:8" x14ac:dyDescent="0.25">
      <c r="A315" s="2">
        <v>314</v>
      </c>
      <c r="B315" s="2" t="s">
        <v>924</v>
      </c>
      <c r="C315" s="1">
        <v>143.71</v>
      </c>
      <c r="D315" s="1">
        <v>15529</v>
      </c>
      <c r="E315" s="1">
        <v>198.07931300000001</v>
      </c>
      <c r="F315" s="1" t="s">
        <v>925</v>
      </c>
      <c r="G315" s="1" t="s">
        <v>926</v>
      </c>
      <c r="H315" t="s">
        <v>4089</v>
      </c>
    </row>
    <row r="316" spans="1:8" x14ac:dyDescent="0.25">
      <c r="A316" s="2">
        <v>315</v>
      </c>
      <c r="B316" s="2" t="s">
        <v>927</v>
      </c>
      <c r="C316" s="1">
        <v>175.79</v>
      </c>
      <c r="D316" s="1">
        <v>3034034</v>
      </c>
      <c r="E316" s="1">
        <v>324.18377800000002</v>
      </c>
      <c r="F316" s="1" t="s">
        <v>928</v>
      </c>
      <c r="G316" s="1" t="s">
        <v>929</v>
      </c>
      <c r="H316" t="s">
        <v>4090</v>
      </c>
    </row>
    <row r="317" spans="1:8" x14ac:dyDescent="0.25">
      <c r="A317" s="2">
        <v>316</v>
      </c>
      <c r="B317" s="2" t="s">
        <v>930</v>
      </c>
      <c r="C317" s="1">
        <v>123.48</v>
      </c>
      <c r="D317" s="1">
        <v>1549517</v>
      </c>
      <c r="E317" s="1">
        <v>116.040819</v>
      </c>
      <c r="F317" s="1" t="s">
        <v>931</v>
      </c>
      <c r="G317" s="1" t="s">
        <v>932</v>
      </c>
      <c r="H317" t="s">
        <v>4091</v>
      </c>
    </row>
    <row r="318" spans="1:8" x14ac:dyDescent="0.25">
      <c r="A318" s="2">
        <v>317</v>
      </c>
      <c r="B318" s="2" t="s">
        <v>933</v>
      </c>
      <c r="C318" s="1">
        <v>150.84</v>
      </c>
      <c r="D318" s="1">
        <v>3337</v>
      </c>
      <c r="E318" s="1">
        <v>231.12348399999999</v>
      </c>
      <c r="F318" s="1" t="s">
        <v>934</v>
      </c>
      <c r="G318" s="1" t="s">
        <v>935</v>
      </c>
      <c r="H318" t="s">
        <v>4092</v>
      </c>
    </row>
    <row r="319" spans="1:8" x14ac:dyDescent="0.25">
      <c r="A319" s="2">
        <v>318</v>
      </c>
      <c r="B319" s="2" t="s">
        <v>936</v>
      </c>
      <c r="C319" s="1">
        <v>180.91</v>
      </c>
      <c r="D319" s="1">
        <v>3053</v>
      </c>
      <c r="E319" s="1">
        <v>393.13834400000002</v>
      </c>
      <c r="F319" s="1" t="s">
        <v>937</v>
      </c>
      <c r="G319" s="1" t="s">
        <v>938</v>
      </c>
      <c r="H319" t="s">
        <v>4093</v>
      </c>
    </row>
    <row r="320" spans="1:8" x14ac:dyDescent="0.25">
      <c r="A320" s="2">
        <v>319</v>
      </c>
      <c r="B320" s="2" t="s">
        <v>939</v>
      </c>
      <c r="C320" s="1">
        <v>167.59</v>
      </c>
      <c r="D320" s="1">
        <v>616296</v>
      </c>
      <c r="E320" s="1">
        <v>248.17762999999999</v>
      </c>
      <c r="F320" s="1" t="s">
        <v>940</v>
      </c>
      <c r="G320" s="1" t="s">
        <v>941</v>
      </c>
      <c r="H320" t="s">
        <v>4094</v>
      </c>
    </row>
    <row r="321" spans="1:8" x14ac:dyDescent="0.25">
      <c r="A321" s="2">
        <v>320</v>
      </c>
      <c r="B321" s="2" t="s">
        <v>942</v>
      </c>
      <c r="C321" s="1">
        <v>151.41</v>
      </c>
      <c r="D321" s="1">
        <v>6604200</v>
      </c>
      <c r="E321" s="1">
        <v>238.03381899999999</v>
      </c>
      <c r="F321" s="1" t="s">
        <v>943</v>
      </c>
      <c r="G321" s="1" t="s">
        <v>944</v>
      </c>
      <c r="H321" t="s">
        <v>4095</v>
      </c>
    </row>
    <row r="322" spans="1:8" x14ac:dyDescent="0.25">
      <c r="A322" s="2">
        <v>321</v>
      </c>
      <c r="B322" s="2" t="s">
        <v>945</v>
      </c>
      <c r="C322" s="1">
        <v>170.75</v>
      </c>
      <c r="D322" s="1">
        <v>16850</v>
      </c>
      <c r="E322" s="1">
        <v>332.06847299999998</v>
      </c>
      <c r="F322" s="1" t="s">
        <v>946</v>
      </c>
      <c r="G322" s="1" t="s">
        <v>947</v>
      </c>
      <c r="H322" t="s">
        <v>4096</v>
      </c>
    </row>
    <row r="323" spans="1:8" x14ac:dyDescent="0.25">
      <c r="A323" s="2">
        <v>322</v>
      </c>
      <c r="B323" s="2" t="s">
        <v>948</v>
      </c>
      <c r="C323" s="1">
        <v>161.31</v>
      </c>
      <c r="D323" s="1">
        <v>2720</v>
      </c>
      <c r="E323" s="1">
        <v>294.948826</v>
      </c>
      <c r="F323" s="1" t="s">
        <v>949</v>
      </c>
      <c r="G323" s="1" t="s">
        <v>950</v>
      </c>
      <c r="H323" t="s">
        <v>4097</v>
      </c>
    </row>
    <row r="324" spans="1:8" x14ac:dyDescent="0.25">
      <c r="A324" s="2">
        <v>323</v>
      </c>
      <c r="B324" s="2" t="s">
        <v>951</v>
      </c>
      <c r="C324" s="1">
        <v>181.37</v>
      </c>
      <c r="D324" s="1">
        <v>6751</v>
      </c>
      <c r="E324" s="1">
        <v>309.14772699999997</v>
      </c>
      <c r="F324" s="1" t="s">
        <v>952</v>
      </c>
      <c r="G324" s="1" t="s">
        <v>953</v>
      </c>
      <c r="H324" t="s">
        <v>4098</v>
      </c>
    </row>
    <row r="325" spans="1:8" x14ac:dyDescent="0.25">
      <c r="A325" s="2">
        <v>324</v>
      </c>
      <c r="B325" s="2" t="s">
        <v>954</v>
      </c>
      <c r="C325" s="1">
        <v>168.37</v>
      </c>
      <c r="D325" s="1">
        <v>2442</v>
      </c>
      <c r="E325" s="1">
        <v>373.99932000000001</v>
      </c>
      <c r="F325" s="1" t="s">
        <v>955</v>
      </c>
      <c r="G325" s="1" t="s">
        <v>956</v>
      </c>
      <c r="H325" t="s">
        <v>4099</v>
      </c>
    </row>
    <row r="326" spans="1:8" x14ac:dyDescent="0.25">
      <c r="A326" s="2">
        <v>325</v>
      </c>
      <c r="B326" s="2" t="s">
        <v>957</v>
      </c>
      <c r="C326" s="1">
        <v>165.3</v>
      </c>
      <c r="D326" s="1">
        <v>2725</v>
      </c>
      <c r="E326" s="1">
        <v>274.12367599999999</v>
      </c>
      <c r="F326" s="1" t="s">
        <v>958</v>
      </c>
      <c r="G326" s="1" t="s">
        <v>959</v>
      </c>
      <c r="H326" t="s">
        <v>4100</v>
      </c>
    </row>
    <row r="327" spans="1:8" x14ac:dyDescent="0.25">
      <c r="A327" s="2">
        <v>326</v>
      </c>
      <c r="B327" s="2" t="s">
        <v>960</v>
      </c>
      <c r="C327" s="1">
        <v>175.18</v>
      </c>
      <c r="D327" s="1">
        <v>5411</v>
      </c>
      <c r="E327" s="1">
        <v>264.18377800000002</v>
      </c>
      <c r="F327" s="1" t="s">
        <v>961</v>
      </c>
      <c r="G327" s="1" t="s">
        <v>962</v>
      </c>
      <c r="H327" t="s">
        <v>4101</v>
      </c>
    </row>
    <row r="328" spans="1:8" x14ac:dyDescent="0.25">
      <c r="A328" s="2">
        <v>327</v>
      </c>
      <c r="B328" s="2" t="s">
        <v>963</v>
      </c>
      <c r="C328" s="1">
        <v>168.88</v>
      </c>
      <c r="D328" s="1">
        <v>4768</v>
      </c>
      <c r="E328" s="1">
        <v>303.13899199999997</v>
      </c>
      <c r="F328" s="1" t="s">
        <v>964</v>
      </c>
      <c r="G328" s="1" t="s">
        <v>965</v>
      </c>
      <c r="H328" t="s">
        <v>4102</v>
      </c>
    </row>
    <row r="329" spans="1:8" x14ac:dyDescent="0.25">
      <c r="A329" s="2">
        <v>328</v>
      </c>
      <c r="B329" s="2" t="s">
        <v>966</v>
      </c>
      <c r="C329" s="1">
        <v>170.46</v>
      </c>
      <c r="D329" s="1">
        <v>2726</v>
      </c>
      <c r="E329" s="1">
        <v>318.09574800000001</v>
      </c>
      <c r="F329" s="1" t="s">
        <v>967</v>
      </c>
      <c r="G329" s="1" t="s">
        <v>968</v>
      </c>
      <c r="H329" t="s">
        <v>4103</v>
      </c>
    </row>
    <row r="330" spans="1:8" x14ac:dyDescent="0.25">
      <c r="A330" s="2">
        <v>329</v>
      </c>
      <c r="B330" s="2" t="s">
        <v>969</v>
      </c>
      <c r="C330" s="1">
        <v>179.91</v>
      </c>
      <c r="D330" s="1">
        <v>5994</v>
      </c>
      <c r="E330" s="1">
        <v>314.22458</v>
      </c>
      <c r="F330" s="1" t="s">
        <v>970</v>
      </c>
      <c r="G330" s="1" t="s">
        <v>971</v>
      </c>
      <c r="H330" t="s">
        <v>4104</v>
      </c>
    </row>
    <row r="331" spans="1:8" x14ac:dyDescent="0.25">
      <c r="A331" s="2">
        <v>330</v>
      </c>
      <c r="B331" s="2" t="s">
        <v>972</v>
      </c>
      <c r="C331" s="1">
        <v>131.33000000000001</v>
      </c>
      <c r="D331" s="1">
        <v>7684</v>
      </c>
      <c r="E331" s="1">
        <v>149.08406400000001</v>
      </c>
      <c r="F331" s="1" t="s">
        <v>712</v>
      </c>
      <c r="G331" s="1" t="s">
        <v>973</v>
      </c>
      <c r="H331" t="s">
        <v>4105</v>
      </c>
    </row>
    <row r="332" spans="1:8" x14ac:dyDescent="0.25">
      <c r="A332" s="2">
        <v>331</v>
      </c>
      <c r="B332" s="2" t="s">
        <v>974</v>
      </c>
      <c r="C332" s="1">
        <v>142.29</v>
      </c>
      <c r="D332" s="1">
        <v>5320</v>
      </c>
      <c r="E332" s="1">
        <v>214.041213</v>
      </c>
      <c r="F332" s="1" t="s">
        <v>975</v>
      </c>
      <c r="G332" s="1" t="s">
        <v>976</v>
      </c>
      <c r="H332" t="s">
        <v>4106</v>
      </c>
    </row>
    <row r="333" spans="1:8" x14ac:dyDescent="0.25">
      <c r="A333" s="2">
        <v>332</v>
      </c>
      <c r="B333" s="2" t="s">
        <v>977</v>
      </c>
      <c r="C333" s="1">
        <v>156.46</v>
      </c>
      <c r="D333" s="1">
        <v>66734</v>
      </c>
      <c r="E333" s="1">
        <v>248.08373</v>
      </c>
      <c r="F333" s="1" t="s">
        <v>978</v>
      </c>
      <c r="G333" s="1" t="s">
        <v>979</v>
      </c>
      <c r="H333" t="s">
        <v>4107</v>
      </c>
    </row>
    <row r="334" spans="1:8" x14ac:dyDescent="0.25">
      <c r="A334" s="2">
        <v>333</v>
      </c>
      <c r="B334" s="2" t="s">
        <v>980</v>
      </c>
      <c r="C334" s="1">
        <v>153.26</v>
      </c>
      <c r="D334" s="1">
        <v>6009</v>
      </c>
      <c r="E334" s="1">
        <v>231.13716199999999</v>
      </c>
      <c r="F334" s="1" t="s">
        <v>981</v>
      </c>
      <c r="G334" s="1" t="s">
        <v>982</v>
      </c>
      <c r="H334" t="s">
        <v>4108</v>
      </c>
    </row>
    <row r="335" spans="1:8" x14ac:dyDescent="0.25">
      <c r="A335" s="2">
        <v>334</v>
      </c>
      <c r="B335" s="2" t="s">
        <v>983</v>
      </c>
      <c r="C335" s="1">
        <v>138.15</v>
      </c>
      <c r="D335" s="1">
        <v>11487</v>
      </c>
      <c r="E335" s="1">
        <v>169.08914899999999</v>
      </c>
      <c r="F335" s="1" t="s">
        <v>117</v>
      </c>
      <c r="G335" s="1" t="s">
        <v>984</v>
      </c>
      <c r="H335" t="s">
        <v>4109</v>
      </c>
    </row>
    <row r="336" spans="1:8" x14ac:dyDescent="0.25">
      <c r="A336" s="2">
        <v>335</v>
      </c>
      <c r="B336" s="2" t="s">
        <v>985</v>
      </c>
      <c r="C336" s="1">
        <v>208.6</v>
      </c>
      <c r="D336" s="1">
        <v>6451</v>
      </c>
      <c r="E336" s="1">
        <v>693.72955000000002</v>
      </c>
      <c r="F336" s="1" t="s">
        <v>986</v>
      </c>
      <c r="G336" s="1" t="s">
        <v>987</v>
      </c>
      <c r="H336" t="s">
        <v>4110</v>
      </c>
    </row>
    <row r="337" spans="1:8" x14ac:dyDescent="0.25">
      <c r="A337" s="2">
        <v>336</v>
      </c>
      <c r="B337" s="2" t="s">
        <v>988</v>
      </c>
      <c r="C337" s="1">
        <v>131.68</v>
      </c>
      <c r="D337" s="1">
        <v>1318</v>
      </c>
      <c r="E337" s="1">
        <v>180.068748</v>
      </c>
      <c r="F337" s="1" t="s">
        <v>989</v>
      </c>
      <c r="G337" s="1" t="s">
        <v>990</v>
      </c>
      <c r="H337" t="s">
        <v>4111</v>
      </c>
    </row>
    <row r="338" spans="1:8" x14ac:dyDescent="0.25">
      <c r="A338" s="2">
        <v>337</v>
      </c>
      <c r="B338" s="2" t="s">
        <v>991</v>
      </c>
      <c r="C338" s="1">
        <v>156.62</v>
      </c>
      <c r="D338" s="1">
        <v>7071</v>
      </c>
      <c r="E338" s="1">
        <v>214.12184600000001</v>
      </c>
      <c r="F338" s="1" t="s">
        <v>992</v>
      </c>
      <c r="G338" s="1" t="s">
        <v>993</v>
      </c>
      <c r="H338" t="s">
        <v>4112</v>
      </c>
    </row>
    <row r="339" spans="1:8" x14ac:dyDescent="0.25">
      <c r="A339" s="2">
        <v>338</v>
      </c>
      <c r="B339" s="2" t="s">
        <v>994</v>
      </c>
      <c r="C339" s="1">
        <v>193.05</v>
      </c>
      <c r="D339" s="1">
        <v>3407</v>
      </c>
      <c r="E339" s="1">
        <v>401.15061900000001</v>
      </c>
      <c r="F339" s="1" t="s">
        <v>995</v>
      </c>
      <c r="G339" s="1" t="s">
        <v>996</v>
      </c>
      <c r="H339" t="s">
        <v>4113</v>
      </c>
    </row>
    <row r="340" spans="1:8" x14ac:dyDescent="0.25">
      <c r="A340" s="2">
        <v>339</v>
      </c>
      <c r="B340" s="2" t="s">
        <v>997</v>
      </c>
      <c r="C340" s="1">
        <v>184.74</v>
      </c>
      <c r="D340" s="1">
        <v>2471</v>
      </c>
      <c r="E340" s="1">
        <v>364.10929299999998</v>
      </c>
      <c r="F340" s="1" t="s">
        <v>998</v>
      </c>
      <c r="G340" s="1" t="s">
        <v>999</v>
      </c>
      <c r="H340" t="s">
        <v>4114</v>
      </c>
    </row>
    <row r="341" spans="1:8" x14ac:dyDescent="0.25">
      <c r="A341" s="2">
        <v>340</v>
      </c>
      <c r="B341" s="2" t="s">
        <v>1000</v>
      </c>
      <c r="C341" s="1">
        <v>137.47999999999999</v>
      </c>
      <c r="D341" s="1">
        <v>5430</v>
      </c>
      <c r="E341" s="1">
        <v>201.036068</v>
      </c>
      <c r="F341" s="1" t="s">
        <v>1001</v>
      </c>
      <c r="G341" s="1" t="s">
        <v>1002</v>
      </c>
      <c r="H341" t="s">
        <v>4115</v>
      </c>
    </row>
    <row r="342" spans="1:8" x14ac:dyDescent="0.25">
      <c r="A342" s="2">
        <v>341</v>
      </c>
      <c r="B342" s="2" t="s">
        <v>1003</v>
      </c>
      <c r="C342" s="1">
        <v>140.61000000000001</v>
      </c>
      <c r="D342" s="1">
        <v>4754</v>
      </c>
      <c r="E342" s="1">
        <v>179.094629</v>
      </c>
      <c r="F342" s="1" t="s">
        <v>735</v>
      </c>
      <c r="G342" s="1" t="s">
        <v>1004</v>
      </c>
      <c r="H342" t="s">
        <v>4116</v>
      </c>
    </row>
    <row r="343" spans="1:8" x14ac:dyDescent="0.25">
      <c r="A343" s="2">
        <v>342</v>
      </c>
      <c r="B343" s="2" t="s">
        <v>1005</v>
      </c>
      <c r="C343" s="1">
        <v>130.54</v>
      </c>
      <c r="D343" s="1">
        <v>5429</v>
      </c>
      <c r="E343" s="1">
        <v>180.06472600000001</v>
      </c>
      <c r="F343" s="1" t="s">
        <v>1006</v>
      </c>
      <c r="G343" s="1" t="s">
        <v>1007</v>
      </c>
      <c r="H343" t="s">
        <v>4117</v>
      </c>
    </row>
    <row r="344" spans="1:8" x14ac:dyDescent="0.25">
      <c r="A344" s="2">
        <v>343</v>
      </c>
      <c r="B344" s="2" t="s">
        <v>1008</v>
      </c>
      <c r="C344" s="1">
        <v>156.47999999999999</v>
      </c>
      <c r="D344" s="1">
        <v>6320</v>
      </c>
      <c r="E344" s="1">
        <v>259.05930599999999</v>
      </c>
      <c r="F344" s="1" t="s">
        <v>1009</v>
      </c>
      <c r="G344" s="1" t="s">
        <v>1010</v>
      </c>
      <c r="H344" t="s">
        <v>4118</v>
      </c>
    </row>
    <row r="345" spans="1:8" x14ac:dyDescent="0.25">
      <c r="A345" s="2">
        <v>344</v>
      </c>
      <c r="B345" s="2" t="s">
        <v>1011</v>
      </c>
      <c r="C345" s="1">
        <v>175.38</v>
      </c>
      <c r="D345" s="1">
        <v>4766</v>
      </c>
      <c r="E345" s="1">
        <v>354.056195</v>
      </c>
      <c r="F345" s="1" t="s">
        <v>1012</v>
      </c>
      <c r="G345" s="1" t="s">
        <v>1013</v>
      </c>
      <c r="H345" t="s">
        <v>4119</v>
      </c>
    </row>
    <row r="346" spans="1:8" x14ac:dyDescent="0.25">
      <c r="A346" s="2">
        <v>345</v>
      </c>
      <c r="B346" s="2" t="s">
        <v>1014</v>
      </c>
      <c r="C346" s="1">
        <v>125.35</v>
      </c>
      <c r="D346" s="1">
        <v>2723628</v>
      </c>
      <c r="E346" s="1">
        <v>143.999349</v>
      </c>
      <c r="F346" s="1" t="s">
        <v>1015</v>
      </c>
      <c r="G346" s="1" t="s">
        <v>1016</v>
      </c>
      <c r="H346" t="s">
        <v>4120</v>
      </c>
    </row>
    <row r="347" spans="1:8" x14ac:dyDescent="0.25">
      <c r="A347" s="2">
        <v>346</v>
      </c>
      <c r="B347" s="2" t="s">
        <v>1017</v>
      </c>
      <c r="C347" s="1">
        <v>209.38</v>
      </c>
      <c r="D347" s="1">
        <v>71636</v>
      </c>
      <c r="E347" s="1">
        <v>434.212491</v>
      </c>
      <c r="F347" s="1" t="s">
        <v>1018</v>
      </c>
      <c r="G347" s="1" t="s">
        <v>1019</v>
      </c>
      <c r="H347" t="s">
        <v>4121</v>
      </c>
    </row>
    <row r="348" spans="1:8" x14ac:dyDescent="0.25">
      <c r="A348" s="2">
        <v>347</v>
      </c>
      <c r="B348" s="2" t="s">
        <v>1020</v>
      </c>
      <c r="C348" s="1">
        <v>157.13999999999999</v>
      </c>
      <c r="D348" s="1">
        <v>4488</v>
      </c>
      <c r="E348" s="1">
        <v>282.06161200000003</v>
      </c>
      <c r="F348" s="1" t="s">
        <v>1021</v>
      </c>
      <c r="G348" s="1" t="s">
        <v>1022</v>
      </c>
      <c r="H348" t="s">
        <v>4122</v>
      </c>
    </row>
    <row r="349" spans="1:8" x14ac:dyDescent="0.25">
      <c r="A349" s="2">
        <v>348</v>
      </c>
      <c r="B349" s="2" t="s">
        <v>1023</v>
      </c>
      <c r="C349" s="1">
        <v>225.31</v>
      </c>
      <c r="D349" s="1">
        <v>3108</v>
      </c>
      <c r="E349" s="1">
        <v>504.317252</v>
      </c>
      <c r="F349" s="1" t="s">
        <v>1024</v>
      </c>
      <c r="G349" s="1" t="s">
        <v>1025</v>
      </c>
      <c r="H349" t="s">
        <v>4123</v>
      </c>
    </row>
    <row r="350" spans="1:8" x14ac:dyDescent="0.25">
      <c r="A350" s="2">
        <v>349</v>
      </c>
      <c r="B350" s="2" t="s">
        <v>1026</v>
      </c>
      <c r="C350" s="1">
        <v>183.45</v>
      </c>
      <c r="D350" s="1">
        <v>5743</v>
      </c>
      <c r="E350" s="1">
        <v>392.19990200000001</v>
      </c>
      <c r="F350" s="1" t="s">
        <v>1027</v>
      </c>
      <c r="G350" s="1" t="s">
        <v>1028</v>
      </c>
      <c r="H350" t="s">
        <v>4124</v>
      </c>
    </row>
    <row r="351" spans="1:8" x14ac:dyDescent="0.25">
      <c r="A351" s="2">
        <v>350</v>
      </c>
      <c r="B351" s="2" t="s">
        <v>1029</v>
      </c>
      <c r="C351" s="1">
        <v>149.1</v>
      </c>
      <c r="D351" s="1">
        <v>1051</v>
      </c>
      <c r="E351" s="1">
        <v>247.024574</v>
      </c>
      <c r="F351" s="1" t="s">
        <v>1030</v>
      </c>
      <c r="G351" s="1" t="s">
        <v>1031</v>
      </c>
      <c r="H351" t="s">
        <v>4125</v>
      </c>
    </row>
    <row r="352" spans="1:8" x14ac:dyDescent="0.25">
      <c r="A352" s="2">
        <v>351</v>
      </c>
      <c r="B352" s="2" t="s">
        <v>1032</v>
      </c>
      <c r="C352" s="1">
        <v>181.12</v>
      </c>
      <c r="D352" s="1">
        <v>5865</v>
      </c>
      <c r="E352" s="1">
        <v>358.17802399999999</v>
      </c>
      <c r="F352" s="1" t="s">
        <v>159</v>
      </c>
      <c r="G352" s="1" t="s">
        <v>1033</v>
      </c>
      <c r="H352" t="s">
        <v>4126</v>
      </c>
    </row>
    <row r="353" spans="1:8" x14ac:dyDescent="0.25">
      <c r="A353" s="2">
        <v>352</v>
      </c>
      <c r="B353" s="2" t="s">
        <v>1034</v>
      </c>
      <c r="C353" s="1">
        <v>143.09</v>
      </c>
      <c r="D353" s="1">
        <v>44093</v>
      </c>
      <c r="E353" s="1">
        <v>217.07726500000001</v>
      </c>
      <c r="F353" s="1" t="s">
        <v>1035</v>
      </c>
      <c r="G353" s="1" t="s">
        <v>1036</v>
      </c>
      <c r="H353" t="s">
        <v>4127</v>
      </c>
    </row>
    <row r="354" spans="1:8" x14ac:dyDescent="0.25">
      <c r="A354" s="2">
        <v>353</v>
      </c>
      <c r="B354" s="2" t="s">
        <v>1037</v>
      </c>
      <c r="C354" s="1">
        <v>165.95</v>
      </c>
      <c r="D354" s="1">
        <v>9651</v>
      </c>
      <c r="E354" s="1">
        <v>287.15214400000002</v>
      </c>
      <c r="F354" s="1" t="s">
        <v>1038</v>
      </c>
      <c r="G354" s="1" t="s">
        <v>1039</v>
      </c>
      <c r="H354" t="s">
        <v>4128</v>
      </c>
    </row>
    <row r="355" spans="1:8" x14ac:dyDescent="0.25">
      <c r="A355" s="2">
        <v>354</v>
      </c>
      <c r="B355" s="2" t="s">
        <v>1040</v>
      </c>
      <c r="C355" s="1">
        <v>198.7</v>
      </c>
      <c r="D355" s="1">
        <v>5339</v>
      </c>
      <c r="E355" s="1">
        <v>398.06849099999999</v>
      </c>
      <c r="F355" s="1" t="s">
        <v>1041</v>
      </c>
      <c r="G355" s="1" t="s">
        <v>1042</v>
      </c>
      <c r="H355" t="s">
        <v>4129</v>
      </c>
    </row>
    <row r="356" spans="1:8" x14ac:dyDescent="0.25">
      <c r="A356" s="2">
        <v>355</v>
      </c>
      <c r="B356" s="2" t="s">
        <v>1043</v>
      </c>
      <c r="C356" s="1">
        <v>186.23</v>
      </c>
      <c r="D356" s="1">
        <v>14122980</v>
      </c>
      <c r="E356" s="1">
        <v>344.27152999999998</v>
      </c>
      <c r="F356" s="1" t="s">
        <v>1044</v>
      </c>
      <c r="G356" s="1" t="s">
        <v>1045</v>
      </c>
      <c r="H356" t="s">
        <v>4130</v>
      </c>
    </row>
    <row r="357" spans="1:8" x14ac:dyDescent="0.25">
      <c r="A357" s="2">
        <v>356</v>
      </c>
      <c r="B357" s="2" t="s">
        <v>1046</v>
      </c>
      <c r="C357" s="1">
        <v>204.69</v>
      </c>
      <c r="D357" s="1">
        <v>8272</v>
      </c>
      <c r="E357" s="1">
        <v>665.69824000000006</v>
      </c>
      <c r="F357" s="1" t="s">
        <v>1047</v>
      </c>
      <c r="G357" s="1" t="s">
        <v>1048</v>
      </c>
      <c r="H357" t="s">
        <v>4131</v>
      </c>
    </row>
    <row r="358" spans="1:8" x14ac:dyDescent="0.25">
      <c r="A358" s="2">
        <v>357</v>
      </c>
      <c r="B358" s="2" t="s">
        <v>1049</v>
      </c>
      <c r="C358" s="1">
        <v>160.87</v>
      </c>
      <c r="D358" s="1">
        <v>36242</v>
      </c>
      <c r="E358" s="1">
        <v>283.016684</v>
      </c>
      <c r="F358" s="1" t="s">
        <v>1050</v>
      </c>
      <c r="G358" s="1" t="s">
        <v>1051</v>
      </c>
      <c r="H358" t="s">
        <v>4132</v>
      </c>
    </row>
    <row r="359" spans="1:8" x14ac:dyDescent="0.25">
      <c r="A359" s="2">
        <v>358</v>
      </c>
      <c r="B359" s="2" t="s">
        <v>1052</v>
      </c>
      <c r="C359" s="1">
        <v>211.54</v>
      </c>
      <c r="D359" s="1">
        <v>31553</v>
      </c>
      <c r="E359" s="1">
        <v>482.12129700000003</v>
      </c>
      <c r="F359" s="1" t="s">
        <v>1053</v>
      </c>
      <c r="G359" s="1" t="s">
        <v>1054</v>
      </c>
      <c r="H359" t="s">
        <v>4133</v>
      </c>
    </row>
    <row r="360" spans="1:8" x14ac:dyDescent="0.25">
      <c r="A360" s="2">
        <v>359</v>
      </c>
      <c r="B360" s="2" t="s">
        <v>1055</v>
      </c>
      <c r="C360" s="1">
        <v>190.82</v>
      </c>
      <c r="D360" s="1">
        <v>10140</v>
      </c>
      <c r="E360" s="1">
        <v>465.30903799999999</v>
      </c>
      <c r="F360" s="1" t="s">
        <v>1056</v>
      </c>
      <c r="G360" s="1" t="s">
        <v>1057</v>
      </c>
      <c r="H360" t="s">
        <v>4134</v>
      </c>
    </row>
    <row r="361" spans="1:8" x14ac:dyDescent="0.25">
      <c r="A361" s="2">
        <v>360</v>
      </c>
      <c r="B361" s="2" t="s">
        <v>1058</v>
      </c>
      <c r="C361" s="1">
        <v>212.87</v>
      </c>
      <c r="D361" s="1">
        <v>10114</v>
      </c>
      <c r="E361" s="1">
        <v>470.33960999999999</v>
      </c>
      <c r="F361" s="1" t="s">
        <v>1059</v>
      </c>
      <c r="G361" s="1" t="s">
        <v>1060</v>
      </c>
      <c r="H361" t="s">
        <v>4135</v>
      </c>
    </row>
    <row r="362" spans="1:8" x14ac:dyDescent="0.25">
      <c r="A362" s="2">
        <v>361</v>
      </c>
      <c r="B362" s="2" t="s">
        <v>1061</v>
      </c>
      <c r="C362" s="1">
        <v>248.07</v>
      </c>
      <c r="D362" s="1">
        <v>27990</v>
      </c>
      <c r="E362" s="1">
        <v>535.40254500000003</v>
      </c>
      <c r="F362" s="1" t="s">
        <v>1062</v>
      </c>
      <c r="G362" s="1" t="s">
        <v>1063</v>
      </c>
      <c r="H362" t="s">
        <v>4136</v>
      </c>
    </row>
    <row r="363" spans="1:8" x14ac:dyDescent="0.25">
      <c r="A363" s="2">
        <v>362</v>
      </c>
      <c r="B363" s="2" t="s">
        <v>1064</v>
      </c>
      <c r="C363" s="1">
        <v>154.84</v>
      </c>
      <c r="D363" s="1">
        <v>221071</v>
      </c>
      <c r="E363" s="1">
        <v>246.12559400000001</v>
      </c>
      <c r="F363" s="1" t="s">
        <v>1065</v>
      </c>
      <c r="G363" s="1" t="s">
        <v>1066</v>
      </c>
      <c r="H363" t="s">
        <v>4137</v>
      </c>
    </row>
    <row r="364" spans="1:8" x14ac:dyDescent="0.25">
      <c r="A364" s="2">
        <v>363</v>
      </c>
      <c r="B364" s="2" t="s">
        <v>1067</v>
      </c>
      <c r="C364" s="1">
        <v>240.53</v>
      </c>
      <c r="D364" s="1">
        <v>5281227</v>
      </c>
      <c r="E364" s="1">
        <v>564.39673100000005</v>
      </c>
      <c r="F364" s="1" t="s">
        <v>1068</v>
      </c>
      <c r="G364" s="1" t="s">
        <v>1069</v>
      </c>
      <c r="H364" t="s">
        <v>4138</v>
      </c>
    </row>
    <row r="365" spans="1:8" x14ac:dyDescent="0.25">
      <c r="A365" s="2">
        <v>364</v>
      </c>
      <c r="B365" s="2" t="s">
        <v>1070</v>
      </c>
      <c r="C365" s="1">
        <v>187.97</v>
      </c>
      <c r="D365" s="1">
        <v>5995</v>
      </c>
      <c r="E365" s="1">
        <v>344.23514499999999</v>
      </c>
      <c r="F365" s="1" t="s">
        <v>1071</v>
      </c>
      <c r="G365" s="1" t="s">
        <v>1072</v>
      </c>
      <c r="H365" t="s">
        <v>4139</v>
      </c>
    </row>
    <row r="366" spans="1:8" x14ac:dyDescent="0.25">
      <c r="A366" s="2">
        <v>365</v>
      </c>
      <c r="B366" s="2" t="s">
        <v>1073</v>
      </c>
      <c r="C366" s="1">
        <v>231.94</v>
      </c>
      <c r="D366" s="1">
        <v>5280805</v>
      </c>
      <c r="E366" s="1">
        <v>610.15338499999996</v>
      </c>
      <c r="F366" s="1" t="s">
        <v>1074</v>
      </c>
      <c r="G366" s="1" t="s">
        <v>1075</v>
      </c>
      <c r="H366" t="s">
        <v>4140</v>
      </c>
    </row>
    <row r="367" spans="1:8" x14ac:dyDescent="0.25">
      <c r="A367" s="2">
        <v>366</v>
      </c>
      <c r="B367" s="2" t="s">
        <v>1076</v>
      </c>
      <c r="C367" s="1">
        <v>153.09</v>
      </c>
      <c r="D367" s="1">
        <v>8593</v>
      </c>
      <c r="E367" s="1">
        <v>249.078979</v>
      </c>
      <c r="F367" s="1" t="s">
        <v>1077</v>
      </c>
      <c r="G367" s="1" t="s">
        <v>1078</v>
      </c>
      <c r="H367" t="s">
        <v>4141</v>
      </c>
    </row>
    <row r="368" spans="1:8" x14ac:dyDescent="0.25">
      <c r="A368" s="2">
        <v>367</v>
      </c>
      <c r="B368" s="2" t="s">
        <v>1079</v>
      </c>
      <c r="C368" s="1">
        <v>204.66</v>
      </c>
      <c r="D368" s="1">
        <v>538433</v>
      </c>
      <c r="E368" s="1">
        <v>374.31848100000002</v>
      </c>
      <c r="F368" s="1" t="s">
        <v>1080</v>
      </c>
      <c r="G368" s="1" t="s">
        <v>1081</v>
      </c>
      <c r="H368" t="s">
        <v>4142</v>
      </c>
    </row>
    <row r="369" spans="1:8" x14ac:dyDescent="0.25">
      <c r="A369" s="2">
        <v>368</v>
      </c>
      <c r="B369" s="2" t="s">
        <v>1082</v>
      </c>
      <c r="C369" s="1">
        <v>143</v>
      </c>
      <c r="D369" s="1">
        <v>91650</v>
      </c>
      <c r="E369" s="1">
        <v>199.11094700000001</v>
      </c>
      <c r="F369" s="1" t="s">
        <v>1083</v>
      </c>
      <c r="G369" s="1" t="s">
        <v>1084</v>
      </c>
      <c r="H369" t="s">
        <v>4143</v>
      </c>
    </row>
    <row r="370" spans="1:8" x14ac:dyDescent="0.25">
      <c r="A370" s="2">
        <v>369</v>
      </c>
      <c r="B370" s="2" t="s">
        <v>1085</v>
      </c>
      <c r="C370" s="1">
        <v>151.69</v>
      </c>
      <c r="D370" s="1">
        <v>135495928</v>
      </c>
      <c r="E370" s="1">
        <v>211.14331000000001</v>
      </c>
      <c r="F370" s="1" t="s">
        <v>1086</v>
      </c>
      <c r="G370" s="1" t="s">
        <v>1087</v>
      </c>
      <c r="H370" t="s">
        <v>4144</v>
      </c>
    </row>
    <row r="371" spans="1:8" x14ac:dyDescent="0.25">
      <c r="A371" s="2">
        <v>370</v>
      </c>
      <c r="B371" s="2" t="s">
        <v>1088</v>
      </c>
      <c r="C371" s="1">
        <v>166.51</v>
      </c>
      <c r="D371" s="1">
        <v>86102</v>
      </c>
      <c r="E371" s="1">
        <v>307.14514000000003</v>
      </c>
      <c r="F371" s="1" t="s">
        <v>1089</v>
      </c>
      <c r="G371" s="1" t="s">
        <v>1090</v>
      </c>
      <c r="H371" t="s">
        <v>4145</v>
      </c>
    </row>
    <row r="372" spans="1:8" x14ac:dyDescent="0.25">
      <c r="A372" s="2">
        <v>371</v>
      </c>
      <c r="B372" s="2" t="s">
        <v>1091</v>
      </c>
      <c r="C372" s="1">
        <v>143.59</v>
      </c>
      <c r="D372" s="1">
        <v>4933</v>
      </c>
      <c r="E372" s="1">
        <v>217.00611900000001</v>
      </c>
      <c r="F372" s="1" t="s">
        <v>1092</v>
      </c>
      <c r="G372" s="1" t="s">
        <v>1093</v>
      </c>
      <c r="H372" t="s">
        <v>4146</v>
      </c>
    </row>
    <row r="373" spans="1:8" x14ac:dyDescent="0.25">
      <c r="A373" s="2">
        <v>372</v>
      </c>
      <c r="B373" s="2" t="s">
        <v>1094</v>
      </c>
      <c r="C373" s="1">
        <v>164.53</v>
      </c>
      <c r="D373" s="1">
        <v>55790</v>
      </c>
      <c r="E373" s="1">
        <v>294.032668</v>
      </c>
      <c r="F373" s="1" t="s">
        <v>1095</v>
      </c>
      <c r="G373" s="1" t="s">
        <v>1096</v>
      </c>
      <c r="H373" t="s">
        <v>4147</v>
      </c>
    </row>
    <row r="374" spans="1:8" x14ac:dyDescent="0.25">
      <c r="A374" s="2">
        <v>373</v>
      </c>
      <c r="B374" s="2" t="s">
        <v>1097</v>
      </c>
      <c r="C374" s="1">
        <v>147.94999999999999</v>
      </c>
      <c r="D374" s="1">
        <v>7013</v>
      </c>
      <c r="E374" s="1">
        <v>219.10479900000001</v>
      </c>
      <c r="F374" s="1" t="s">
        <v>1098</v>
      </c>
      <c r="G374" s="1" t="s">
        <v>1099</v>
      </c>
      <c r="H374" t="s">
        <v>4148</v>
      </c>
    </row>
    <row r="375" spans="1:8" x14ac:dyDescent="0.25">
      <c r="A375" s="2">
        <v>374</v>
      </c>
      <c r="B375" s="2" t="s">
        <v>1100</v>
      </c>
      <c r="C375" s="1">
        <v>133.32</v>
      </c>
      <c r="D375" s="1">
        <v>2735001</v>
      </c>
      <c r="E375" s="1">
        <v>172.07355899999999</v>
      </c>
      <c r="F375" s="1" t="s">
        <v>1101</v>
      </c>
      <c r="G375" s="1" t="s">
        <v>1102</v>
      </c>
      <c r="H375" t="s">
        <v>4149</v>
      </c>
    </row>
    <row r="376" spans="1:8" x14ac:dyDescent="0.25">
      <c r="A376" s="2">
        <v>375</v>
      </c>
      <c r="B376" s="2" t="s">
        <v>1103</v>
      </c>
      <c r="C376" s="1">
        <v>145.91999999999999</v>
      </c>
      <c r="D376" s="1">
        <v>8479</v>
      </c>
      <c r="E376" s="1">
        <v>173.01466400000001</v>
      </c>
      <c r="F376" s="1" t="s">
        <v>1104</v>
      </c>
      <c r="G376" s="1" t="s">
        <v>1105</v>
      </c>
      <c r="H376" t="s">
        <v>4150</v>
      </c>
    </row>
    <row r="377" spans="1:8" x14ac:dyDescent="0.25">
      <c r="A377" s="2">
        <v>376</v>
      </c>
      <c r="B377" s="2" t="s">
        <v>1108</v>
      </c>
      <c r="C377" s="1">
        <v>129.09</v>
      </c>
      <c r="D377" s="1">
        <v>72139</v>
      </c>
      <c r="E377" s="1">
        <v>167.98811499999999</v>
      </c>
      <c r="F377" s="1" t="s">
        <v>1109</v>
      </c>
      <c r="G377" s="1" t="s">
        <v>1110</v>
      </c>
      <c r="H377" t="s">
        <v>4152</v>
      </c>
    </row>
    <row r="378" spans="1:8" x14ac:dyDescent="0.25">
      <c r="A378" s="2">
        <v>377</v>
      </c>
      <c r="B378" s="2" t="s">
        <v>1111</v>
      </c>
      <c r="C378" s="1">
        <v>139.78</v>
      </c>
      <c r="D378" s="1">
        <v>5447130</v>
      </c>
      <c r="E378" s="1">
        <v>198.038905</v>
      </c>
      <c r="F378" s="1" t="s">
        <v>601</v>
      </c>
      <c r="G378" s="1" t="s">
        <v>1112</v>
      </c>
      <c r="H378" t="s">
        <v>4153</v>
      </c>
    </row>
    <row r="379" spans="1:8" x14ac:dyDescent="0.25">
      <c r="A379" s="2">
        <v>378</v>
      </c>
      <c r="B379" s="2" t="s">
        <v>1113</v>
      </c>
      <c r="C379" s="1">
        <v>131.99</v>
      </c>
      <c r="D379" s="1">
        <v>68263</v>
      </c>
      <c r="E379" s="1">
        <v>162.05416099999999</v>
      </c>
      <c r="F379" s="1" t="s">
        <v>1114</v>
      </c>
      <c r="G379" s="1" t="s">
        <v>1115</v>
      </c>
      <c r="H379" t="s">
        <v>4154</v>
      </c>
    </row>
    <row r="380" spans="1:8" x14ac:dyDescent="0.25">
      <c r="A380" s="2">
        <v>379</v>
      </c>
      <c r="B380" s="2" t="s">
        <v>1116</v>
      </c>
      <c r="C380" s="1">
        <v>123.48</v>
      </c>
      <c r="D380" s="1">
        <v>7955</v>
      </c>
      <c r="E380" s="1">
        <v>126.065394</v>
      </c>
      <c r="F380" s="1" t="s">
        <v>1117</v>
      </c>
      <c r="G380" s="1" t="s">
        <v>1118</v>
      </c>
      <c r="H380" t="s">
        <v>4155</v>
      </c>
    </row>
    <row r="381" spans="1:8" x14ac:dyDescent="0.25">
      <c r="A381" s="2">
        <v>380</v>
      </c>
      <c r="B381" s="2" t="s">
        <v>3014</v>
      </c>
      <c r="C381" s="1">
        <v>158.61000000000001</v>
      </c>
      <c r="D381" s="1">
        <v>3033871</v>
      </c>
      <c r="E381" s="1">
        <v>197.177964</v>
      </c>
      <c r="F381" s="1" t="s">
        <v>692</v>
      </c>
      <c r="G381" s="1" t="s">
        <v>3015</v>
      </c>
      <c r="H381" t="s">
        <v>4793</v>
      </c>
    </row>
    <row r="382" spans="1:8" x14ac:dyDescent="0.25">
      <c r="A382" s="2">
        <v>381</v>
      </c>
      <c r="B382" s="2" t="s">
        <v>3016</v>
      </c>
      <c r="C382" s="1">
        <v>190.7</v>
      </c>
      <c r="D382" s="1">
        <v>16221</v>
      </c>
      <c r="E382" s="1">
        <v>269.30824999999999</v>
      </c>
      <c r="F382" s="1" t="s">
        <v>3017</v>
      </c>
      <c r="G382" s="1" t="s">
        <v>3018</v>
      </c>
      <c r="H382" t="s">
        <v>4794</v>
      </c>
    </row>
    <row r="383" spans="1:8" x14ac:dyDescent="0.25">
      <c r="A383" s="2">
        <v>382</v>
      </c>
      <c r="B383" s="2" t="s">
        <v>3019</v>
      </c>
      <c r="C383" s="1">
        <v>173.52</v>
      </c>
      <c r="D383" s="1">
        <v>7791</v>
      </c>
      <c r="E383" s="1">
        <v>241.27695</v>
      </c>
      <c r="F383" s="1" t="s">
        <v>228</v>
      </c>
      <c r="G383" s="1" t="s">
        <v>3020</v>
      </c>
      <c r="H383" t="s">
        <v>4795</v>
      </c>
    </row>
    <row r="384" spans="1:8" x14ac:dyDescent="0.25">
      <c r="A384" s="2">
        <v>383</v>
      </c>
      <c r="B384" s="2" t="s">
        <v>3021</v>
      </c>
      <c r="C384" s="1">
        <v>186.56</v>
      </c>
      <c r="D384" s="1">
        <v>6529</v>
      </c>
      <c r="E384" s="1">
        <v>368.11774600000001</v>
      </c>
      <c r="F384" s="1" t="s">
        <v>1135</v>
      </c>
      <c r="G384" s="1" t="s">
        <v>1136</v>
      </c>
      <c r="H384" t="s">
        <v>4161</v>
      </c>
    </row>
    <row r="385" spans="1:8" x14ac:dyDescent="0.25">
      <c r="A385" s="2">
        <v>384</v>
      </c>
      <c r="B385" s="2" t="s">
        <v>3022</v>
      </c>
      <c r="C385" s="1">
        <v>239.53</v>
      </c>
      <c r="D385" s="1">
        <v>94623</v>
      </c>
      <c r="E385" s="1">
        <v>474.40729599999997</v>
      </c>
      <c r="F385" s="1" t="s">
        <v>3023</v>
      </c>
      <c r="G385" s="1" t="s">
        <v>3024</v>
      </c>
      <c r="H385" t="s">
        <v>4796</v>
      </c>
    </row>
    <row r="386" spans="1:8" x14ac:dyDescent="0.25">
      <c r="A386" s="2">
        <v>385</v>
      </c>
      <c r="B386" s="2" t="s">
        <v>3025</v>
      </c>
      <c r="C386" s="1">
        <v>234.14</v>
      </c>
      <c r="D386" s="1">
        <v>91620</v>
      </c>
      <c r="E386" s="1">
        <v>586.35056899999995</v>
      </c>
      <c r="F386" s="1" t="s">
        <v>3026</v>
      </c>
      <c r="G386" s="1" t="s">
        <v>3027</v>
      </c>
      <c r="H386" t="s">
        <v>4797</v>
      </c>
    </row>
    <row r="387" spans="1:8" x14ac:dyDescent="0.25">
      <c r="A387" s="2">
        <v>386</v>
      </c>
      <c r="B387" s="2" t="s">
        <v>3028</v>
      </c>
      <c r="C387" s="1">
        <v>271.27999999999997</v>
      </c>
      <c r="D387" s="1">
        <v>90004</v>
      </c>
      <c r="E387" s="1">
        <v>636.48660900000004</v>
      </c>
      <c r="F387" s="1" t="s">
        <v>3029</v>
      </c>
      <c r="G387" s="1" t="s">
        <v>3030</v>
      </c>
      <c r="H387" t="s">
        <v>4798</v>
      </c>
    </row>
    <row r="388" spans="1:8" x14ac:dyDescent="0.25">
      <c r="A388" s="2">
        <v>387</v>
      </c>
      <c r="B388" s="2" t="s">
        <v>3031</v>
      </c>
      <c r="C388" s="1">
        <v>288.29000000000002</v>
      </c>
      <c r="D388" s="1">
        <v>3571576</v>
      </c>
      <c r="E388" s="1">
        <v>658.39952500000004</v>
      </c>
      <c r="F388" s="1" t="s">
        <v>3032</v>
      </c>
      <c r="G388" s="1" t="s">
        <v>3033</v>
      </c>
      <c r="H388" t="s">
        <v>4799</v>
      </c>
    </row>
    <row r="389" spans="1:8" x14ac:dyDescent="0.25">
      <c r="A389" s="2">
        <v>388</v>
      </c>
      <c r="B389" s="2" t="s">
        <v>3034</v>
      </c>
      <c r="C389" s="1">
        <v>178.82</v>
      </c>
      <c r="D389" s="1">
        <v>81724</v>
      </c>
      <c r="E389" s="1">
        <v>334.21440899999999</v>
      </c>
      <c r="F389" s="1" t="s">
        <v>3035</v>
      </c>
      <c r="G389" s="1" t="s">
        <v>3036</v>
      </c>
      <c r="H389" t="s">
        <v>4800</v>
      </c>
    </row>
    <row r="390" spans="1:8" x14ac:dyDescent="0.25">
      <c r="A390" s="2">
        <v>389</v>
      </c>
      <c r="B390" s="2" t="s">
        <v>3037</v>
      </c>
      <c r="C390" s="1">
        <v>156.26</v>
      </c>
      <c r="D390" s="1">
        <v>5281855</v>
      </c>
      <c r="E390" s="1">
        <v>302.00626699999998</v>
      </c>
      <c r="F390" s="1" t="s">
        <v>3038</v>
      </c>
      <c r="G390" s="1" t="s">
        <v>3039</v>
      </c>
      <c r="H390" t="s">
        <v>4801</v>
      </c>
    </row>
    <row r="391" spans="1:8" x14ac:dyDescent="0.25">
      <c r="A391" s="2">
        <v>390</v>
      </c>
      <c r="B391" s="2" t="s">
        <v>3040</v>
      </c>
      <c r="C391" s="1">
        <v>198.87</v>
      </c>
      <c r="D391" s="1">
        <v>5281643</v>
      </c>
      <c r="E391" s="1">
        <v>464.09547600000002</v>
      </c>
      <c r="F391" s="1" t="s">
        <v>269</v>
      </c>
      <c r="G391" s="1" t="s">
        <v>317</v>
      </c>
      <c r="H391" t="s">
        <v>4802</v>
      </c>
    </row>
    <row r="392" spans="1:8" x14ac:dyDescent="0.25">
      <c r="A392" s="2">
        <v>391</v>
      </c>
      <c r="B392" s="2" t="s">
        <v>3041</v>
      </c>
      <c r="C392" s="1">
        <v>189.19</v>
      </c>
      <c r="D392" s="1">
        <v>12868350</v>
      </c>
      <c r="E392" s="1">
        <v>400.2097</v>
      </c>
      <c r="F392" s="1" t="s">
        <v>3042</v>
      </c>
      <c r="G392" s="1" t="s">
        <v>3043</v>
      </c>
      <c r="H392" t="s">
        <v>4803</v>
      </c>
    </row>
    <row r="393" spans="1:8" x14ac:dyDescent="0.25">
      <c r="A393" s="2">
        <v>392</v>
      </c>
      <c r="B393" s="2" t="s">
        <v>3044</v>
      </c>
      <c r="C393" s="1">
        <v>234.19</v>
      </c>
      <c r="D393" s="1">
        <v>129850444</v>
      </c>
      <c r="E393" s="1">
        <v>600.31460000000004</v>
      </c>
      <c r="F393" s="1" t="s">
        <v>3045</v>
      </c>
      <c r="G393" s="1" t="s">
        <v>3046</v>
      </c>
      <c r="H393" t="s">
        <v>4804</v>
      </c>
    </row>
    <row r="394" spans="1:8" x14ac:dyDescent="0.25">
      <c r="A394" s="2">
        <v>393</v>
      </c>
      <c r="B394" s="2" t="s">
        <v>3047</v>
      </c>
      <c r="C394" s="1">
        <v>275.14</v>
      </c>
      <c r="D394" s="1">
        <v>129850442</v>
      </c>
      <c r="E394" s="1">
        <v>800.4194</v>
      </c>
      <c r="F394" s="1" t="s">
        <v>3048</v>
      </c>
      <c r="G394" s="1" t="s">
        <v>3049</v>
      </c>
      <c r="H394" t="s">
        <v>4805</v>
      </c>
    </row>
    <row r="395" spans="1:8" x14ac:dyDescent="0.25">
      <c r="A395" s="2">
        <v>394</v>
      </c>
      <c r="B395" s="2" t="s">
        <v>3050</v>
      </c>
      <c r="C395" s="1">
        <v>152.46</v>
      </c>
      <c r="D395" s="1">
        <v>16</v>
      </c>
      <c r="E395" s="1">
        <v>226.16810000000001</v>
      </c>
      <c r="F395" s="1" t="s">
        <v>3051</v>
      </c>
      <c r="G395" s="1" t="s">
        <v>3052</v>
      </c>
      <c r="H395" t="s">
        <v>4806</v>
      </c>
    </row>
    <row r="396" spans="1:8" x14ac:dyDescent="0.25">
      <c r="A396" s="2">
        <v>395</v>
      </c>
      <c r="B396" s="2" t="s">
        <v>3053</v>
      </c>
      <c r="C396" s="1">
        <v>179.96</v>
      </c>
      <c r="D396" s="1">
        <v>9949800</v>
      </c>
      <c r="E396" s="1">
        <v>339.25220000000002</v>
      </c>
      <c r="F396" s="1" t="s">
        <v>3054</v>
      </c>
      <c r="G396" s="1" t="s">
        <v>3055</v>
      </c>
      <c r="H396" t="s">
        <v>4807</v>
      </c>
    </row>
    <row r="397" spans="1:8" x14ac:dyDescent="0.25">
      <c r="A397" s="2">
        <v>396</v>
      </c>
      <c r="B397" s="2" t="s">
        <v>3056</v>
      </c>
      <c r="C397" s="1">
        <v>207.97</v>
      </c>
      <c r="D397" s="1">
        <v>79912</v>
      </c>
      <c r="E397" s="1">
        <v>452.33629999999999</v>
      </c>
      <c r="F397" s="1" t="s">
        <v>3057</v>
      </c>
      <c r="G397" s="1" t="s">
        <v>3058</v>
      </c>
      <c r="H397" t="s">
        <v>4808</v>
      </c>
    </row>
    <row r="398" spans="1:8" x14ac:dyDescent="0.25">
      <c r="A398" s="2">
        <v>397</v>
      </c>
      <c r="B398" s="2" t="s">
        <v>3059</v>
      </c>
      <c r="C398" s="1">
        <v>235.49</v>
      </c>
      <c r="D398" s="1">
        <v>86071233</v>
      </c>
      <c r="E398" s="1">
        <v>565.4203</v>
      </c>
      <c r="F398" s="1" t="s">
        <v>3060</v>
      </c>
      <c r="G398" s="1" t="s">
        <v>3061</v>
      </c>
      <c r="H398" t="s">
        <v>4809</v>
      </c>
    </row>
    <row r="399" spans="1:8" x14ac:dyDescent="0.25">
      <c r="A399" s="2">
        <v>398</v>
      </c>
      <c r="B399" s="2" t="s">
        <v>3062</v>
      </c>
      <c r="C399" s="1">
        <v>261.89999999999998</v>
      </c>
      <c r="D399" s="1">
        <v>86071640</v>
      </c>
      <c r="E399" s="1">
        <v>678.50440000000003</v>
      </c>
      <c r="F399" s="1" t="s">
        <v>3063</v>
      </c>
      <c r="G399" s="1" t="s">
        <v>3064</v>
      </c>
      <c r="H399" t="s">
        <v>4810</v>
      </c>
    </row>
    <row r="400" spans="1:8" x14ac:dyDescent="0.25">
      <c r="A400" s="2">
        <v>399</v>
      </c>
      <c r="B400" s="2" t="s">
        <v>3065</v>
      </c>
      <c r="C400" s="1">
        <v>151.26</v>
      </c>
      <c r="D400" s="1">
        <v>283592</v>
      </c>
      <c r="E400" s="1">
        <v>226.16810000000001</v>
      </c>
      <c r="F400" s="1" t="s">
        <v>3051</v>
      </c>
      <c r="G400" s="1" t="s">
        <v>3066</v>
      </c>
      <c r="H400" t="s">
        <v>4811</v>
      </c>
    </row>
    <row r="401" spans="1:8" x14ac:dyDescent="0.25">
      <c r="A401" s="2">
        <v>400</v>
      </c>
      <c r="B401" s="2" t="s">
        <v>3067</v>
      </c>
      <c r="C401" s="1">
        <v>210.57</v>
      </c>
      <c r="D401" s="1">
        <v>544235</v>
      </c>
      <c r="E401" s="1">
        <v>452.33629999999999</v>
      </c>
      <c r="F401" s="1" t="s">
        <v>3057</v>
      </c>
      <c r="G401" s="1" t="s">
        <v>3068</v>
      </c>
      <c r="H401" t="s">
        <v>4812</v>
      </c>
    </row>
    <row r="402" spans="1:8" x14ac:dyDescent="0.25">
      <c r="A402" s="2">
        <v>401</v>
      </c>
      <c r="B402" s="2" t="s">
        <v>3069</v>
      </c>
      <c r="C402" s="1">
        <v>269.43</v>
      </c>
      <c r="D402" s="1">
        <v>71363232</v>
      </c>
      <c r="E402" s="1">
        <v>678.50440000000003</v>
      </c>
      <c r="F402" s="1" t="s">
        <v>3063</v>
      </c>
      <c r="G402" s="1" t="s">
        <v>3070</v>
      </c>
      <c r="H402" t="s">
        <v>4813</v>
      </c>
    </row>
    <row r="403" spans="1:8" x14ac:dyDescent="0.25">
      <c r="A403" s="4">
        <v>402</v>
      </c>
      <c r="B403" s="4" t="s">
        <v>366</v>
      </c>
      <c r="C403" s="1">
        <v>150.4</v>
      </c>
      <c r="D403" s="1">
        <v>8295</v>
      </c>
      <c r="E403" s="1">
        <v>283.95387899999997</v>
      </c>
      <c r="F403" s="1" t="s">
        <v>367</v>
      </c>
      <c r="G403" s="1" t="s">
        <v>368</v>
      </c>
      <c r="H403" t="s">
        <v>3897</v>
      </c>
    </row>
    <row r="404" spans="1:8" x14ac:dyDescent="0.25">
      <c r="A404" s="4">
        <v>403</v>
      </c>
      <c r="B404" s="4" t="s">
        <v>1119</v>
      </c>
      <c r="C404" s="1">
        <v>212.1</v>
      </c>
      <c r="D404" s="1">
        <v>92310</v>
      </c>
      <c r="E404" s="1">
        <v>579.90775799999994</v>
      </c>
      <c r="F404" s="1" t="s">
        <v>1120</v>
      </c>
      <c r="G404" s="1" t="s">
        <v>1121</v>
      </c>
      <c r="H404" t="s">
        <v>4156</v>
      </c>
    </row>
    <row r="405" spans="1:8" x14ac:dyDescent="0.25">
      <c r="A405" s="4">
        <v>404</v>
      </c>
      <c r="B405" s="4" t="s">
        <v>1122</v>
      </c>
      <c r="C405" s="1">
        <v>176.5</v>
      </c>
      <c r="D405" s="1">
        <v>26177</v>
      </c>
      <c r="E405" s="1">
        <v>427.88391200000001</v>
      </c>
      <c r="F405" s="1" t="s">
        <v>1123</v>
      </c>
      <c r="G405" s="1" t="s">
        <v>1124</v>
      </c>
      <c r="H405" t="s">
        <v>4157</v>
      </c>
    </row>
    <row r="406" spans="1:8" x14ac:dyDescent="0.25">
      <c r="A406" s="4">
        <v>405</v>
      </c>
      <c r="B406" s="4" t="s">
        <v>1125</v>
      </c>
      <c r="C406" s="1">
        <v>177.1</v>
      </c>
      <c r="D406" s="1">
        <v>6528</v>
      </c>
      <c r="E406" s="1">
        <v>340.08644600000002</v>
      </c>
      <c r="F406" s="1" t="s">
        <v>1126</v>
      </c>
      <c r="G406" s="1" t="s">
        <v>1127</v>
      </c>
      <c r="H406" t="s">
        <v>4158</v>
      </c>
    </row>
    <row r="407" spans="1:8" x14ac:dyDescent="0.25">
      <c r="A407" s="4">
        <v>406</v>
      </c>
      <c r="B407" s="4" t="s">
        <v>1128</v>
      </c>
      <c r="C407" s="1">
        <v>202.4</v>
      </c>
      <c r="D407" s="1">
        <v>34697</v>
      </c>
      <c r="E407" s="1">
        <v>390.19599599999998</v>
      </c>
      <c r="F407" s="1" t="s">
        <v>1129</v>
      </c>
      <c r="G407" s="1" t="s">
        <v>1130</v>
      </c>
      <c r="H407" t="s">
        <v>4159</v>
      </c>
    </row>
    <row r="408" spans="1:8" x14ac:dyDescent="0.25">
      <c r="A408" s="4">
        <v>407</v>
      </c>
      <c r="B408" s="4" t="s">
        <v>1131</v>
      </c>
      <c r="C408" s="1">
        <v>206.3</v>
      </c>
      <c r="D408" s="1">
        <v>33661</v>
      </c>
      <c r="E408" s="1">
        <v>452.21164700000003</v>
      </c>
      <c r="F408" s="1" t="s">
        <v>1132</v>
      </c>
      <c r="G408" s="1" t="s">
        <v>1133</v>
      </c>
      <c r="H408" t="s">
        <v>4160</v>
      </c>
    </row>
    <row r="409" spans="1:8" x14ac:dyDescent="0.25">
      <c r="A409" s="4">
        <v>408</v>
      </c>
      <c r="B409" s="4" t="s">
        <v>1134</v>
      </c>
      <c r="C409" s="1">
        <v>187</v>
      </c>
      <c r="D409" s="1">
        <v>6529</v>
      </c>
      <c r="E409" s="1">
        <v>368.11774600000001</v>
      </c>
      <c r="F409" s="1" t="s">
        <v>1135</v>
      </c>
      <c r="G409" s="1" t="s">
        <v>1136</v>
      </c>
      <c r="H409" t="s">
        <v>4161</v>
      </c>
    </row>
    <row r="410" spans="1:8" x14ac:dyDescent="0.25">
      <c r="A410" s="4">
        <v>409</v>
      </c>
      <c r="B410" s="4" t="s">
        <v>1137</v>
      </c>
      <c r="C410" s="1">
        <v>198.3</v>
      </c>
      <c r="D410" s="1">
        <v>6540</v>
      </c>
      <c r="E410" s="1">
        <v>398.24334099999999</v>
      </c>
      <c r="F410" s="1" t="s">
        <v>1138</v>
      </c>
      <c r="G410" s="1" t="s">
        <v>1139</v>
      </c>
      <c r="H410" t="s">
        <v>4162</v>
      </c>
    </row>
    <row r="411" spans="1:8" x14ac:dyDescent="0.25">
      <c r="A411" s="4">
        <v>410</v>
      </c>
      <c r="B411" s="4" t="s">
        <v>1140</v>
      </c>
      <c r="C411" s="1">
        <v>182.9</v>
      </c>
      <c r="D411" s="1">
        <v>34148</v>
      </c>
      <c r="E411" s="1">
        <v>368.11774600000001</v>
      </c>
      <c r="F411" s="1" t="s">
        <v>1135</v>
      </c>
      <c r="G411" s="1" t="s">
        <v>1141</v>
      </c>
      <c r="H411" t="s">
        <v>4163</v>
      </c>
    </row>
    <row r="412" spans="1:8" x14ac:dyDescent="0.25">
      <c r="A412" s="4">
        <v>411</v>
      </c>
      <c r="B412" s="4" t="s">
        <v>1142</v>
      </c>
      <c r="C412" s="1">
        <v>195.9</v>
      </c>
      <c r="D412" s="1">
        <v>158333</v>
      </c>
      <c r="E412" s="1">
        <v>382.133396</v>
      </c>
      <c r="F412" s="1" t="s">
        <v>1143</v>
      </c>
      <c r="G412" s="1" t="s">
        <v>1144</v>
      </c>
      <c r="H412" t="s">
        <v>4164</v>
      </c>
    </row>
    <row r="413" spans="1:8" x14ac:dyDescent="0.25">
      <c r="A413" s="4">
        <v>412</v>
      </c>
      <c r="B413" s="4" t="s">
        <v>1145</v>
      </c>
      <c r="C413" s="1">
        <v>135.63</v>
      </c>
      <c r="D413" s="1">
        <v>76158</v>
      </c>
      <c r="E413" s="1">
        <v>291.87344999999999</v>
      </c>
      <c r="F413" s="1" t="s">
        <v>1146</v>
      </c>
      <c r="G413" s="1" t="s">
        <v>1147</v>
      </c>
      <c r="H413" t="s">
        <v>4165</v>
      </c>
    </row>
    <row r="414" spans="1:8" x14ac:dyDescent="0.25">
      <c r="A414" s="4">
        <v>413</v>
      </c>
      <c r="B414" s="4" t="s">
        <v>1148</v>
      </c>
      <c r="C414" s="1">
        <v>137.01</v>
      </c>
      <c r="D414" s="1">
        <v>25429</v>
      </c>
      <c r="E414" s="1">
        <v>191.06947700000001</v>
      </c>
      <c r="F414" s="1" t="s">
        <v>1149</v>
      </c>
      <c r="G414" s="1" t="s">
        <v>1150</v>
      </c>
      <c r="H414" t="s">
        <v>4166</v>
      </c>
    </row>
    <row r="415" spans="1:8" x14ac:dyDescent="0.25">
      <c r="A415" s="4">
        <v>414</v>
      </c>
      <c r="B415" s="4" t="s">
        <v>1151</v>
      </c>
      <c r="C415" s="1">
        <v>170</v>
      </c>
      <c r="D415" s="1">
        <v>8289</v>
      </c>
      <c r="E415" s="1">
        <v>326.07079599999997</v>
      </c>
      <c r="F415" s="1" t="s">
        <v>1152</v>
      </c>
      <c r="G415" s="1" t="s">
        <v>1153</v>
      </c>
      <c r="H415" t="s">
        <v>4167</v>
      </c>
    </row>
    <row r="416" spans="1:8" x14ac:dyDescent="0.25">
      <c r="A416" s="4">
        <v>415</v>
      </c>
      <c r="B416" s="4" t="s">
        <v>395</v>
      </c>
      <c r="C416" s="1">
        <v>161.69999999999999</v>
      </c>
      <c r="D416" s="1">
        <v>13097</v>
      </c>
      <c r="E416" s="1">
        <v>278.086052</v>
      </c>
      <c r="F416" s="1" t="s">
        <v>396</v>
      </c>
      <c r="G416" s="1" t="s">
        <v>397</v>
      </c>
      <c r="H416" t="s">
        <v>3907</v>
      </c>
    </row>
    <row r="417" spans="1:8" x14ac:dyDescent="0.25">
      <c r="A417" s="4">
        <v>416</v>
      </c>
      <c r="B417" s="4" t="s">
        <v>1154</v>
      </c>
      <c r="C417" s="1">
        <v>161.87</v>
      </c>
      <c r="D417" s="1">
        <v>26176</v>
      </c>
      <c r="E417" s="1">
        <v>326.00082900000001</v>
      </c>
      <c r="F417" s="1" t="s">
        <v>1155</v>
      </c>
      <c r="G417" s="1" t="s">
        <v>1156</v>
      </c>
      <c r="H417" t="s">
        <v>4168</v>
      </c>
    </row>
    <row r="418" spans="1:8" x14ac:dyDescent="0.25">
      <c r="A418" s="4">
        <v>417</v>
      </c>
      <c r="B418" s="4" t="s">
        <v>366</v>
      </c>
      <c r="C418" s="1">
        <v>150.4</v>
      </c>
      <c r="D418" s="1">
        <v>8295</v>
      </c>
      <c r="E418" s="1">
        <v>283.95387899999997</v>
      </c>
      <c r="F418" s="1" t="s">
        <v>367</v>
      </c>
      <c r="G418" s="1" t="s">
        <v>368</v>
      </c>
      <c r="H418" t="s">
        <v>3897</v>
      </c>
    </row>
    <row r="419" spans="1:8" x14ac:dyDescent="0.25">
      <c r="A419" s="4">
        <v>418</v>
      </c>
      <c r="B419" s="4" t="s">
        <v>1157</v>
      </c>
      <c r="C419" s="1">
        <v>147.69999999999999</v>
      </c>
      <c r="D419" s="1">
        <v>27375</v>
      </c>
      <c r="E419" s="1">
        <v>212.071641</v>
      </c>
      <c r="F419" s="1" t="s">
        <v>1158</v>
      </c>
      <c r="G419" s="1" t="s">
        <v>1159</v>
      </c>
      <c r="H419" t="s">
        <v>4169</v>
      </c>
    </row>
    <row r="420" spans="1:8" x14ac:dyDescent="0.25">
      <c r="A420" s="4">
        <v>419</v>
      </c>
      <c r="B420" s="4" t="s">
        <v>1160</v>
      </c>
      <c r="C420" s="1">
        <v>155.9</v>
      </c>
      <c r="D420" s="1">
        <v>30773</v>
      </c>
      <c r="E420" s="1">
        <v>240.089022</v>
      </c>
      <c r="F420" s="1" t="s">
        <v>1161</v>
      </c>
      <c r="G420" s="1" t="s">
        <v>1162</v>
      </c>
      <c r="H420" t="s">
        <v>4170</v>
      </c>
    </row>
    <row r="421" spans="1:8" x14ac:dyDescent="0.25">
      <c r="A421" s="4">
        <v>420</v>
      </c>
      <c r="B421" s="4" t="s">
        <v>1163</v>
      </c>
      <c r="C421" s="1">
        <v>149</v>
      </c>
      <c r="D421" s="1">
        <v>3120</v>
      </c>
      <c r="E421" s="1">
        <v>232.01701800000001</v>
      </c>
      <c r="F421" s="1" t="s">
        <v>1164</v>
      </c>
      <c r="G421" s="1" t="s">
        <v>1165</v>
      </c>
      <c r="H421" t="s">
        <v>4171</v>
      </c>
    </row>
    <row r="422" spans="1:8" x14ac:dyDescent="0.25">
      <c r="A422" s="4">
        <v>421</v>
      </c>
      <c r="B422" s="4" t="s">
        <v>1166</v>
      </c>
      <c r="C422" s="1">
        <v>149.69999999999999</v>
      </c>
      <c r="D422" s="1">
        <v>2256</v>
      </c>
      <c r="E422" s="1">
        <v>215.093773</v>
      </c>
      <c r="F422" s="1" t="s">
        <v>1167</v>
      </c>
      <c r="G422" s="1" t="s">
        <v>1168</v>
      </c>
      <c r="H422" t="s">
        <v>4172</v>
      </c>
    </row>
    <row r="423" spans="1:8" x14ac:dyDescent="0.25">
      <c r="A423" s="4">
        <v>422</v>
      </c>
      <c r="B423" s="4" t="s">
        <v>1169</v>
      </c>
      <c r="C423" s="1">
        <v>140</v>
      </c>
      <c r="D423" s="1">
        <v>22563</v>
      </c>
      <c r="E423" s="1">
        <v>187.06247300000001</v>
      </c>
      <c r="F423" s="1" t="s">
        <v>1170</v>
      </c>
      <c r="G423" s="1" t="s">
        <v>1171</v>
      </c>
      <c r="H423" t="s">
        <v>4173</v>
      </c>
    </row>
    <row r="424" spans="1:8" x14ac:dyDescent="0.25">
      <c r="A424" s="4">
        <v>423</v>
      </c>
      <c r="B424" s="4" t="s">
        <v>1172</v>
      </c>
      <c r="C424" s="1">
        <v>174.2</v>
      </c>
      <c r="D424" s="1">
        <v>50367</v>
      </c>
      <c r="E424" s="1">
        <v>305.156184</v>
      </c>
      <c r="F424" s="1" t="s">
        <v>1173</v>
      </c>
      <c r="G424" s="1" t="s">
        <v>1174</v>
      </c>
      <c r="H424" t="s">
        <v>4174</v>
      </c>
    </row>
    <row r="425" spans="1:8" x14ac:dyDescent="0.25">
      <c r="A425" s="4">
        <v>424</v>
      </c>
      <c r="B425" s="4" t="s">
        <v>1175</v>
      </c>
      <c r="C425" s="1">
        <v>148.6</v>
      </c>
      <c r="D425" s="1">
        <v>5371560</v>
      </c>
      <c r="E425" s="1">
        <v>237.07660999999999</v>
      </c>
      <c r="F425" s="1" t="s">
        <v>1176</v>
      </c>
      <c r="G425" s="1" t="s">
        <v>1177</v>
      </c>
      <c r="H425" t="s">
        <v>4175</v>
      </c>
    </row>
    <row r="426" spans="1:8" x14ac:dyDescent="0.25">
      <c r="A426" s="4">
        <v>425</v>
      </c>
      <c r="B426" s="4" t="s">
        <v>1178</v>
      </c>
      <c r="C426" s="1">
        <v>175</v>
      </c>
      <c r="D426" s="1">
        <v>93365</v>
      </c>
      <c r="E426" s="1">
        <v>303.256215</v>
      </c>
      <c r="F426" s="1" t="s">
        <v>1179</v>
      </c>
      <c r="G426" s="1" t="s">
        <v>1180</v>
      </c>
      <c r="H426" t="s">
        <v>4176</v>
      </c>
    </row>
    <row r="427" spans="1:8" x14ac:dyDescent="0.25">
      <c r="A427" s="4">
        <v>426</v>
      </c>
      <c r="B427" s="4" t="s">
        <v>1181</v>
      </c>
      <c r="C427" s="1">
        <v>160.80000000000001</v>
      </c>
      <c r="D427" s="1">
        <v>39965</v>
      </c>
      <c r="E427" s="1">
        <v>252.158626</v>
      </c>
      <c r="F427" s="1" t="s">
        <v>1182</v>
      </c>
      <c r="G427" s="1" t="s">
        <v>1183</v>
      </c>
      <c r="H427" t="s">
        <v>4177</v>
      </c>
    </row>
    <row r="428" spans="1:8" x14ac:dyDescent="0.25">
      <c r="A428" s="4">
        <v>427</v>
      </c>
      <c r="B428" s="4" t="s">
        <v>1184</v>
      </c>
      <c r="C428" s="1">
        <v>151.6</v>
      </c>
      <c r="D428" s="1">
        <v>9502</v>
      </c>
      <c r="E428" s="1">
        <v>248.011933</v>
      </c>
      <c r="F428" s="1" t="s">
        <v>1185</v>
      </c>
      <c r="G428" s="1" t="s">
        <v>1186</v>
      </c>
      <c r="H428" t="s">
        <v>4178</v>
      </c>
    </row>
    <row r="429" spans="1:8" x14ac:dyDescent="0.25">
      <c r="A429" s="4">
        <v>428</v>
      </c>
      <c r="B429" s="4" t="s">
        <v>1187</v>
      </c>
      <c r="C429" s="1">
        <v>122.6</v>
      </c>
      <c r="D429" s="1">
        <v>4096</v>
      </c>
      <c r="E429" s="1">
        <v>141.00133700000001</v>
      </c>
      <c r="F429" s="1" t="s">
        <v>1188</v>
      </c>
      <c r="G429" s="1" t="s">
        <v>1189</v>
      </c>
      <c r="H429" t="s">
        <v>4179</v>
      </c>
    </row>
    <row r="430" spans="1:8" x14ac:dyDescent="0.25">
      <c r="A430" s="4">
        <v>429</v>
      </c>
      <c r="B430" s="4" t="s">
        <v>1190</v>
      </c>
      <c r="C430" s="1">
        <v>146.30000000000001</v>
      </c>
      <c r="D430" s="1">
        <v>18290</v>
      </c>
      <c r="E430" s="1">
        <v>258.00038999999998</v>
      </c>
      <c r="F430" s="1" t="s">
        <v>1191</v>
      </c>
      <c r="G430" s="1" t="s">
        <v>1192</v>
      </c>
      <c r="H430" t="s">
        <v>4180</v>
      </c>
    </row>
    <row r="431" spans="1:8" x14ac:dyDescent="0.25">
      <c r="A431" s="4">
        <v>430</v>
      </c>
      <c r="B431" s="4" t="s">
        <v>1193</v>
      </c>
      <c r="C431" s="1">
        <v>159.9</v>
      </c>
      <c r="D431" s="1">
        <v>4169</v>
      </c>
      <c r="E431" s="1">
        <v>283.13390700000002</v>
      </c>
      <c r="F431" s="1" t="s">
        <v>1194</v>
      </c>
      <c r="G431" s="1" t="s">
        <v>1195</v>
      </c>
      <c r="H431" t="s">
        <v>4181</v>
      </c>
    </row>
    <row r="432" spans="1:8" x14ac:dyDescent="0.25">
      <c r="A432" s="4">
        <v>431</v>
      </c>
      <c r="B432" s="4" t="s">
        <v>646</v>
      </c>
      <c r="C432" s="1">
        <v>150.80000000000001</v>
      </c>
      <c r="D432" s="1">
        <v>29863</v>
      </c>
      <c r="E432" s="1">
        <v>228.06655499999999</v>
      </c>
      <c r="F432" s="1" t="s">
        <v>647</v>
      </c>
      <c r="G432" s="1" t="s">
        <v>648</v>
      </c>
      <c r="H432" t="s">
        <v>3994</v>
      </c>
    </row>
    <row r="433" spans="1:8" x14ac:dyDescent="0.25">
      <c r="A433" s="4">
        <v>432</v>
      </c>
      <c r="B433" s="4" t="s">
        <v>1196</v>
      </c>
      <c r="C433" s="1">
        <v>144.5</v>
      </c>
      <c r="D433" s="1">
        <v>15629</v>
      </c>
      <c r="E433" s="1">
        <v>214.050905</v>
      </c>
      <c r="F433" s="1" t="s">
        <v>1197</v>
      </c>
      <c r="G433" s="1" t="s">
        <v>1198</v>
      </c>
      <c r="H433" t="s">
        <v>4182</v>
      </c>
    </row>
    <row r="434" spans="1:8" x14ac:dyDescent="0.25">
      <c r="A434" s="4">
        <v>433</v>
      </c>
      <c r="B434" s="4" t="s">
        <v>1199</v>
      </c>
      <c r="C434" s="1">
        <v>154.6</v>
      </c>
      <c r="D434" s="1">
        <v>23712</v>
      </c>
      <c r="E434" s="1">
        <v>229.10942299999999</v>
      </c>
      <c r="F434" s="1" t="s">
        <v>1200</v>
      </c>
      <c r="G434" s="1" t="s">
        <v>1201</v>
      </c>
      <c r="H434" t="s">
        <v>4183</v>
      </c>
    </row>
    <row r="435" spans="1:8" x14ac:dyDescent="0.25">
      <c r="A435" s="4">
        <v>434</v>
      </c>
      <c r="B435" s="4" t="s">
        <v>1202</v>
      </c>
      <c r="C435" s="1">
        <v>143.6</v>
      </c>
      <c r="D435" s="1">
        <v>5216</v>
      </c>
      <c r="E435" s="1">
        <v>201.07812300000001</v>
      </c>
      <c r="F435" s="1" t="s">
        <v>1203</v>
      </c>
      <c r="G435" s="1" t="s">
        <v>1204</v>
      </c>
      <c r="H435" t="s">
        <v>4184</v>
      </c>
    </row>
    <row r="436" spans="1:8" x14ac:dyDescent="0.25">
      <c r="A436" s="4">
        <v>435</v>
      </c>
      <c r="B436" s="4" t="s">
        <v>1205</v>
      </c>
      <c r="C436" s="1">
        <v>154.69999999999999</v>
      </c>
      <c r="D436" s="1">
        <v>22206</v>
      </c>
      <c r="E436" s="1">
        <v>229.10942299999999</v>
      </c>
      <c r="F436" s="1" t="s">
        <v>1200</v>
      </c>
      <c r="G436" s="1" t="s">
        <v>1206</v>
      </c>
      <c r="H436" t="s">
        <v>4185</v>
      </c>
    </row>
    <row r="437" spans="1:8" x14ac:dyDescent="0.25">
      <c r="A437" s="4">
        <v>436</v>
      </c>
      <c r="B437" s="4" t="s">
        <v>1207</v>
      </c>
      <c r="C437" s="1">
        <v>153.44999999999999</v>
      </c>
      <c r="D437" s="1">
        <v>86287518</v>
      </c>
      <c r="E437" s="1">
        <v>255.052302</v>
      </c>
      <c r="F437" s="1" t="s">
        <v>1208</v>
      </c>
      <c r="G437" s="1" t="s">
        <v>1209</v>
      </c>
      <c r="H437" t="s">
        <v>4186</v>
      </c>
    </row>
    <row r="438" spans="1:8" x14ac:dyDescent="0.25">
      <c r="A438" s="4">
        <v>437</v>
      </c>
      <c r="B438" s="4" t="s">
        <v>1210</v>
      </c>
      <c r="C438" s="1">
        <v>138.21</v>
      </c>
      <c r="D438" s="1">
        <v>5430</v>
      </c>
      <c r="E438" s="1">
        <v>201.036068</v>
      </c>
      <c r="F438" s="1" t="s">
        <v>1001</v>
      </c>
      <c r="G438" s="1" t="s">
        <v>1002</v>
      </c>
      <c r="H438" t="s">
        <v>4115</v>
      </c>
    </row>
    <row r="439" spans="1:8" x14ac:dyDescent="0.25">
      <c r="A439" s="5">
        <v>438</v>
      </c>
      <c r="B439" s="5" t="s">
        <v>1211</v>
      </c>
      <c r="C439" s="1">
        <v>131.32</v>
      </c>
      <c r="D439" s="1">
        <v>11989</v>
      </c>
      <c r="E439" s="1">
        <v>181.001992</v>
      </c>
      <c r="F439" s="1" t="s">
        <v>1212</v>
      </c>
      <c r="G439" s="1" t="s">
        <v>1213</v>
      </c>
      <c r="H439" t="s">
        <v>4187</v>
      </c>
    </row>
    <row r="440" spans="1:8" x14ac:dyDescent="0.25">
      <c r="A440" s="5">
        <v>439</v>
      </c>
      <c r="B440" s="5" t="s">
        <v>1214</v>
      </c>
      <c r="C440" s="1">
        <v>218.39</v>
      </c>
      <c r="D440" s="1">
        <v>14048412</v>
      </c>
      <c r="E440" s="1">
        <v>434.266839</v>
      </c>
      <c r="F440" s="1" t="s">
        <v>1215</v>
      </c>
      <c r="G440" s="1" t="s">
        <v>1216</v>
      </c>
      <c r="H440" t="s">
        <v>4188</v>
      </c>
    </row>
    <row r="441" spans="1:8" x14ac:dyDescent="0.25">
      <c r="A441" s="5">
        <v>440</v>
      </c>
      <c r="B441" s="5" t="s">
        <v>1217</v>
      </c>
      <c r="C441" s="1">
        <v>128.6</v>
      </c>
      <c r="D441" s="1">
        <v>8706</v>
      </c>
      <c r="E441" s="1">
        <v>150.02516900000001</v>
      </c>
      <c r="F441" s="1" t="s">
        <v>1218</v>
      </c>
      <c r="G441" s="1" t="s">
        <v>1219</v>
      </c>
      <c r="H441" t="s">
        <v>4189</v>
      </c>
    </row>
    <row r="442" spans="1:8" x14ac:dyDescent="0.25">
      <c r="A442" s="5">
        <v>441</v>
      </c>
      <c r="B442" s="5" t="s">
        <v>1220</v>
      </c>
      <c r="C442" s="1">
        <v>130.44999999999999</v>
      </c>
      <c r="D442" s="1">
        <v>23017</v>
      </c>
      <c r="E442" s="1">
        <v>196.920197</v>
      </c>
      <c r="F442" s="1" t="s">
        <v>1221</v>
      </c>
      <c r="G442" s="1" t="s">
        <v>1222</v>
      </c>
      <c r="H442" t="s">
        <v>4190</v>
      </c>
    </row>
    <row r="443" spans="1:8" x14ac:dyDescent="0.25">
      <c r="A443" s="5">
        <v>442</v>
      </c>
      <c r="B443" s="5" t="s">
        <v>1223</v>
      </c>
      <c r="C443" s="1">
        <v>165.21</v>
      </c>
      <c r="D443" s="1">
        <v>73219</v>
      </c>
      <c r="E443" s="1">
        <v>234.16198</v>
      </c>
      <c r="F443" s="1" t="s">
        <v>87</v>
      </c>
      <c r="G443" s="1" t="s">
        <v>88</v>
      </c>
      <c r="H443" t="s">
        <v>3802</v>
      </c>
    </row>
    <row r="444" spans="1:8" x14ac:dyDescent="0.25">
      <c r="A444" s="5">
        <v>443</v>
      </c>
      <c r="B444" s="5" t="s">
        <v>1224</v>
      </c>
      <c r="C444" s="1">
        <v>180.35</v>
      </c>
      <c r="D444" s="1">
        <v>10925911</v>
      </c>
      <c r="E444" s="1">
        <v>342.06571100000002</v>
      </c>
      <c r="F444" s="1" t="s">
        <v>1225</v>
      </c>
      <c r="G444" s="1" t="s">
        <v>1226</v>
      </c>
      <c r="H444" t="s">
        <v>4191</v>
      </c>
    </row>
    <row r="445" spans="1:8" x14ac:dyDescent="0.25">
      <c r="A445" s="5">
        <v>444</v>
      </c>
      <c r="B445" s="5" t="s">
        <v>1227</v>
      </c>
      <c r="C445" s="1">
        <v>162.44</v>
      </c>
      <c r="D445" s="1">
        <v>21410667</v>
      </c>
      <c r="E445" s="1">
        <v>266.03441043999999</v>
      </c>
      <c r="F445" s="1" t="s">
        <v>5066</v>
      </c>
      <c r="G445" s="1" t="s">
        <v>5067</v>
      </c>
      <c r="H445" t="s">
        <v>5068</v>
      </c>
    </row>
    <row r="446" spans="1:8" x14ac:dyDescent="0.25">
      <c r="A446" s="5">
        <v>445</v>
      </c>
      <c r="B446" s="5" t="s">
        <v>1230</v>
      </c>
      <c r="C446" s="1">
        <v>126.79</v>
      </c>
      <c r="D446" s="1">
        <v>122499</v>
      </c>
      <c r="E446" s="1">
        <v>133.063997</v>
      </c>
      <c r="F446" s="1" t="s">
        <v>1231</v>
      </c>
      <c r="G446" s="1" t="s">
        <v>1232</v>
      </c>
      <c r="H446" t="s">
        <v>4193</v>
      </c>
    </row>
    <row r="447" spans="1:8" x14ac:dyDescent="0.25">
      <c r="A447" s="5">
        <v>446</v>
      </c>
      <c r="B447" s="5" t="s">
        <v>1233</v>
      </c>
      <c r="C447" s="1">
        <v>131.25</v>
      </c>
      <c r="D447" s="1">
        <v>77849</v>
      </c>
      <c r="E447" s="1">
        <v>147.07964699999999</v>
      </c>
      <c r="F447" s="1" t="s">
        <v>1234</v>
      </c>
      <c r="G447" s="1" t="s">
        <v>1235</v>
      </c>
      <c r="H447" t="s">
        <v>4194</v>
      </c>
    </row>
    <row r="448" spans="1:8" x14ac:dyDescent="0.25">
      <c r="A448" s="5">
        <v>447</v>
      </c>
      <c r="B448" s="5" t="s">
        <v>1236</v>
      </c>
      <c r="C448" s="1">
        <v>131.88</v>
      </c>
      <c r="D448" s="1">
        <v>66760</v>
      </c>
      <c r="E448" s="1">
        <v>153.00937500000001</v>
      </c>
      <c r="F448" s="1" t="s">
        <v>1237</v>
      </c>
      <c r="G448" s="1" t="s">
        <v>1238</v>
      </c>
      <c r="H448" t="s">
        <v>4195</v>
      </c>
    </row>
    <row r="449" spans="1:8" x14ac:dyDescent="0.25">
      <c r="A449" s="5">
        <v>448</v>
      </c>
      <c r="B449" s="5" t="s">
        <v>1239</v>
      </c>
      <c r="C449" s="1">
        <v>186.66</v>
      </c>
      <c r="D449" s="1">
        <v>134818005</v>
      </c>
      <c r="E449" s="1">
        <v>378.15960000000001</v>
      </c>
      <c r="F449" s="1" t="s">
        <v>1240</v>
      </c>
      <c r="G449" s="1" t="s">
        <v>1241</v>
      </c>
      <c r="H449" t="s">
        <v>4196</v>
      </c>
    </row>
    <row r="450" spans="1:8" x14ac:dyDescent="0.25">
      <c r="A450" s="5">
        <v>449</v>
      </c>
      <c r="B450" s="5" t="s">
        <v>1242</v>
      </c>
      <c r="C450" s="1">
        <v>211.37</v>
      </c>
      <c r="D450" s="1">
        <v>92310</v>
      </c>
      <c r="E450" s="1">
        <v>579.90775799999994</v>
      </c>
      <c r="F450" s="1" t="s">
        <v>1120</v>
      </c>
      <c r="G450" s="1" t="s">
        <v>1121</v>
      </c>
      <c r="H450" t="s">
        <v>4156</v>
      </c>
    </row>
    <row r="451" spans="1:8" x14ac:dyDescent="0.25">
      <c r="A451" s="5">
        <v>450</v>
      </c>
      <c r="B451" s="5" t="s">
        <v>1166</v>
      </c>
      <c r="C451" s="1">
        <v>149.53</v>
      </c>
      <c r="D451" s="1">
        <v>2256</v>
      </c>
      <c r="E451" s="1">
        <v>215.093773</v>
      </c>
      <c r="F451" s="1" t="s">
        <v>1167</v>
      </c>
      <c r="G451" s="1" t="s">
        <v>1168</v>
      </c>
      <c r="H451" t="s">
        <v>4172</v>
      </c>
    </row>
    <row r="452" spans="1:8" x14ac:dyDescent="0.25">
      <c r="A452" s="5">
        <v>451</v>
      </c>
      <c r="B452" s="5" t="s">
        <v>1243</v>
      </c>
      <c r="C452" s="1">
        <v>122.42</v>
      </c>
      <c r="D452" s="1">
        <v>7220</v>
      </c>
      <c r="E452" s="1">
        <v>119.04834700000001</v>
      </c>
      <c r="F452" s="1" t="s">
        <v>750</v>
      </c>
      <c r="G452" s="1" t="s">
        <v>751</v>
      </c>
      <c r="H452" t="s">
        <v>4029</v>
      </c>
    </row>
    <row r="453" spans="1:8" x14ac:dyDescent="0.25">
      <c r="A453" s="5">
        <v>452</v>
      </c>
      <c r="B453" s="5" t="s">
        <v>1244</v>
      </c>
      <c r="C453" s="1">
        <v>178.72</v>
      </c>
      <c r="D453" s="1">
        <v>57353142</v>
      </c>
      <c r="E453" s="1">
        <v>316.907082</v>
      </c>
      <c r="F453" s="1" t="s">
        <v>1245</v>
      </c>
      <c r="G453" s="1" t="s">
        <v>1246</v>
      </c>
      <c r="H453" t="s">
        <v>4197</v>
      </c>
    </row>
    <row r="454" spans="1:8" x14ac:dyDescent="0.25">
      <c r="A454" s="5">
        <v>453</v>
      </c>
      <c r="B454" s="5" t="s">
        <v>1247</v>
      </c>
      <c r="C454" s="1">
        <v>160.61000000000001</v>
      </c>
      <c r="D454" s="1">
        <v>132967160</v>
      </c>
      <c r="E454" s="1">
        <v>308.034716</v>
      </c>
      <c r="F454" s="1" t="s">
        <v>1248</v>
      </c>
      <c r="G454" s="1" t="s">
        <v>1249</v>
      </c>
      <c r="H454" t="s">
        <v>4198</v>
      </c>
    </row>
    <row r="455" spans="1:8" x14ac:dyDescent="0.25">
      <c r="A455" s="5">
        <v>454</v>
      </c>
      <c r="B455" s="5" t="s">
        <v>1250</v>
      </c>
      <c r="C455" s="1">
        <v>179.27</v>
      </c>
      <c r="D455" s="1">
        <v>132967161</v>
      </c>
      <c r="E455" s="1">
        <v>342.18074000000001</v>
      </c>
      <c r="F455" s="1" t="s">
        <v>1251</v>
      </c>
      <c r="G455" s="1" t="s">
        <v>1252</v>
      </c>
      <c r="H455" t="s">
        <v>4199</v>
      </c>
    </row>
    <row r="456" spans="1:8" x14ac:dyDescent="0.25">
      <c r="A456" s="5">
        <v>455</v>
      </c>
      <c r="B456" s="5" t="s">
        <v>1253</v>
      </c>
      <c r="C456" s="1">
        <v>195.45</v>
      </c>
      <c r="D456" s="1">
        <v>134818028</v>
      </c>
      <c r="E456" s="1">
        <v>414.23829999999998</v>
      </c>
      <c r="F456" s="1" t="s">
        <v>1254</v>
      </c>
      <c r="G456" s="1" t="s">
        <v>1255</v>
      </c>
      <c r="H456" t="s">
        <v>4200</v>
      </c>
    </row>
    <row r="457" spans="1:8" x14ac:dyDescent="0.25">
      <c r="A457" s="5">
        <v>456</v>
      </c>
      <c r="B457" s="5" t="s">
        <v>1256</v>
      </c>
      <c r="C457" s="1">
        <v>171.77</v>
      </c>
      <c r="D457" s="1">
        <v>84299</v>
      </c>
      <c r="E457" s="1">
        <v>298.15452599999998</v>
      </c>
      <c r="F457" s="1" t="s">
        <v>1257</v>
      </c>
      <c r="G457" s="1" t="s">
        <v>1258</v>
      </c>
      <c r="H457" t="s">
        <v>4201</v>
      </c>
    </row>
    <row r="458" spans="1:8" x14ac:dyDescent="0.25">
      <c r="A458" s="5">
        <v>457</v>
      </c>
      <c r="B458" s="5" t="s">
        <v>1259</v>
      </c>
      <c r="C458" s="1">
        <v>138.08000000000001</v>
      </c>
      <c r="D458" s="1">
        <v>76438</v>
      </c>
      <c r="E458" s="1">
        <v>221.96155099999999</v>
      </c>
      <c r="F458" s="1" t="s">
        <v>1260</v>
      </c>
      <c r="G458" s="1" t="s">
        <v>1261</v>
      </c>
      <c r="H458" t="s">
        <v>4202</v>
      </c>
    </row>
    <row r="459" spans="1:8" x14ac:dyDescent="0.25">
      <c r="A459" s="5">
        <v>458</v>
      </c>
      <c r="B459" s="5" t="s">
        <v>1262</v>
      </c>
      <c r="C459" s="1">
        <v>202.09</v>
      </c>
      <c r="D459" s="1">
        <v>96179</v>
      </c>
      <c r="E459" s="1">
        <v>350.25859700000001</v>
      </c>
      <c r="F459" s="1" t="s">
        <v>1263</v>
      </c>
      <c r="G459" s="1" t="s">
        <v>1264</v>
      </c>
      <c r="H459" t="s">
        <v>4203</v>
      </c>
    </row>
    <row r="460" spans="1:8" x14ac:dyDescent="0.25">
      <c r="A460" s="5">
        <v>459</v>
      </c>
      <c r="B460" s="5" t="s">
        <v>1265</v>
      </c>
      <c r="C460" s="1">
        <v>246.33</v>
      </c>
      <c r="D460" s="1">
        <v>9874825</v>
      </c>
      <c r="E460" s="1">
        <v>692.17289200000005</v>
      </c>
      <c r="F460" s="1" t="s">
        <v>1266</v>
      </c>
      <c r="G460" s="1" t="s">
        <v>1267</v>
      </c>
      <c r="H460" t="s">
        <v>4204</v>
      </c>
    </row>
    <row r="461" spans="1:8" x14ac:dyDescent="0.25">
      <c r="A461" s="5">
        <v>460</v>
      </c>
      <c r="B461" s="5" t="s">
        <v>1268</v>
      </c>
      <c r="C461" s="1">
        <v>240.45</v>
      </c>
      <c r="D461" s="1">
        <v>133914</v>
      </c>
      <c r="E461" s="1">
        <v>514.35056899999995</v>
      </c>
      <c r="F461" s="1" t="s">
        <v>1269</v>
      </c>
      <c r="G461" s="1" t="s">
        <v>1270</v>
      </c>
      <c r="H461" t="s">
        <v>4205</v>
      </c>
    </row>
    <row r="462" spans="1:8" x14ac:dyDescent="0.25">
      <c r="A462" s="5">
        <v>461</v>
      </c>
      <c r="B462" s="5" t="s">
        <v>1271</v>
      </c>
      <c r="C462" s="1">
        <v>209.38</v>
      </c>
      <c r="D462" s="1">
        <v>7641</v>
      </c>
      <c r="E462" s="1">
        <v>370.30831000000001</v>
      </c>
      <c r="F462" s="1" t="s">
        <v>1272</v>
      </c>
      <c r="G462" s="1" t="s">
        <v>1273</v>
      </c>
      <c r="H462" t="s">
        <v>4206</v>
      </c>
    </row>
    <row r="463" spans="1:8" x14ac:dyDescent="0.25">
      <c r="A463" s="5">
        <v>462</v>
      </c>
      <c r="B463" s="5" t="s">
        <v>1274</v>
      </c>
      <c r="C463" s="1">
        <v>211</v>
      </c>
      <c r="D463" s="1">
        <v>8343</v>
      </c>
      <c r="E463" s="1">
        <v>390.27701000000002</v>
      </c>
      <c r="F463" s="1" t="s">
        <v>1275</v>
      </c>
      <c r="G463" s="1" t="s">
        <v>154</v>
      </c>
      <c r="H463" t="s">
        <v>3824</v>
      </c>
    </row>
    <row r="464" spans="1:8" x14ac:dyDescent="0.25">
      <c r="A464" s="5">
        <v>463</v>
      </c>
      <c r="B464" s="5" t="s">
        <v>1276</v>
      </c>
      <c r="C464" s="1">
        <v>173.15</v>
      </c>
      <c r="D464" s="1">
        <v>3017</v>
      </c>
      <c r="E464" s="1">
        <v>304.10105099999998</v>
      </c>
      <c r="F464" s="1" t="s">
        <v>1277</v>
      </c>
      <c r="G464" s="1" t="s">
        <v>1278</v>
      </c>
      <c r="H464" t="s">
        <v>4207</v>
      </c>
    </row>
    <row r="465" spans="1:8" x14ac:dyDescent="0.25">
      <c r="A465" s="5">
        <v>464</v>
      </c>
      <c r="B465" s="5" t="s">
        <v>1279</v>
      </c>
      <c r="C465" s="1">
        <v>183.89</v>
      </c>
      <c r="D465" s="1">
        <v>7986</v>
      </c>
      <c r="E465" s="1">
        <v>314.24570999999997</v>
      </c>
      <c r="F465" s="1" t="s">
        <v>1280</v>
      </c>
      <c r="G465" s="1" t="s">
        <v>1281</v>
      </c>
      <c r="H465" t="s">
        <v>4208</v>
      </c>
    </row>
    <row r="466" spans="1:8" x14ac:dyDescent="0.25">
      <c r="A466" s="5">
        <v>465</v>
      </c>
      <c r="B466" s="5" t="s">
        <v>1282</v>
      </c>
      <c r="C466" s="1">
        <v>167.82</v>
      </c>
      <c r="D466" s="1">
        <v>8831</v>
      </c>
      <c r="E466" s="1">
        <v>258.183109</v>
      </c>
      <c r="F466" s="1" t="s">
        <v>1283</v>
      </c>
      <c r="G466" s="1" t="s">
        <v>1284</v>
      </c>
      <c r="H466" t="s">
        <v>4209</v>
      </c>
    </row>
    <row r="467" spans="1:8" x14ac:dyDescent="0.25">
      <c r="A467" s="5">
        <v>466</v>
      </c>
      <c r="B467" s="5" t="s">
        <v>1285</v>
      </c>
      <c r="C467" s="1">
        <v>227.85</v>
      </c>
      <c r="D467" s="1">
        <v>33599</v>
      </c>
      <c r="E467" s="1">
        <v>446.33960999999999</v>
      </c>
      <c r="F467" s="1" t="s">
        <v>1286</v>
      </c>
      <c r="G467" s="1" t="s">
        <v>1287</v>
      </c>
      <c r="H467" t="s">
        <v>4210</v>
      </c>
    </row>
    <row r="468" spans="1:8" x14ac:dyDescent="0.25">
      <c r="A468" s="5">
        <v>467</v>
      </c>
      <c r="B468" s="5" t="s">
        <v>1288</v>
      </c>
      <c r="C468" s="1">
        <v>224.82</v>
      </c>
      <c r="D468" s="1">
        <v>11524680</v>
      </c>
      <c r="E468" s="1">
        <v>424.35525999999999</v>
      </c>
      <c r="F468" s="1" t="s">
        <v>1289</v>
      </c>
      <c r="G468" s="1" t="s">
        <v>1290</v>
      </c>
      <c r="H468" t="s">
        <v>4211</v>
      </c>
    </row>
    <row r="469" spans="1:8" x14ac:dyDescent="0.25">
      <c r="A469" s="5">
        <v>468</v>
      </c>
      <c r="B469" s="5" t="s">
        <v>1291</v>
      </c>
      <c r="C469" s="1">
        <v>220.6</v>
      </c>
      <c r="D469" s="1">
        <v>590836</v>
      </c>
      <c r="E469" s="1">
        <v>418.30831000000001</v>
      </c>
      <c r="F469" s="1" t="s">
        <v>198</v>
      </c>
      <c r="G469" s="1" t="s">
        <v>199</v>
      </c>
      <c r="H469" t="s">
        <v>3839</v>
      </c>
    </row>
    <row r="470" spans="1:8" x14ac:dyDescent="0.25">
      <c r="A470" s="5">
        <v>469</v>
      </c>
      <c r="B470" s="5" t="s">
        <v>1292</v>
      </c>
      <c r="C470" s="1">
        <v>163.59</v>
      </c>
      <c r="D470" s="1">
        <v>21930478</v>
      </c>
      <c r="E470" s="1">
        <v>277.062971</v>
      </c>
      <c r="F470" s="1" t="s">
        <v>1293</v>
      </c>
      <c r="G470" s="1" t="s">
        <v>1294</v>
      </c>
      <c r="H470" t="s">
        <v>4212</v>
      </c>
    </row>
    <row r="471" spans="1:8" x14ac:dyDescent="0.25">
      <c r="A471" s="5">
        <v>470</v>
      </c>
      <c r="B471" s="5" t="s">
        <v>1295</v>
      </c>
      <c r="C471" s="1">
        <v>157.41</v>
      </c>
      <c r="D471" s="1">
        <v>13282</v>
      </c>
      <c r="E471" s="1">
        <v>250.03949600000001</v>
      </c>
      <c r="F471" s="1" t="s">
        <v>1296</v>
      </c>
      <c r="G471" s="1" t="s">
        <v>1297</v>
      </c>
      <c r="H471" t="s">
        <v>4213</v>
      </c>
    </row>
    <row r="472" spans="1:8" x14ac:dyDescent="0.25">
      <c r="A472" s="5">
        <v>471</v>
      </c>
      <c r="B472" s="5" t="s">
        <v>1298</v>
      </c>
      <c r="C472" s="1">
        <v>180.48</v>
      </c>
      <c r="D472" s="1">
        <v>520263</v>
      </c>
      <c r="E472" s="1">
        <v>340.08644600000002</v>
      </c>
      <c r="F472" s="1" t="s">
        <v>1126</v>
      </c>
      <c r="G472" s="1" t="s">
        <v>1299</v>
      </c>
      <c r="H472" t="s">
        <v>4214</v>
      </c>
    </row>
    <row r="473" spans="1:8" x14ac:dyDescent="0.25">
      <c r="A473" s="5">
        <v>472</v>
      </c>
      <c r="B473" s="5" t="s">
        <v>1128</v>
      </c>
      <c r="C473" s="1">
        <v>200.2</v>
      </c>
      <c r="D473" s="1">
        <v>34697</v>
      </c>
      <c r="E473" s="1">
        <v>390.19599599999998</v>
      </c>
      <c r="F473" s="1" t="s">
        <v>1129</v>
      </c>
      <c r="G473" s="1" t="s">
        <v>1130</v>
      </c>
      <c r="H473" t="s">
        <v>4159</v>
      </c>
    </row>
    <row r="474" spans="1:8" x14ac:dyDescent="0.25">
      <c r="A474" s="5">
        <v>473</v>
      </c>
      <c r="B474" s="5" t="s">
        <v>1300</v>
      </c>
      <c r="C474" s="1">
        <v>218.61</v>
      </c>
      <c r="D474" s="1">
        <v>44152553</v>
      </c>
      <c r="E474" s="1">
        <v>398.20932399999998</v>
      </c>
      <c r="F474" s="1" t="s">
        <v>1301</v>
      </c>
      <c r="G474" s="1" t="s">
        <v>1302</v>
      </c>
      <c r="H474" t="s">
        <v>4215</v>
      </c>
    </row>
    <row r="475" spans="1:8" x14ac:dyDescent="0.25">
      <c r="A475" s="5">
        <v>474</v>
      </c>
      <c r="B475" s="5" t="s">
        <v>1303</v>
      </c>
      <c r="C475" s="1">
        <v>178.12</v>
      </c>
      <c r="D475" s="1">
        <v>57058026</v>
      </c>
      <c r="E475" s="1">
        <v>342.06571100000002</v>
      </c>
      <c r="F475" s="1" t="s">
        <v>1225</v>
      </c>
      <c r="G475" s="1" t="s">
        <v>1304</v>
      </c>
      <c r="H475" t="s">
        <v>4216</v>
      </c>
    </row>
    <row r="476" spans="1:8" x14ac:dyDescent="0.25">
      <c r="A476" s="5">
        <v>475</v>
      </c>
      <c r="B476" s="5" t="s">
        <v>1305</v>
      </c>
      <c r="C476" s="1">
        <v>228.77</v>
      </c>
      <c r="D476" s="1">
        <v>93311</v>
      </c>
      <c r="E476" s="1">
        <v>574.09464200000002</v>
      </c>
      <c r="F476" s="1" t="s">
        <v>1306</v>
      </c>
      <c r="G476" s="1" t="s">
        <v>1307</v>
      </c>
      <c r="H476" t="s">
        <v>4217</v>
      </c>
    </row>
    <row r="477" spans="1:8" x14ac:dyDescent="0.25">
      <c r="A477" s="5">
        <v>476</v>
      </c>
      <c r="B477" s="5" t="s">
        <v>1308</v>
      </c>
      <c r="C477" s="1">
        <v>183.21</v>
      </c>
      <c r="D477" s="1">
        <v>75665</v>
      </c>
      <c r="E477" s="1">
        <v>308.21164700000003</v>
      </c>
      <c r="F477" s="1" t="s">
        <v>1309</v>
      </c>
      <c r="G477" s="1" t="s">
        <v>1310</v>
      </c>
      <c r="H477" t="s">
        <v>4218</v>
      </c>
    </row>
    <row r="478" spans="1:8" x14ac:dyDescent="0.25">
      <c r="A478" s="5">
        <v>477</v>
      </c>
      <c r="B478" s="5" t="s">
        <v>1311</v>
      </c>
      <c r="C478" s="1">
        <v>199.82</v>
      </c>
      <c r="D478" s="1">
        <v>6505</v>
      </c>
      <c r="E478" s="1">
        <v>402.225368</v>
      </c>
      <c r="F478" s="1" t="s">
        <v>349</v>
      </c>
      <c r="G478" s="1" t="s">
        <v>350</v>
      </c>
      <c r="H478" t="s">
        <v>3891</v>
      </c>
    </row>
    <row r="479" spans="1:8" x14ac:dyDescent="0.25">
      <c r="A479" s="5">
        <v>478</v>
      </c>
      <c r="B479" s="5" t="s">
        <v>1312</v>
      </c>
      <c r="C479" s="1">
        <v>132.63</v>
      </c>
      <c r="D479" s="1">
        <v>6535</v>
      </c>
      <c r="E479" s="1">
        <v>182.070796</v>
      </c>
      <c r="F479" s="1" t="s">
        <v>1313</v>
      </c>
      <c r="G479" s="1" t="s">
        <v>1314</v>
      </c>
      <c r="H479" t="s">
        <v>4219</v>
      </c>
    </row>
    <row r="480" spans="1:8" x14ac:dyDescent="0.25">
      <c r="A480" s="5">
        <v>479</v>
      </c>
      <c r="B480" s="5" t="s">
        <v>1315</v>
      </c>
      <c r="C480" s="1">
        <v>165.44</v>
      </c>
      <c r="D480" s="1">
        <v>31355</v>
      </c>
      <c r="E480" s="1">
        <v>266.16469599999999</v>
      </c>
      <c r="F480" s="1" t="s">
        <v>355</v>
      </c>
      <c r="G480" s="1" t="s">
        <v>1316</v>
      </c>
      <c r="H480" t="s">
        <v>4220</v>
      </c>
    </row>
    <row r="481" spans="1:8" x14ac:dyDescent="0.25">
      <c r="A481" s="5">
        <v>480</v>
      </c>
      <c r="B481" s="5" t="s">
        <v>1317</v>
      </c>
      <c r="C481" s="1">
        <v>188.56</v>
      </c>
      <c r="D481" s="1">
        <v>11232</v>
      </c>
      <c r="E481" s="1">
        <v>368.11774600000001</v>
      </c>
      <c r="F481" s="1" t="s">
        <v>1135</v>
      </c>
      <c r="G481" s="1" t="s">
        <v>1318</v>
      </c>
      <c r="H481" t="s">
        <v>4221</v>
      </c>
    </row>
    <row r="482" spans="1:8" x14ac:dyDescent="0.25">
      <c r="A482" s="5">
        <v>481</v>
      </c>
      <c r="B482" s="5" t="s">
        <v>1319</v>
      </c>
      <c r="C482" s="1">
        <v>166.73</v>
      </c>
      <c r="D482" s="1">
        <v>31357</v>
      </c>
      <c r="E482" s="1">
        <v>266.16469599999999</v>
      </c>
      <c r="F482" s="1" t="s">
        <v>355</v>
      </c>
      <c r="G482" s="1" t="s">
        <v>356</v>
      </c>
      <c r="H482" t="s">
        <v>3893</v>
      </c>
    </row>
    <row r="483" spans="1:8" x14ac:dyDescent="0.25">
      <c r="A483" s="5">
        <v>482</v>
      </c>
      <c r="B483" s="5" t="s">
        <v>1320</v>
      </c>
      <c r="C483" s="1">
        <v>236.57</v>
      </c>
      <c r="D483" s="1">
        <v>73718</v>
      </c>
      <c r="E483" s="1">
        <v>462.29813899999999</v>
      </c>
      <c r="F483" s="1" t="s">
        <v>1321</v>
      </c>
      <c r="G483" s="1" t="s">
        <v>1322</v>
      </c>
      <c r="H483" t="s">
        <v>4222</v>
      </c>
    </row>
    <row r="484" spans="1:8" x14ac:dyDescent="0.25">
      <c r="A484" s="5">
        <v>483</v>
      </c>
      <c r="B484" s="5" t="s">
        <v>1323</v>
      </c>
      <c r="C484" s="1">
        <v>182.39</v>
      </c>
      <c r="D484" s="1">
        <v>6527</v>
      </c>
      <c r="E484" s="1">
        <v>368.11774600000001</v>
      </c>
      <c r="F484" s="1" t="s">
        <v>1135</v>
      </c>
      <c r="G484" s="1" t="s">
        <v>1324</v>
      </c>
      <c r="H484" t="s">
        <v>4223</v>
      </c>
    </row>
    <row r="485" spans="1:8" x14ac:dyDescent="0.25">
      <c r="A485" s="5">
        <v>484</v>
      </c>
      <c r="B485" s="5" t="s">
        <v>1325</v>
      </c>
      <c r="C485" s="1">
        <v>174.74</v>
      </c>
      <c r="D485" s="1">
        <v>8289</v>
      </c>
      <c r="E485" s="1">
        <v>326.07079599999997</v>
      </c>
      <c r="F485" s="1" t="s">
        <v>1152</v>
      </c>
      <c r="G485" s="1" t="s">
        <v>1153</v>
      </c>
      <c r="H485" t="s">
        <v>4167</v>
      </c>
    </row>
    <row r="486" spans="1:8" x14ac:dyDescent="0.25">
      <c r="A486" s="5">
        <v>485</v>
      </c>
      <c r="B486" s="5" t="s">
        <v>1326</v>
      </c>
      <c r="C486" s="1">
        <v>190.02</v>
      </c>
      <c r="D486" s="1">
        <v>6529</v>
      </c>
      <c r="E486" s="1">
        <v>368.11774600000001</v>
      </c>
      <c r="F486" s="1" t="s">
        <v>1135</v>
      </c>
      <c r="G486" s="1" t="s">
        <v>1136</v>
      </c>
      <c r="H486" t="s">
        <v>4161</v>
      </c>
    </row>
    <row r="487" spans="1:8" x14ac:dyDescent="0.25">
      <c r="A487" s="5">
        <v>486</v>
      </c>
      <c r="B487" s="5" t="s">
        <v>1327</v>
      </c>
      <c r="C487" s="1">
        <v>178.56</v>
      </c>
      <c r="D487" s="1">
        <v>26177</v>
      </c>
      <c r="E487" s="1">
        <v>427.88391200000001</v>
      </c>
      <c r="F487" s="1" t="s">
        <v>1123</v>
      </c>
      <c r="G487" s="1" t="s">
        <v>1124</v>
      </c>
      <c r="H487" t="s">
        <v>4157</v>
      </c>
    </row>
    <row r="488" spans="1:8" x14ac:dyDescent="0.25">
      <c r="A488" s="5">
        <v>487</v>
      </c>
      <c r="B488" s="5" t="s">
        <v>1328</v>
      </c>
      <c r="C488" s="1">
        <v>197.25</v>
      </c>
      <c r="D488" s="1">
        <v>31356</v>
      </c>
      <c r="E488" s="1">
        <v>691.58082000000002</v>
      </c>
      <c r="F488" s="1" t="s">
        <v>1329</v>
      </c>
      <c r="G488" s="1" t="s">
        <v>1330</v>
      </c>
      <c r="H488" t="s">
        <v>4224</v>
      </c>
    </row>
    <row r="489" spans="1:8" x14ac:dyDescent="0.25">
      <c r="A489" s="5">
        <v>488</v>
      </c>
      <c r="B489" s="5" t="s">
        <v>1331</v>
      </c>
      <c r="C489" s="1">
        <v>196.44</v>
      </c>
      <c r="D489" s="1">
        <v>6540</v>
      </c>
      <c r="E489" s="1">
        <v>398.24334099999999</v>
      </c>
      <c r="F489" s="1" t="s">
        <v>1138</v>
      </c>
      <c r="G489" s="1" t="s">
        <v>1139</v>
      </c>
      <c r="H489" t="s">
        <v>4162</v>
      </c>
    </row>
    <row r="490" spans="1:8" x14ac:dyDescent="0.25">
      <c r="A490" s="5">
        <v>489</v>
      </c>
      <c r="B490" s="5" t="s">
        <v>1332</v>
      </c>
      <c r="C490" s="1">
        <v>151.31</v>
      </c>
      <c r="D490" s="1">
        <v>8295</v>
      </c>
      <c r="E490" s="1">
        <v>283.95387899999997</v>
      </c>
      <c r="F490" s="1" t="s">
        <v>367</v>
      </c>
      <c r="G490" s="1" t="s">
        <v>368</v>
      </c>
      <c r="H490" t="s">
        <v>3897</v>
      </c>
    </row>
    <row r="491" spans="1:8" x14ac:dyDescent="0.25">
      <c r="A491" s="5">
        <v>490</v>
      </c>
      <c r="B491" s="5" t="s">
        <v>1333</v>
      </c>
      <c r="C491" s="1">
        <v>161.66</v>
      </c>
      <c r="D491" s="1">
        <v>26176</v>
      </c>
      <c r="E491" s="1">
        <v>326.00082900000001</v>
      </c>
      <c r="F491" s="1" t="s">
        <v>1155</v>
      </c>
      <c r="G491" s="1" t="s">
        <v>1156</v>
      </c>
      <c r="H491" t="s">
        <v>4168</v>
      </c>
    </row>
    <row r="492" spans="1:8" x14ac:dyDescent="0.25">
      <c r="A492" s="5">
        <v>491</v>
      </c>
      <c r="B492" s="5" t="s">
        <v>1334</v>
      </c>
      <c r="C492" s="1">
        <v>219.15</v>
      </c>
      <c r="D492" s="1">
        <v>6537</v>
      </c>
      <c r="E492" s="1">
        <v>434.35249700000003</v>
      </c>
      <c r="F492" s="1" t="s">
        <v>1335</v>
      </c>
      <c r="G492" s="1" t="s">
        <v>1336</v>
      </c>
      <c r="H492" t="s">
        <v>4225</v>
      </c>
    </row>
    <row r="493" spans="1:8" x14ac:dyDescent="0.25">
      <c r="A493" s="5">
        <v>492</v>
      </c>
      <c r="B493" s="5" t="s">
        <v>1337</v>
      </c>
      <c r="C493" s="1">
        <v>237.14</v>
      </c>
      <c r="D493" s="1">
        <v>3034371</v>
      </c>
      <c r="E493" s="1">
        <v>494.25859700000001</v>
      </c>
      <c r="F493" s="1" t="s">
        <v>1338</v>
      </c>
      <c r="G493" s="1" t="s">
        <v>1339</v>
      </c>
      <c r="H493" t="s">
        <v>4226</v>
      </c>
    </row>
    <row r="494" spans="1:8" x14ac:dyDescent="0.25">
      <c r="A494" s="6">
        <v>493</v>
      </c>
      <c r="B494" s="6" t="s">
        <v>1340</v>
      </c>
      <c r="C494" s="1">
        <v>166.5</v>
      </c>
      <c r="D494" s="1">
        <v>13472</v>
      </c>
      <c r="E494" s="1">
        <v>284.17763000000002</v>
      </c>
      <c r="F494" s="1" t="s">
        <v>1341</v>
      </c>
      <c r="G494" s="1" t="s">
        <v>1342</v>
      </c>
      <c r="H494" t="s">
        <v>4227</v>
      </c>
    </row>
    <row r="495" spans="1:8" x14ac:dyDescent="0.25">
      <c r="A495" s="6">
        <v>494</v>
      </c>
      <c r="B495" s="6" t="s">
        <v>1343</v>
      </c>
      <c r="C495" s="1">
        <v>192.1</v>
      </c>
      <c r="D495" s="1">
        <v>14299609</v>
      </c>
      <c r="E495" s="1">
        <v>344.24637799999999</v>
      </c>
      <c r="F495" s="1" t="s">
        <v>1344</v>
      </c>
      <c r="G495" s="1" t="s">
        <v>1345</v>
      </c>
      <c r="H495" t="s">
        <v>4228</v>
      </c>
    </row>
    <row r="496" spans="1:8" x14ac:dyDescent="0.25">
      <c r="A496" s="6">
        <v>495</v>
      </c>
      <c r="B496" s="6" t="s">
        <v>1346</v>
      </c>
      <c r="C496" s="1">
        <v>173.7</v>
      </c>
      <c r="D496" s="1">
        <v>6010</v>
      </c>
      <c r="E496" s="1">
        <v>302.22458</v>
      </c>
      <c r="F496" s="1" t="s">
        <v>1347</v>
      </c>
      <c r="G496" s="1" t="s">
        <v>1348</v>
      </c>
      <c r="H496" t="s">
        <v>4229</v>
      </c>
    </row>
    <row r="497" spans="1:8" x14ac:dyDescent="0.25">
      <c r="A497" s="6">
        <v>496</v>
      </c>
      <c r="B497" s="6" t="s">
        <v>1349</v>
      </c>
      <c r="C497" s="1">
        <v>165.7</v>
      </c>
      <c r="D497" s="1">
        <v>11875292</v>
      </c>
      <c r="E497" s="1">
        <v>274.19328000000002</v>
      </c>
      <c r="F497" s="1" t="s">
        <v>1350</v>
      </c>
      <c r="G497" s="1" t="s">
        <v>1351</v>
      </c>
      <c r="H497" t="s">
        <v>4230</v>
      </c>
    </row>
    <row r="498" spans="1:8" x14ac:dyDescent="0.25">
      <c r="A498" s="6">
        <v>497</v>
      </c>
      <c r="B498" s="6" t="s">
        <v>1352</v>
      </c>
      <c r="C498" s="1">
        <v>163.30000000000001</v>
      </c>
      <c r="D498" s="1">
        <v>4092426</v>
      </c>
      <c r="E498" s="1">
        <v>270.16198000000003</v>
      </c>
      <c r="F498" s="1" t="s">
        <v>1353</v>
      </c>
      <c r="G498" s="1" t="s">
        <v>1354</v>
      </c>
      <c r="H498" t="s">
        <v>4231</v>
      </c>
    </row>
    <row r="499" spans="1:8" x14ac:dyDescent="0.25">
      <c r="A499" s="6">
        <v>498</v>
      </c>
      <c r="B499" s="6" t="s">
        <v>1355</v>
      </c>
      <c r="C499" s="1">
        <v>165.7</v>
      </c>
      <c r="D499" s="1">
        <v>11875292</v>
      </c>
      <c r="E499" s="1">
        <v>274.19328000000002</v>
      </c>
      <c r="F499" s="1" t="s">
        <v>1350</v>
      </c>
      <c r="G499" s="1" t="s">
        <v>1351</v>
      </c>
      <c r="H499" t="s">
        <v>4230</v>
      </c>
    </row>
    <row r="500" spans="1:8" x14ac:dyDescent="0.25">
      <c r="A500" s="6">
        <v>499</v>
      </c>
      <c r="B500" s="6" t="s">
        <v>1356</v>
      </c>
      <c r="C500" s="1">
        <v>163.30000000000001</v>
      </c>
      <c r="D500" s="1">
        <v>25015</v>
      </c>
      <c r="E500" s="1">
        <v>270.16198000000003</v>
      </c>
      <c r="F500" s="1" t="s">
        <v>1353</v>
      </c>
      <c r="G500" s="1" t="s">
        <v>1354</v>
      </c>
      <c r="H500" t="s">
        <v>4232</v>
      </c>
    </row>
    <row r="501" spans="1:8" x14ac:dyDescent="0.25">
      <c r="A501" s="6">
        <v>500</v>
      </c>
      <c r="B501" s="6" t="s">
        <v>1357</v>
      </c>
      <c r="C501" s="1">
        <v>150.24</v>
      </c>
      <c r="D501" s="1">
        <v>213021</v>
      </c>
      <c r="E501" s="1">
        <v>222.06722400000001</v>
      </c>
      <c r="F501" s="1" t="s">
        <v>1358</v>
      </c>
      <c r="G501" s="1" t="s">
        <v>1359</v>
      </c>
      <c r="H501" t="s">
        <v>4233</v>
      </c>
    </row>
    <row r="502" spans="1:8" x14ac:dyDescent="0.25">
      <c r="A502" s="6">
        <v>501</v>
      </c>
      <c r="B502" s="6" t="s">
        <v>1360</v>
      </c>
      <c r="C502" s="1">
        <v>160.5</v>
      </c>
      <c r="D502" s="1">
        <v>6077</v>
      </c>
      <c r="E502" s="1">
        <v>326.145285</v>
      </c>
      <c r="F502" s="1" t="s">
        <v>1361</v>
      </c>
      <c r="G502" s="1" t="s">
        <v>1362</v>
      </c>
      <c r="H502" t="s">
        <v>4234</v>
      </c>
    </row>
    <row r="503" spans="1:8" x14ac:dyDescent="0.25">
      <c r="A503" s="6">
        <v>502</v>
      </c>
      <c r="B503" s="6" t="s">
        <v>1363</v>
      </c>
      <c r="C503" s="1">
        <v>145.4</v>
      </c>
      <c r="D503" s="1">
        <v>9568700</v>
      </c>
      <c r="E503" s="1">
        <v>206.07251299999999</v>
      </c>
      <c r="F503" s="1" t="s">
        <v>1364</v>
      </c>
      <c r="G503" s="1" t="s">
        <v>1365</v>
      </c>
      <c r="H503" t="s">
        <v>4235</v>
      </c>
    </row>
    <row r="504" spans="1:8" x14ac:dyDescent="0.25">
      <c r="A504" s="6">
        <v>503</v>
      </c>
      <c r="B504" s="6" t="s">
        <v>1366</v>
      </c>
      <c r="C504" s="1">
        <v>180.3</v>
      </c>
      <c r="D504" s="1">
        <v>15443</v>
      </c>
      <c r="E504" s="1">
        <v>327.174691</v>
      </c>
      <c r="F504" s="1" t="s">
        <v>1367</v>
      </c>
      <c r="G504" s="1" t="s">
        <v>1368</v>
      </c>
      <c r="H504" t="s">
        <v>4236</v>
      </c>
    </row>
    <row r="505" spans="1:8" x14ac:dyDescent="0.25">
      <c r="A505" s="6">
        <v>504</v>
      </c>
      <c r="B505" s="6" t="s">
        <v>1369</v>
      </c>
      <c r="C505" s="1">
        <v>195.75</v>
      </c>
      <c r="D505" s="1">
        <v>3034285</v>
      </c>
      <c r="E505" s="1">
        <v>403.11682100000002</v>
      </c>
      <c r="F505" s="1" t="s">
        <v>1370</v>
      </c>
      <c r="G505" s="1" t="s">
        <v>1371</v>
      </c>
      <c r="H505" t="s">
        <v>4237</v>
      </c>
    </row>
    <row r="506" spans="1:8" x14ac:dyDescent="0.25">
      <c r="A506" s="6">
        <v>505</v>
      </c>
      <c r="B506" s="6" t="s">
        <v>1372</v>
      </c>
      <c r="C506" s="1">
        <v>189.2</v>
      </c>
      <c r="D506" s="1">
        <v>20469</v>
      </c>
      <c r="E506" s="1">
        <v>408.17035199999998</v>
      </c>
      <c r="F506" s="1" t="s">
        <v>1373</v>
      </c>
      <c r="G506" s="1" t="s">
        <v>1374</v>
      </c>
      <c r="H506" t="s">
        <v>4238</v>
      </c>
    </row>
    <row r="507" spans="1:8" x14ac:dyDescent="0.25">
      <c r="A507" s="6">
        <v>506</v>
      </c>
      <c r="B507" s="6" t="s">
        <v>1375</v>
      </c>
      <c r="C507" s="1">
        <v>173.38</v>
      </c>
      <c r="D507" s="1">
        <v>20593234</v>
      </c>
      <c r="E507" s="1">
        <v>339.10529100000002</v>
      </c>
      <c r="F507" s="1" t="s">
        <v>1376</v>
      </c>
      <c r="G507" s="1" t="s">
        <v>1377</v>
      </c>
      <c r="H507" t="s">
        <v>4239</v>
      </c>
    </row>
    <row r="508" spans="1:8" x14ac:dyDescent="0.25">
      <c r="A508" s="6">
        <v>507</v>
      </c>
      <c r="B508" s="6" t="s">
        <v>1378</v>
      </c>
      <c r="C508" s="1">
        <v>171.67</v>
      </c>
      <c r="D508" s="1">
        <v>213013</v>
      </c>
      <c r="E508" s="1">
        <v>342.032668</v>
      </c>
      <c r="F508" s="1" t="s">
        <v>1379</v>
      </c>
      <c r="G508" s="1" t="s">
        <v>1380</v>
      </c>
      <c r="H508" t="s">
        <v>4240</v>
      </c>
    </row>
    <row r="509" spans="1:8" x14ac:dyDescent="0.25">
      <c r="A509" s="6">
        <v>508</v>
      </c>
      <c r="B509" s="6" t="s">
        <v>1381</v>
      </c>
      <c r="C509" s="1">
        <v>165.2</v>
      </c>
      <c r="D509" s="1">
        <v>2763157</v>
      </c>
      <c r="E509" s="1">
        <v>320.02910000000003</v>
      </c>
      <c r="F509" s="1" t="s">
        <v>1382</v>
      </c>
      <c r="G509" s="1" t="s">
        <v>1383</v>
      </c>
      <c r="H509" t="s">
        <v>4241</v>
      </c>
    </row>
    <row r="510" spans="1:8" x14ac:dyDescent="0.25">
      <c r="A510" s="6">
        <v>509</v>
      </c>
      <c r="B510" s="6" t="s">
        <v>1384</v>
      </c>
      <c r="C510" s="1">
        <v>167</v>
      </c>
      <c r="D510" s="1">
        <v>3084849</v>
      </c>
      <c r="E510" s="1">
        <v>363.97859</v>
      </c>
      <c r="F510" s="1" t="s">
        <v>1385</v>
      </c>
      <c r="G510" s="1" t="s">
        <v>1386</v>
      </c>
      <c r="H510" t="s">
        <v>4242</v>
      </c>
    </row>
    <row r="511" spans="1:8" x14ac:dyDescent="0.25">
      <c r="A511" s="6">
        <v>510</v>
      </c>
      <c r="B511" s="6" t="s">
        <v>1172</v>
      </c>
      <c r="C511" s="1">
        <v>173.58</v>
      </c>
      <c r="D511" s="1">
        <v>50367</v>
      </c>
      <c r="E511" s="1">
        <v>305.156184</v>
      </c>
      <c r="F511" s="1" t="s">
        <v>1173</v>
      </c>
      <c r="G511" s="1" t="s">
        <v>1174</v>
      </c>
      <c r="H511" t="s">
        <v>4174</v>
      </c>
    </row>
    <row r="512" spans="1:8" x14ac:dyDescent="0.25">
      <c r="A512" s="6">
        <v>511</v>
      </c>
      <c r="B512" s="6" t="s">
        <v>1387</v>
      </c>
      <c r="C512" s="1">
        <v>208.59</v>
      </c>
      <c r="D512" s="1">
        <v>11826859</v>
      </c>
      <c r="E512" s="1">
        <v>474.08054900000002</v>
      </c>
      <c r="F512" s="1" t="s">
        <v>1388</v>
      </c>
      <c r="G512" s="1" t="s">
        <v>1389</v>
      </c>
      <c r="H512" t="s">
        <v>4243</v>
      </c>
    </row>
    <row r="513" spans="1:8" x14ac:dyDescent="0.25">
      <c r="A513" s="6">
        <v>512</v>
      </c>
      <c r="B513" s="6" t="s">
        <v>1390</v>
      </c>
      <c r="C513" s="1">
        <v>165.5</v>
      </c>
      <c r="D513" s="1">
        <v>71739</v>
      </c>
      <c r="E513" s="1">
        <v>298.16812800000002</v>
      </c>
      <c r="F513" s="1" t="s">
        <v>1391</v>
      </c>
      <c r="G513" s="1" t="s">
        <v>1392</v>
      </c>
      <c r="H513" t="s">
        <v>4244</v>
      </c>
    </row>
    <row r="514" spans="1:8" x14ac:dyDescent="0.25">
      <c r="A514" s="6">
        <v>513</v>
      </c>
      <c r="B514" s="6" t="s">
        <v>1393</v>
      </c>
      <c r="C514" s="1">
        <v>134.94</v>
      </c>
      <c r="D514" s="1">
        <v>25429</v>
      </c>
      <c r="E514" s="1">
        <v>191.06947700000001</v>
      </c>
      <c r="F514" s="1" t="s">
        <v>1149</v>
      </c>
      <c r="G514" s="1" t="s">
        <v>1150</v>
      </c>
      <c r="H514" t="s">
        <v>4166</v>
      </c>
    </row>
    <row r="515" spans="1:8" x14ac:dyDescent="0.25">
      <c r="A515" s="6">
        <v>514</v>
      </c>
      <c r="B515" s="6" t="s">
        <v>1394</v>
      </c>
      <c r="C515" s="1">
        <v>149.35</v>
      </c>
      <c r="D515" s="1">
        <v>21307</v>
      </c>
      <c r="E515" s="1">
        <v>235.0667</v>
      </c>
      <c r="F515" s="1" t="s">
        <v>1395</v>
      </c>
      <c r="G515" s="1" t="s">
        <v>1396</v>
      </c>
      <c r="H515" t="s">
        <v>4245</v>
      </c>
    </row>
    <row r="516" spans="1:8" x14ac:dyDescent="0.25">
      <c r="A516" s="6">
        <v>515</v>
      </c>
      <c r="B516" s="6" t="s">
        <v>1397</v>
      </c>
      <c r="C516" s="1">
        <v>156.1</v>
      </c>
      <c r="D516" s="1">
        <v>2581</v>
      </c>
      <c r="E516" s="1">
        <v>273.055656</v>
      </c>
      <c r="F516" s="1" t="s">
        <v>1398</v>
      </c>
      <c r="G516" s="1" t="s">
        <v>1399</v>
      </c>
      <c r="H516" t="s">
        <v>4246</v>
      </c>
    </row>
    <row r="517" spans="1:8" x14ac:dyDescent="0.25">
      <c r="A517" s="6">
        <v>516</v>
      </c>
      <c r="B517" s="6" t="s">
        <v>1400</v>
      </c>
      <c r="C517" s="1">
        <v>152.25</v>
      </c>
      <c r="D517" s="1">
        <v>25912</v>
      </c>
      <c r="E517" s="1">
        <v>291.96141999999998</v>
      </c>
      <c r="F517" s="1" t="s">
        <v>1401</v>
      </c>
      <c r="G517" s="1" t="s">
        <v>1402</v>
      </c>
      <c r="H517" t="s">
        <v>4247</v>
      </c>
    </row>
    <row r="518" spans="1:8" x14ac:dyDescent="0.25">
      <c r="A518" s="6">
        <v>517</v>
      </c>
      <c r="B518" s="6" t="s">
        <v>1403</v>
      </c>
      <c r="C518" s="1">
        <v>141.59</v>
      </c>
      <c r="D518" s="1">
        <v>15546</v>
      </c>
      <c r="E518" s="1">
        <v>221.03559000000001</v>
      </c>
      <c r="F518" s="1" t="s">
        <v>1404</v>
      </c>
      <c r="G518" s="1" t="s">
        <v>1405</v>
      </c>
      <c r="H518" t="s">
        <v>4248</v>
      </c>
    </row>
    <row r="519" spans="1:8" x14ac:dyDescent="0.25">
      <c r="A519" s="6">
        <v>518</v>
      </c>
      <c r="B519" s="6" t="s">
        <v>1406</v>
      </c>
      <c r="C519" s="1">
        <v>172.24</v>
      </c>
      <c r="D519" s="1">
        <v>16115</v>
      </c>
      <c r="E519" s="1">
        <v>290.08220499999999</v>
      </c>
      <c r="F519" s="1" t="s">
        <v>1407</v>
      </c>
      <c r="G519" s="1" t="s">
        <v>1408</v>
      </c>
      <c r="H519" t="s">
        <v>4249</v>
      </c>
    </row>
    <row r="520" spans="1:8" x14ac:dyDescent="0.25">
      <c r="A520" s="6">
        <v>519</v>
      </c>
      <c r="B520" s="6" t="s">
        <v>966</v>
      </c>
      <c r="C520" s="1">
        <v>169.1</v>
      </c>
      <c r="D520" s="1">
        <v>2726</v>
      </c>
      <c r="E520" s="1">
        <v>318.09574800000001</v>
      </c>
      <c r="F520" s="1" t="s">
        <v>967</v>
      </c>
      <c r="G520" s="1" t="s">
        <v>968</v>
      </c>
      <c r="H520" t="s">
        <v>4103</v>
      </c>
    </row>
    <row r="521" spans="1:8" x14ac:dyDescent="0.25">
      <c r="A521" s="6">
        <v>520</v>
      </c>
      <c r="B521" s="6" t="s">
        <v>1409</v>
      </c>
      <c r="C521" s="1">
        <v>175.29</v>
      </c>
      <c r="D521" s="1">
        <v>47491</v>
      </c>
      <c r="E521" s="1">
        <v>357.029853</v>
      </c>
      <c r="F521" s="1" t="s">
        <v>1410</v>
      </c>
      <c r="G521" s="1" t="s">
        <v>1411</v>
      </c>
      <c r="H521" t="s">
        <v>4250</v>
      </c>
    </row>
    <row r="522" spans="1:8" x14ac:dyDescent="0.25">
      <c r="A522" s="6">
        <v>521</v>
      </c>
      <c r="B522" s="6" t="s">
        <v>1412</v>
      </c>
      <c r="C522" s="1">
        <v>203.9</v>
      </c>
      <c r="D522" s="1">
        <v>54675777</v>
      </c>
      <c r="E522" s="1">
        <v>478.11429299999998</v>
      </c>
      <c r="F522" s="1" t="s">
        <v>1413</v>
      </c>
      <c r="G522" s="1" t="s">
        <v>1414</v>
      </c>
      <c r="H522" t="s">
        <v>4251</v>
      </c>
    </row>
    <row r="523" spans="1:8" x14ac:dyDescent="0.25">
      <c r="A523" s="6">
        <v>522</v>
      </c>
      <c r="B523" s="6" t="s">
        <v>1157</v>
      </c>
      <c r="C523" s="1">
        <v>145.96</v>
      </c>
      <c r="D523" s="1">
        <v>27375</v>
      </c>
      <c r="E523" s="1">
        <v>212.071641</v>
      </c>
      <c r="F523" s="1" t="s">
        <v>1158</v>
      </c>
      <c r="G523" s="1" t="s">
        <v>1159</v>
      </c>
      <c r="H523" t="s">
        <v>4169</v>
      </c>
    </row>
    <row r="524" spans="1:8" x14ac:dyDescent="0.25">
      <c r="A524" s="6">
        <v>523</v>
      </c>
      <c r="B524" s="6" t="s">
        <v>1415</v>
      </c>
      <c r="C524" s="1">
        <v>155.4</v>
      </c>
      <c r="D524" s="1">
        <v>2755</v>
      </c>
      <c r="E524" s="1">
        <v>219.13716199999999</v>
      </c>
      <c r="F524" s="1" t="s">
        <v>1416</v>
      </c>
      <c r="G524" s="1" t="s">
        <v>1417</v>
      </c>
      <c r="H524" t="s">
        <v>4252</v>
      </c>
    </row>
    <row r="525" spans="1:8" x14ac:dyDescent="0.25">
      <c r="A525" s="6">
        <v>524</v>
      </c>
      <c r="B525" s="6" t="s">
        <v>1418</v>
      </c>
      <c r="C525" s="1">
        <v>159.19999999999999</v>
      </c>
      <c r="D525" s="1">
        <v>2783</v>
      </c>
      <c r="E525" s="1">
        <v>276.07961899999998</v>
      </c>
      <c r="F525" s="1" t="s">
        <v>1419</v>
      </c>
      <c r="G525" s="1" t="s">
        <v>1420</v>
      </c>
      <c r="H525" t="s">
        <v>4253</v>
      </c>
    </row>
    <row r="526" spans="1:8" x14ac:dyDescent="0.25">
      <c r="A526" s="6">
        <v>525</v>
      </c>
      <c r="B526" s="6" t="s">
        <v>1421</v>
      </c>
      <c r="C526" s="1">
        <v>164.7</v>
      </c>
      <c r="D526" s="1">
        <v>46783606</v>
      </c>
      <c r="E526" s="1">
        <v>318.09018300000002</v>
      </c>
      <c r="F526" s="1" t="s">
        <v>1422</v>
      </c>
      <c r="G526" s="1" t="s">
        <v>1423</v>
      </c>
      <c r="H526" t="s">
        <v>4254</v>
      </c>
    </row>
    <row r="527" spans="1:8" x14ac:dyDescent="0.25">
      <c r="A527" s="6">
        <v>526</v>
      </c>
      <c r="B527" s="6" t="s">
        <v>1424</v>
      </c>
      <c r="C527" s="1">
        <v>165</v>
      </c>
      <c r="D527" s="1">
        <v>170033</v>
      </c>
      <c r="E527" s="1">
        <v>290.09526899999997</v>
      </c>
      <c r="F527" s="1" t="s">
        <v>1425</v>
      </c>
      <c r="G527" s="1" t="s">
        <v>1426</v>
      </c>
      <c r="H527" t="s">
        <v>4255</v>
      </c>
    </row>
    <row r="528" spans="1:8" x14ac:dyDescent="0.25">
      <c r="A528" s="6">
        <v>527</v>
      </c>
      <c r="B528" s="6" t="s">
        <v>1427</v>
      </c>
      <c r="C528" s="1">
        <v>201.29</v>
      </c>
      <c r="D528" s="1">
        <v>5311051</v>
      </c>
      <c r="E528" s="1">
        <v>410.16601500000002</v>
      </c>
      <c r="F528" s="1" t="s">
        <v>1428</v>
      </c>
      <c r="G528" s="1" t="s">
        <v>1429</v>
      </c>
      <c r="H528" t="s">
        <v>4256</v>
      </c>
    </row>
    <row r="529" spans="1:8" x14ac:dyDescent="0.25">
      <c r="A529" s="6">
        <v>528</v>
      </c>
      <c r="B529" s="6" t="s">
        <v>1430</v>
      </c>
      <c r="C529" s="1">
        <v>161.9</v>
      </c>
      <c r="D529" s="1">
        <v>73670</v>
      </c>
      <c r="E529" s="1">
        <v>302.01260200000002</v>
      </c>
      <c r="F529" s="1" t="s">
        <v>1431</v>
      </c>
      <c r="G529" s="1" t="s">
        <v>1432</v>
      </c>
      <c r="H529" t="s">
        <v>4257</v>
      </c>
    </row>
    <row r="530" spans="1:8" x14ac:dyDescent="0.25">
      <c r="A530" s="6">
        <v>529</v>
      </c>
      <c r="B530" s="6" t="s">
        <v>1433</v>
      </c>
      <c r="C530" s="1">
        <v>173.6</v>
      </c>
      <c r="D530" s="1">
        <v>68947</v>
      </c>
      <c r="E530" s="1">
        <v>322.16995800000001</v>
      </c>
      <c r="F530" s="1" t="s">
        <v>1434</v>
      </c>
      <c r="G530" s="1" t="s">
        <v>1435</v>
      </c>
      <c r="H530" t="s">
        <v>4258</v>
      </c>
    </row>
    <row r="531" spans="1:8" x14ac:dyDescent="0.25">
      <c r="A531" s="6">
        <v>530</v>
      </c>
      <c r="B531" s="6" t="s">
        <v>1436</v>
      </c>
      <c r="C531" s="1">
        <v>184</v>
      </c>
      <c r="D531" s="1">
        <v>222786</v>
      </c>
      <c r="E531" s="1">
        <v>360.19367399999999</v>
      </c>
      <c r="F531" s="1" t="s">
        <v>1437</v>
      </c>
      <c r="G531" s="1" t="s">
        <v>1438</v>
      </c>
      <c r="H531" t="s">
        <v>4259</v>
      </c>
    </row>
    <row r="532" spans="1:8" x14ac:dyDescent="0.25">
      <c r="A532" s="6">
        <v>531</v>
      </c>
      <c r="B532" s="6" t="s">
        <v>1439</v>
      </c>
      <c r="C532" s="1">
        <v>166.69</v>
      </c>
      <c r="D532" s="1">
        <v>9862076</v>
      </c>
      <c r="E532" s="1">
        <v>324.04477500000002</v>
      </c>
      <c r="F532" s="1" t="s">
        <v>1440</v>
      </c>
      <c r="G532" s="1" t="s">
        <v>1441</v>
      </c>
      <c r="H532" t="s">
        <v>4260</v>
      </c>
    </row>
    <row r="533" spans="1:8" x14ac:dyDescent="0.25">
      <c r="A533" s="6">
        <v>532</v>
      </c>
      <c r="B533" s="6" t="s">
        <v>1442</v>
      </c>
      <c r="C533" s="1">
        <v>152.07</v>
      </c>
      <c r="D533" s="1">
        <v>86367</v>
      </c>
      <c r="E533" s="1">
        <v>225.126598</v>
      </c>
      <c r="F533" s="1" t="s">
        <v>604</v>
      </c>
      <c r="G533" s="1" t="s">
        <v>1443</v>
      </c>
      <c r="H533" t="s">
        <v>4261</v>
      </c>
    </row>
    <row r="534" spans="1:8" x14ac:dyDescent="0.25">
      <c r="A534" s="6">
        <v>533</v>
      </c>
      <c r="B534" s="6" t="s">
        <v>1444</v>
      </c>
      <c r="C534" s="1">
        <v>133.22999999999999</v>
      </c>
      <c r="D534" s="1">
        <v>47866</v>
      </c>
      <c r="E534" s="1">
        <v>166.09669400000001</v>
      </c>
      <c r="F534" s="1" t="s">
        <v>1445</v>
      </c>
      <c r="G534" s="1" t="s">
        <v>1446</v>
      </c>
      <c r="H534" t="s">
        <v>4262</v>
      </c>
    </row>
    <row r="535" spans="1:8" x14ac:dyDescent="0.25">
      <c r="A535" s="6">
        <v>534</v>
      </c>
      <c r="B535" s="6" t="s">
        <v>1447</v>
      </c>
      <c r="C535" s="1">
        <v>149.9</v>
      </c>
      <c r="D535" s="1">
        <v>2955</v>
      </c>
      <c r="E535" s="1">
        <v>248.061949</v>
      </c>
      <c r="F535" s="1" t="s">
        <v>792</v>
      </c>
      <c r="G535" s="1" t="s">
        <v>793</v>
      </c>
      <c r="H535" t="s">
        <v>4043</v>
      </c>
    </row>
    <row r="536" spans="1:8" x14ac:dyDescent="0.25">
      <c r="A536" s="6">
        <v>535</v>
      </c>
      <c r="B536" s="6" t="s">
        <v>1448</v>
      </c>
      <c r="C536" s="1">
        <v>142.47999999999999</v>
      </c>
      <c r="D536" s="1">
        <v>4284</v>
      </c>
      <c r="E536" s="1">
        <v>191.13101399999999</v>
      </c>
      <c r="F536" s="1" t="s">
        <v>1449</v>
      </c>
      <c r="G536" s="1" t="s">
        <v>1450</v>
      </c>
      <c r="H536" t="s">
        <v>4263</v>
      </c>
    </row>
    <row r="537" spans="1:8" x14ac:dyDescent="0.25">
      <c r="A537" s="6">
        <v>536</v>
      </c>
      <c r="B537" s="6" t="s">
        <v>1451</v>
      </c>
      <c r="C537" s="1">
        <v>143.66</v>
      </c>
      <c r="D537" s="1">
        <v>28213</v>
      </c>
      <c r="E537" s="1">
        <v>262.00985300000002</v>
      </c>
      <c r="F537" s="1" t="s">
        <v>1452</v>
      </c>
      <c r="G537" s="1" t="s">
        <v>1453</v>
      </c>
      <c r="H537" t="s">
        <v>4264</v>
      </c>
    </row>
    <row r="538" spans="1:8" x14ac:dyDescent="0.25">
      <c r="A538" s="6">
        <v>537</v>
      </c>
      <c r="B538" s="6" t="s">
        <v>1454</v>
      </c>
      <c r="C538" s="1">
        <v>199.75</v>
      </c>
      <c r="D538" s="1">
        <v>3034380</v>
      </c>
      <c r="E538" s="1">
        <v>384.22353500000003</v>
      </c>
      <c r="F538" s="1" t="s">
        <v>1455</v>
      </c>
      <c r="G538" s="1" t="s">
        <v>1456</v>
      </c>
      <c r="H538" t="s">
        <v>4265</v>
      </c>
    </row>
    <row r="539" spans="1:8" x14ac:dyDescent="0.25">
      <c r="A539" s="6">
        <v>538</v>
      </c>
      <c r="B539" s="6" t="s">
        <v>1457</v>
      </c>
      <c r="C539" s="1">
        <v>133.07</v>
      </c>
      <c r="D539" s="1">
        <v>3039</v>
      </c>
      <c r="E539" s="1">
        <v>219.94590099999999</v>
      </c>
      <c r="F539" s="1" t="s">
        <v>1458</v>
      </c>
      <c r="G539" s="1" t="s">
        <v>1459</v>
      </c>
      <c r="H539" t="s">
        <v>4266</v>
      </c>
    </row>
    <row r="540" spans="1:8" x14ac:dyDescent="0.25">
      <c r="A540" s="6">
        <v>539</v>
      </c>
      <c r="B540" s="6" t="s">
        <v>1460</v>
      </c>
      <c r="C540" s="1">
        <v>157.19999999999999</v>
      </c>
      <c r="D540" s="1">
        <v>3033</v>
      </c>
      <c r="E540" s="1">
        <v>295.016684</v>
      </c>
      <c r="F540" s="1" t="s">
        <v>1461</v>
      </c>
      <c r="G540" s="1" t="s">
        <v>1462</v>
      </c>
      <c r="H540" t="s">
        <v>4267</v>
      </c>
    </row>
    <row r="541" spans="1:8" x14ac:dyDescent="0.25">
      <c r="A541" s="6">
        <v>540</v>
      </c>
      <c r="B541" s="6" t="s">
        <v>1463</v>
      </c>
      <c r="C541" s="1">
        <v>198.48</v>
      </c>
      <c r="D541" s="1">
        <v>86173</v>
      </c>
      <c r="E541" s="1">
        <v>405.06469700000002</v>
      </c>
      <c r="F541" s="1" t="s">
        <v>1464</v>
      </c>
      <c r="G541" s="1" t="s">
        <v>1465</v>
      </c>
      <c r="H541" t="s">
        <v>4268</v>
      </c>
    </row>
    <row r="542" spans="1:8" x14ac:dyDescent="0.25">
      <c r="A542" s="6">
        <v>541</v>
      </c>
      <c r="B542" s="6" t="s">
        <v>1466</v>
      </c>
      <c r="C542" s="1">
        <v>192.3</v>
      </c>
      <c r="D542" s="1">
        <v>56208</v>
      </c>
      <c r="E542" s="1">
        <v>385.12379800000002</v>
      </c>
      <c r="F542" s="1" t="s">
        <v>1785</v>
      </c>
      <c r="G542" s="1" t="s">
        <v>1468</v>
      </c>
      <c r="H542" t="s">
        <v>4269</v>
      </c>
    </row>
    <row r="543" spans="1:8" x14ac:dyDescent="0.25">
      <c r="A543" s="6">
        <v>542</v>
      </c>
      <c r="B543" s="6" t="s">
        <v>1469</v>
      </c>
      <c r="C543" s="1">
        <v>160.97999999999999</v>
      </c>
      <c r="D543" s="1">
        <v>37123</v>
      </c>
      <c r="E543" s="1">
        <v>310.032062</v>
      </c>
      <c r="F543" s="1" t="s">
        <v>1470</v>
      </c>
      <c r="G543" s="1" t="s">
        <v>1471</v>
      </c>
      <c r="H543" t="s">
        <v>4270</v>
      </c>
    </row>
    <row r="544" spans="1:8" x14ac:dyDescent="0.25">
      <c r="A544" s="6">
        <v>543</v>
      </c>
      <c r="B544" s="6" t="s">
        <v>1472</v>
      </c>
      <c r="C544" s="1">
        <v>199.03</v>
      </c>
      <c r="D544" s="1">
        <v>5889665</v>
      </c>
      <c r="E544" s="1">
        <v>387.12373600000001</v>
      </c>
      <c r="F544" s="1" t="s">
        <v>1473</v>
      </c>
      <c r="G544" s="1" t="s">
        <v>1474</v>
      </c>
      <c r="H544" t="s">
        <v>4271</v>
      </c>
    </row>
    <row r="545" spans="1:8" x14ac:dyDescent="0.25">
      <c r="A545" s="6">
        <v>544</v>
      </c>
      <c r="B545" s="6" t="s">
        <v>1475</v>
      </c>
      <c r="C545" s="1">
        <v>116.4</v>
      </c>
      <c r="D545" s="1">
        <v>3090</v>
      </c>
      <c r="E545" s="1">
        <v>141.05382599999999</v>
      </c>
      <c r="F545" s="1" t="s">
        <v>1476</v>
      </c>
      <c r="G545" s="1" t="s">
        <v>1477</v>
      </c>
      <c r="H545" t="s">
        <v>4272</v>
      </c>
    </row>
    <row r="546" spans="1:8" x14ac:dyDescent="0.25">
      <c r="A546" s="6">
        <v>545</v>
      </c>
      <c r="B546" s="6" t="s">
        <v>1478</v>
      </c>
      <c r="C546" s="1">
        <v>197.4</v>
      </c>
      <c r="D546" s="1">
        <v>54671203</v>
      </c>
      <c r="E546" s="1">
        <v>444.15326599999997</v>
      </c>
      <c r="F546" s="1" t="s">
        <v>828</v>
      </c>
      <c r="G546" s="1" t="s">
        <v>1479</v>
      </c>
      <c r="H546" t="s">
        <v>4273</v>
      </c>
    </row>
    <row r="547" spans="1:8" x14ac:dyDescent="0.25">
      <c r="A547" s="6">
        <v>546</v>
      </c>
      <c r="B547" s="6" t="s">
        <v>1480</v>
      </c>
      <c r="C547" s="1">
        <v>270.75</v>
      </c>
      <c r="D547" s="1">
        <v>72941582</v>
      </c>
      <c r="E547" s="1">
        <v>788.38305000000003</v>
      </c>
      <c r="F547" s="1" t="s">
        <v>1481</v>
      </c>
      <c r="G547" s="1" t="s">
        <v>1482</v>
      </c>
      <c r="H547" t="s">
        <v>4274</v>
      </c>
    </row>
    <row r="548" spans="1:8" x14ac:dyDescent="0.25">
      <c r="A548" s="6">
        <v>547</v>
      </c>
      <c r="B548" s="6" t="s">
        <v>1483</v>
      </c>
      <c r="C548" s="1">
        <v>194.8</v>
      </c>
      <c r="D548" s="1">
        <v>71188</v>
      </c>
      <c r="E548" s="1">
        <v>359.16451999999998</v>
      </c>
      <c r="F548" s="1" t="s">
        <v>1484</v>
      </c>
      <c r="G548" s="1" t="s">
        <v>1485</v>
      </c>
      <c r="H548" t="s">
        <v>4275</v>
      </c>
    </row>
    <row r="549" spans="1:8" x14ac:dyDescent="0.25">
      <c r="A549" s="6">
        <v>548</v>
      </c>
      <c r="B549" s="6" t="s">
        <v>1486</v>
      </c>
      <c r="C549" s="1">
        <v>150.65</v>
      </c>
      <c r="D549" s="1">
        <v>135424354</v>
      </c>
      <c r="E549" s="1">
        <v>209.15281200000001</v>
      </c>
      <c r="F549" s="1" t="s">
        <v>1487</v>
      </c>
      <c r="G549" s="1" t="s">
        <v>1488</v>
      </c>
      <c r="H549" t="s">
        <v>4276</v>
      </c>
    </row>
    <row r="550" spans="1:8" x14ac:dyDescent="0.25">
      <c r="A550" s="6">
        <v>549</v>
      </c>
      <c r="B550" s="6" t="s">
        <v>1489</v>
      </c>
      <c r="C550" s="1">
        <v>149.27000000000001</v>
      </c>
      <c r="D550" s="1">
        <v>3289</v>
      </c>
      <c r="E550" s="1">
        <v>242.056409</v>
      </c>
      <c r="F550" s="1" t="s">
        <v>1490</v>
      </c>
      <c r="G550" s="1" t="s">
        <v>1491</v>
      </c>
      <c r="H550" t="s">
        <v>4277</v>
      </c>
    </row>
    <row r="551" spans="1:8" x14ac:dyDescent="0.25">
      <c r="A551" s="6">
        <v>550</v>
      </c>
      <c r="B551" s="6" t="s">
        <v>1492</v>
      </c>
      <c r="C551" s="1">
        <v>171.15</v>
      </c>
      <c r="D551" s="1">
        <v>10403199</v>
      </c>
      <c r="E551" s="1">
        <v>311.10923300000002</v>
      </c>
      <c r="F551" s="1" t="s">
        <v>1493</v>
      </c>
      <c r="G551" s="1" t="s">
        <v>1494</v>
      </c>
      <c r="H551" t="s">
        <v>4278</v>
      </c>
    </row>
    <row r="552" spans="1:8" x14ac:dyDescent="0.25">
      <c r="A552" s="6">
        <v>551</v>
      </c>
      <c r="B552" s="6" t="s">
        <v>1495</v>
      </c>
      <c r="C552" s="1">
        <v>179.48</v>
      </c>
      <c r="D552" s="1">
        <v>36028</v>
      </c>
      <c r="E552" s="1">
        <v>335.09563100000003</v>
      </c>
      <c r="F552" s="1" t="s">
        <v>1496</v>
      </c>
      <c r="G552" s="1" t="s">
        <v>1497</v>
      </c>
      <c r="H552" t="s">
        <v>4279</v>
      </c>
    </row>
    <row r="553" spans="1:8" x14ac:dyDescent="0.25">
      <c r="A553" s="6">
        <v>552</v>
      </c>
      <c r="B553" s="6" t="s">
        <v>1498</v>
      </c>
      <c r="C553" s="1">
        <v>182.44</v>
      </c>
      <c r="D553" s="1">
        <v>86138</v>
      </c>
      <c r="E553" s="1">
        <v>336.11417399999999</v>
      </c>
      <c r="F553" s="1" t="s">
        <v>1499</v>
      </c>
      <c r="G553" s="1" t="s">
        <v>1500</v>
      </c>
      <c r="H553" t="s">
        <v>4280</v>
      </c>
    </row>
    <row r="554" spans="1:8" x14ac:dyDescent="0.25">
      <c r="A554" s="6">
        <v>553</v>
      </c>
      <c r="B554" s="6" t="s">
        <v>1501</v>
      </c>
      <c r="C554" s="1">
        <v>164.82</v>
      </c>
      <c r="D554" s="1">
        <v>213031</v>
      </c>
      <c r="E554" s="1">
        <v>301.06363399999998</v>
      </c>
      <c r="F554" s="1" t="s">
        <v>1502</v>
      </c>
      <c r="G554" s="1" t="s">
        <v>1503</v>
      </c>
      <c r="H554" t="s">
        <v>4281</v>
      </c>
    </row>
    <row r="555" spans="1:8" x14ac:dyDescent="0.25">
      <c r="A555" s="6">
        <v>554</v>
      </c>
      <c r="B555" s="6" t="s">
        <v>1504</v>
      </c>
      <c r="C555" s="1">
        <v>180.4</v>
      </c>
      <c r="D555" s="1">
        <v>3343</v>
      </c>
      <c r="E555" s="1">
        <v>303.14705800000002</v>
      </c>
      <c r="F555" s="1" t="s">
        <v>1505</v>
      </c>
      <c r="G555" s="1" t="s">
        <v>1506</v>
      </c>
      <c r="H555" t="s">
        <v>4282</v>
      </c>
    </row>
    <row r="556" spans="1:8" x14ac:dyDescent="0.25">
      <c r="A556" s="6">
        <v>555</v>
      </c>
      <c r="B556" s="6" t="s">
        <v>1507</v>
      </c>
      <c r="C556" s="1">
        <v>178.44</v>
      </c>
      <c r="D556" s="1">
        <v>51605</v>
      </c>
      <c r="E556" s="1">
        <v>301.13140800000002</v>
      </c>
      <c r="F556" s="1" t="s">
        <v>1508</v>
      </c>
      <c r="G556" s="1" t="s">
        <v>1509</v>
      </c>
      <c r="H556" t="s">
        <v>4283</v>
      </c>
    </row>
    <row r="557" spans="1:8" x14ac:dyDescent="0.25">
      <c r="A557" s="6">
        <v>556</v>
      </c>
      <c r="B557" s="6" t="s">
        <v>1510</v>
      </c>
      <c r="C557" s="1">
        <v>166.39</v>
      </c>
      <c r="D557" s="1">
        <v>91694</v>
      </c>
      <c r="E557" s="1">
        <v>273.24565000000001</v>
      </c>
      <c r="F557" s="1" t="s">
        <v>1511</v>
      </c>
      <c r="G557" s="1" t="s">
        <v>1512</v>
      </c>
      <c r="H557" t="s">
        <v>4284</v>
      </c>
    </row>
    <row r="558" spans="1:8" x14ac:dyDescent="0.25">
      <c r="A558" s="6">
        <v>557</v>
      </c>
      <c r="B558" s="6" t="s">
        <v>1513</v>
      </c>
      <c r="C558" s="1">
        <v>215.89</v>
      </c>
      <c r="D558" s="1">
        <v>9576412</v>
      </c>
      <c r="E558" s="1">
        <v>421.20015599999999</v>
      </c>
      <c r="F558" s="1" t="s">
        <v>1514</v>
      </c>
      <c r="G558" s="1" t="s">
        <v>1515</v>
      </c>
      <c r="H558" t="s">
        <v>4285</v>
      </c>
    </row>
    <row r="559" spans="1:8" x14ac:dyDescent="0.25">
      <c r="A559" s="6">
        <v>558</v>
      </c>
      <c r="B559" s="6" t="s">
        <v>1516</v>
      </c>
      <c r="C559" s="1">
        <v>180.77</v>
      </c>
      <c r="D559" s="1">
        <v>3352</v>
      </c>
      <c r="E559" s="1">
        <v>435.93870600000002</v>
      </c>
      <c r="F559" s="1" t="s">
        <v>1517</v>
      </c>
      <c r="G559" s="1" t="s">
        <v>1518</v>
      </c>
      <c r="H559" t="s">
        <v>4286</v>
      </c>
    </row>
    <row r="560" spans="1:8" x14ac:dyDescent="0.25">
      <c r="A560" s="6">
        <v>559</v>
      </c>
      <c r="B560" s="6" t="s">
        <v>1519</v>
      </c>
      <c r="C560" s="1">
        <v>182.1</v>
      </c>
      <c r="D560" s="1">
        <v>208910</v>
      </c>
      <c r="E560" s="1">
        <v>336.10314499999998</v>
      </c>
      <c r="F560" s="1" t="s">
        <v>1520</v>
      </c>
      <c r="G560" s="1" t="s">
        <v>1521</v>
      </c>
      <c r="H560" t="s">
        <v>4287</v>
      </c>
    </row>
    <row r="561" spans="1:8" x14ac:dyDescent="0.25">
      <c r="A561" s="6">
        <v>560</v>
      </c>
      <c r="B561" s="6" t="s">
        <v>1522</v>
      </c>
      <c r="C561" s="1">
        <v>194.8</v>
      </c>
      <c r="D561" s="1">
        <v>3033674</v>
      </c>
      <c r="E561" s="1">
        <v>383.13444299999998</v>
      </c>
      <c r="F561" s="1" t="s">
        <v>1523</v>
      </c>
      <c r="G561" s="1" t="s">
        <v>1524</v>
      </c>
      <c r="H561" t="s">
        <v>4288</v>
      </c>
    </row>
    <row r="562" spans="1:8" x14ac:dyDescent="0.25">
      <c r="A562" s="6">
        <v>561</v>
      </c>
      <c r="B562" s="6" t="s">
        <v>1525</v>
      </c>
      <c r="C562" s="1">
        <v>173.47</v>
      </c>
      <c r="D562" s="1">
        <v>91701</v>
      </c>
      <c r="E562" s="1">
        <v>327.071842</v>
      </c>
      <c r="F562" s="1" t="s">
        <v>1526</v>
      </c>
      <c r="G562" s="1" t="s">
        <v>1527</v>
      </c>
      <c r="H562" t="s">
        <v>4289</v>
      </c>
    </row>
    <row r="563" spans="1:8" x14ac:dyDescent="0.25">
      <c r="A563" s="6">
        <v>562</v>
      </c>
      <c r="B563" s="6" t="s">
        <v>1528</v>
      </c>
      <c r="C563" s="1">
        <v>204.46</v>
      </c>
      <c r="D563" s="1">
        <v>91766</v>
      </c>
      <c r="E563" s="1">
        <v>488.03623900000002</v>
      </c>
      <c r="F563" s="1" t="s">
        <v>1529</v>
      </c>
      <c r="G563" s="1" t="s">
        <v>1530</v>
      </c>
      <c r="H563" t="s">
        <v>4290</v>
      </c>
    </row>
    <row r="564" spans="1:8" x14ac:dyDescent="0.25">
      <c r="A564" s="6">
        <v>563</v>
      </c>
      <c r="B564" s="6" t="s">
        <v>1531</v>
      </c>
      <c r="C564" s="1">
        <v>147.6</v>
      </c>
      <c r="D564" s="1">
        <v>3374</v>
      </c>
      <c r="E564" s="1">
        <v>261.08012100000002</v>
      </c>
      <c r="F564" s="1" t="s">
        <v>1532</v>
      </c>
      <c r="G564" s="1" t="s">
        <v>1533</v>
      </c>
      <c r="H564" t="s">
        <v>4291</v>
      </c>
    </row>
    <row r="565" spans="1:8" x14ac:dyDescent="0.25">
      <c r="A565" s="6">
        <v>564</v>
      </c>
      <c r="B565" s="6" t="s">
        <v>1534</v>
      </c>
      <c r="C565" s="1">
        <v>193.2</v>
      </c>
      <c r="D565" s="1">
        <v>16490</v>
      </c>
      <c r="E565" s="1">
        <v>410.19047999999998</v>
      </c>
      <c r="F565" s="1" t="s">
        <v>1535</v>
      </c>
      <c r="G565" s="1" t="s">
        <v>1536</v>
      </c>
      <c r="H565" t="s">
        <v>4292</v>
      </c>
    </row>
    <row r="566" spans="1:8" x14ac:dyDescent="0.25">
      <c r="A566" s="6">
        <v>565</v>
      </c>
      <c r="B566" s="6" t="s">
        <v>1537</v>
      </c>
      <c r="C566" s="1">
        <v>159.1</v>
      </c>
      <c r="D566" s="1">
        <v>38081</v>
      </c>
      <c r="E566" s="1">
        <v>296.07726200000002</v>
      </c>
      <c r="F566" s="1" t="s">
        <v>1538</v>
      </c>
      <c r="G566" s="1" t="s">
        <v>1539</v>
      </c>
      <c r="H566" t="s">
        <v>4293</v>
      </c>
    </row>
    <row r="567" spans="1:8" x14ac:dyDescent="0.25">
      <c r="A567" s="6">
        <v>566</v>
      </c>
      <c r="B567" s="6" t="s">
        <v>1540</v>
      </c>
      <c r="C567" s="1">
        <v>140.69</v>
      </c>
      <c r="D567" s="1">
        <v>50465</v>
      </c>
      <c r="E567" s="1">
        <v>253.966126</v>
      </c>
      <c r="F567" s="1" t="s">
        <v>1541</v>
      </c>
      <c r="G567" s="1" t="s">
        <v>1542</v>
      </c>
      <c r="H567" t="s">
        <v>4294</v>
      </c>
    </row>
    <row r="568" spans="1:8" x14ac:dyDescent="0.25">
      <c r="A568" s="6">
        <v>567</v>
      </c>
      <c r="B568" s="6" t="s">
        <v>1543</v>
      </c>
      <c r="C568" s="1">
        <v>175.45</v>
      </c>
      <c r="D568" s="1">
        <v>47898</v>
      </c>
      <c r="E568" s="1">
        <v>323.11331300000001</v>
      </c>
      <c r="F568" s="1" t="s">
        <v>1544</v>
      </c>
      <c r="G568" s="1" t="s">
        <v>1545</v>
      </c>
      <c r="H568" t="s">
        <v>4295</v>
      </c>
    </row>
    <row r="569" spans="1:8" x14ac:dyDescent="0.25">
      <c r="A569" s="6">
        <v>568</v>
      </c>
      <c r="B569" s="6" t="s">
        <v>1546</v>
      </c>
      <c r="C569" s="1">
        <v>163.97</v>
      </c>
      <c r="D569" s="1">
        <v>91727</v>
      </c>
      <c r="E569" s="1">
        <v>301.10266799999999</v>
      </c>
      <c r="F569" s="1" t="s">
        <v>1547</v>
      </c>
      <c r="G569" s="1" t="s">
        <v>1548</v>
      </c>
      <c r="H569" t="s">
        <v>4296</v>
      </c>
    </row>
    <row r="570" spans="1:8" x14ac:dyDescent="0.25">
      <c r="A570" s="6">
        <v>569</v>
      </c>
      <c r="B570" s="6" t="s">
        <v>1549</v>
      </c>
      <c r="C570" s="1">
        <v>153.76</v>
      </c>
      <c r="D570" s="1">
        <v>31099</v>
      </c>
      <c r="E570" s="1">
        <v>221.11642699999999</v>
      </c>
      <c r="F570" s="1" t="s">
        <v>1550</v>
      </c>
      <c r="G570" s="1" t="s">
        <v>1551</v>
      </c>
      <c r="H570" t="s">
        <v>4297</v>
      </c>
    </row>
    <row r="571" spans="1:8" x14ac:dyDescent="0.25">
      <c r="A571" s="6">
        <v>570</v>
      </c>
      <c r="B571" s="6" t="s">
        <v>1552</v>
      </c>
      <c r="C571" s="1">
        <v>167.15</v>
      </c>
      <c r="D571" s="1">
        <v>42504</v>
      </c>
      <c r="E571" s="1">
        <v>301.13140800000002</v>
      </c>
      <c r="F571" s="1" t="s">
        <v>1508</v>
      </c>
      <c r="G571" s="1" t="s">
        <v>1553</v>
      </c>
      <c r="H571" t="s">
        <v>4298</v>
      </c>
    </row>
    <row r="572" spans="1:8" x14ac:dyDescent="0.25">
      <c r="A572" s="6">
        <v>571</v>
      </c>
      <c r="B572" s="6" t="s">
        <v>1554</v>
      </c>
      <c r="C572" s="1">
        <v>190.73</v>
      </c>
      <c r="D572" s="1">
        <v>47759</v>
      </c>
      <c r="E572" s="1">
        <v>382.15624300000002</v>
      </c>
      <c r="F572" s="1" t="s">
        <v>1555</v>
      </c>
      <c r="G572" s="1" t="s">
        <v>1556</v>
      </c>
      <c r="H572" t="s">
        <v>4299</v>
      </c>
    </row>
    <row r="573" spans="1:8" x14ac:dyDescent="0.25">
      <c r="A573" s="6">
        <v>572</v>
      </c>
      <c r="B573" s="6" t="s">
        <v>1557</v>
      </c>
      <c r="C573" s="1">
        <v>280.60000000000002</v>
      </c>
      <c r="D573" s="1">
        <v>59364992</v>
      </c>
      <c r="E573" s="1">
        <v>776.53982599999995</v>
      </c>
      <c r="F573" s="1" t="s">
        <v>1558</v>
      </c>
      <c r="G573" s="1" t="s">
        <v>1559</v>
      </c>
      <c r="H573" t="s">
        <v>4300</v>
      </c>
    </row>
    <row r="574" spans="1:8" x14ac:dyDescent="0.25">
      <c r="A574" s="6">
        <v>573</v>
      </c>
      <c r="B574" s="6" t="s">
        <v>1560</v>
      </c>
      <c r="C574" s="1">
        <v>193.9</v>
      </c>
      <c r="D574" s="1">
        <v>3559</v>
      </c>
      <c r="E574" s="1">
        <v>375.14013499999999</v>
      </c>
      <c r="F574" s="1" t="s">
        <v>1561</v>
      </c>
      <c r="G574" s="1" t="s">
        <v>1562</v>
      </c>
      <c r="H574" t="s">
        <v>4301</v>
      </c>
    </row>
    <row r="575" spans="1:8" x14ac:dyDescent="0.25">
      <c r="A575" s="6">
        <v>574</v>
      </c>
      <c r="B575" s="6" t="s">
        <v>1563</v>
      </c>
      <c r="C575" s="1">
        <v>179.86</v>
      </c>
      <c r="D575" s="1">
        <v>50895</v>
      </c>
      <c r="E575" s="1">
        <v>361.03287</v>
      </c>
      <c r="F575" s="1" t="s">
        <v>1564</v>
      </c>
      <c r="G575" s="1" t="s">
        <v>1565</v>
      </c>
      <c r="H575" t="s">
        <v>4302</v>
      </c>
    </row>
    <row r="576" spans="1:8" x14ac:dyDescent="0.25">
      <c r="A576" s="6">
        <v>575</v>
      </c>
      <c r="B576" s="6" t="s">
        <v>1566</v>
      </c>
      <c r="C576" s="1">
        <v>193.53</v>
      </c>
      <c r="D576" s="1">
        <v>91743</v>
      </c>
      <c r="E576" s="1">
        <v>433.09038500000003</v>
      </c>
      <c r="F576" s="1" t="s">
        <v>1567</v>
      </c>
      <c r="G576" s="1" t="s">
        <v>1568</v>
      </c>
      <c r="H576" t="s">
        <v>4303</v>
      </c>
    </row>
    <row r="577" spans="1:8" x14ac:dyDescent="0.25">
      <c r="A577" s="6">
        <v>576</v>
      </c>
      <c r="B577" s="6" t="s">
        <v>1569</v>
      </c>
      <c r="C577" s="1">
        <v>144.04</v>
      </c>
      <c r="D577" s="1">
        <v>62773</v>
      </c>
      <c r="E577" s="1">
        <v>250.01617400000001</v>
      </c>
      <c r="F577" s="1" t="s">
        <v>1570</v>
      </c>
      <c r="G577" s="1" t="s">
        <v>1571</v>
      </c>
      <c r="H577" t="s">
        <v>4304</v>
      </c>
    </row>
    <row r="578" spans="1:8" x14ac:dyDescent="0.25">
      <c r="A578" s="6">
        <v>577</v>
      </c>
      <c r="B578" s="6" t="s">
        <v>1572</v>
      </c>
      <c r="C578" s="1">
        <v>171.26</v>
      </c>
      <c r="D578" s="1">
        <v>66461</v>
      </c>
      <c r="E578" s="1">
        <v>313.07486799999998</v>
      </c>
      <c r="F578" s="1" t="s">
        <v>1573</v>
      </c>
      <c r="G578" s="1" t="s">
        <v>1574</v>
      </c>
      <c r="H578" t="s">
        <v>4305</v>
      </c>
    </row>
    <row r="579" spans="1:8" x14ac:dyDescent="0.25">
      <c r="A579" s="6">
        <v>578</v>
      </c>
      <c r="B579" s="6" t="s">
        <v>1575</v>
      </c>
      <c r="C579" s="1">
        <v>188.22</v>
      </c>
      <c r="D579" s="1">
        <v>91741</v>
      </c>
      <c r="E579" s="1">
        <v>459.98161599999997</v>
      </c>
      <c r="F579" s="1" t="s">
        <v>1576</v>
      </c>
      <c r="G579" s="1" t="s">
        <v>1577</v>
      </c>
      <c r="H579" t="s">
        <v>4306</v>
      </c>
    </row>
    <row r="580" spans="1:8" x14ac:dyDescent="0.25">
      <c r="A580" s="6">
        <v>579</v>
      </c>
      <c r="B580" s="6" t="s">
        <v>1578</v>
      </c>
      <c r="C580" s="1">
        <v>183.83</v>
      </c>
      <c r="D580" s="1">
        <v>13218777</v>
      </c>
      <c r="E580" s="1">
        <v>352.10122699999999</v>
      </c>
      <c r="F580" s="1" t="s">
        <v>1579</v>
      </c>
      <c r="G580" s="1" t="s">
        <v>1580</v>
      </c>
      <c r="H580" t="s">
        <v>4307</v>
      </c>
    </row>
    <row r="581" spans="1:8" x14ac:dyDescent="0.25">
      <c r="A581" s="6">
        <v>580</v>
      </c>
      <c r="B581" s="6" t="s">
        <v>1581</v>
      </c>
      <c r="C581" s="1">
        <v>128.19999999999999</v>
      </c>
      <c r="D581" s="1">
        <v>121858</v>
      </c>
      <c r="E581" s="1">
        <v>187.05930599999999</v>
      </c>
      <c r="F581" s="1" t="s">
        <v>1582</v>
      </c>
      <c r="G581" s="1" t="s">
        <v>1583</v>
      </c>
      <c r="H581" t="s">
        <v>4308</v>
      </c>
    </row>
    <row r="582" spans="1:8" x14ac:dyDescent="0.25">
      <c r="A582" s="6">
        <v>581</v>
      </c>
      <c r="B582" s="6" t="s">
        <v>1584</v>
      </c>
      <c r="C582" s="1">
        <v>137.19999999999999</v>
      </c>
      <c r="D582" s="1">
        <v>108227</v>
      </c>
      <c r="E582" s="1">
        <v>217.03098299999999</v>
      </c>
      <c r="F582" s="1" t="s">
        <v>1585</v>
      </c>
      <c r="G582" s="1" t="s">
        <v>1586</v>
      </c>
      <c r="H582" t="s">
        <v>4309</v>
      </c>
    </row>
    <row r="583" spans="1:8" x14ac:dyDescent="0.25">
      <c r="A583" s="6">
        <v>582</v>
      </c>
      <c r="B583" s="6" t="s">
        <v>1587</v>
      </c>
      <c r="C583" s="1">
        <v>164.99</v>
      </c>
      <c r="D583" s="1">
        <v>37175</v>
      </c>
      <c r="E583" s="1">
        <v>296.04831799999999</v>
      </c>
      <c r="F583" s="1" t="s">
        <v>1588</v>
      </c>
      <c r="G583" s="1" t="s">
        <v>1589</v>
      </c>
      <c r="H583" t="s">
        <v>4310</v>
      </c>
    </row>
    <row r="584" spans="1:8" x14ac:dyDescent="0.25">
      <c r="A584" s="6">
        <v>583</v>
      </c>
      <c r="B584" s="6" t="s">
        <v>1590</v>
      </c>
      <c r="C584" s="1">
        <v>149.62</v>
      </c>
      <c r="D584" s="1">
        <v>86287518</v>
      </c>
      <c r="E584" s="1">
        <v>255.052302</v>
      </c>
      <c r="F584" s="1" t="s">
        <v>1208</v>
      </c>
      <c r="G584" s="1" t="s">
        <v>1209</v>
      </c>
      <c r="H584" t="s">
        <v>4186</v>
      </c>
    </row>
    <row r="585" spans="1:8" x14ac:dyDescent="0.25">
      <c r="A585" s="6">
        <v>584</v>
      </c>
      <c r="B585" s="6" t="s">
        <v>1591</v>
      </c>
      <c r="C585" s="1">
        <v>166.4</v>
      </c>
      <c r="D585" s="1">
        <v>3718</v>
      </c>
      <c r="E585" s="1">
        <v>281.10519299999999</v>
      </c>
      <c r="F585" s="1" t="s">
        <v>1592</v>
      </c>
      <c r="G585" s="1" t="s">
        <v>1593</v>
      </c>
      <c r="H585" t="s">
        <v>4311</v>
      </c>
    </row>
    <row r="586" spans="1:8" x14ac:dyDescent="0.25">
      <c r="A586" s="6">
        <v>585</v>
      </c>
      <c r="B586" s="6" t="s">
        <v>1594</v>
      </c>
      <c r="C586" s="1">
        <v>207.03</v>
      </c>
      <c r="D586" s="1">
        <v>107720</v>
      </c>
      <c r="E586" s="1">
        <v>527.07071199999996</v>
      </c>
      <c r="F586" s="1" t="s">
        <v>1595</v>
      </c>
      <c r="G586" s="1" t="s">
        <v>1596</v>
      </c>
      <c r="H586" t="s">
        <v>4312</v>
      </c>
    </row>
    <row r="587" spans="1:8" x14ac:dyDescent="0.25">
      <c r="A587" s="6">
        <v>586</v>
      </c>
      <c r="B587" s="6" t="s">
        <v>1597</v>
      </c>
      <c r="C587" s="1">
        <v>126.1</v>
      </c>
      <c r="D587" s="1">
        <v>26951</v>
      </c>
      <c r="E587" s="1">
        <v>169.085127</v>
      </c>
      <c r="F587" s="1" t="s">
        <v>1598</v>
      </c>
      <c r="G587" s="1" t="s">
        <v>1599</v>
      </c>
      <c r="H587" t="s">
        <v>4313</v>
      </c>
    </row>
    <row r="588" spans="1:8" x14ac:dyDescent="0.25">
      <c r="A588" s="6">
        <v>587</v>
      </c>
      <c r="B588" s="6" t="s">
        <v>1600</v>
      </c>
      <c r="C588" s="1">
        <v>150.75</v>
      </c>
      <c r="D588" s="1">
        <v>36679</v>
      </c>
      <c r="E588" s="1">
        <v>206.14191299999999</v>
      </c>
      <c r="F588" s="1" t="s">
        <v>1601</v>
      </c>
      <c r="G588" s="1" t="s">
        <v>1602</v>
      </c>
      <c r="H588" t="s">
        <v>4314</v>
      </c>
    </row>
    <row r="589" spans="1:8" x14ac:dyDescent="0.25">
      <c r="A589" s="6">
        <v>588</v>
      </c>
      <c r="B589" s="6" t="s">
        <v>1603</v>
      </c>
      <c r="C589" s="1">
        <v>184.93</v>
      </c>
      <c r="D589" s="1">
        <v>73672</v>
      </c>
      <c r="E589" s="1">
        <v>332.173607</v>
      </c>
      <c r="F589" s="1" t="s">
        <v>1604</v>
      </c>
      <c r="G589" s="1" t="s">
        <v>1605</v>
      </c>
      <c r="H589" t="s">
        <v>4315</v>
      </c>
    </row>
    <row r="590" spans="1:8" x14ac:dyDescent="0.25">
      <c r="A590" s="6">
        <v>589</v>
      </c>
      <c r="B590" s="6" t="s">
        <v>1606</v>
      </c>
      <c r="C590" s="1">
        <v>306.8</v>
      </c>
      <c r="D590" s="1">
        <v>5282165</v>
      </c>
      <c r="E590" s="1">
        <v>827.46672100000001</v>
      </c>
      <c r="F590" s="1" t="s">
        <v>1607</v>
      </c>
      <c r="G590" s="1" t="s">
        <v>1608</v>
      </c>
      <c r="H590" t="s">
        <v>4316</v>
      </c>
    </row>
    <row r="591" spans="1:8" x14ac:dyDescent="0.25">
      <c r="A591" s="6">
        <v>590</v>
      </c>
      <c r="B591" s="6" t="s">
        <v>1609</v>
      </c>
      <c r="C591" s="1">
        <v>155.4</v>
      </c>
      <c r="D591" s="1">
        <v>3825</v>
      </c>
      <c r="E591" s="1">
        <v>254.09429399999999</v>
      </c>
      <c r="F591" s="1" t="s">
        <v>1610</v>
      </c>
      <c r="G591" s="1" t="s">
        <v>1611</v>
      </c>
      <c r="H591" t="s">
        <v>4317</v>
      </c>
    </row>
    <row r="592" spans="1:8" x14ac:dyDescent="0.25">
      <c r="A592" s="6">
        <v>591</v>
      </c>
      <c r="B592" s="6" t="s">
        <v>1612</v>
      </c>
      <c r="C592" s="1">
        <v>138.19999999999999</v>
      </c>
      <c r="D592" s="1">
        <v>26879</v>
      </c>
      <c r="E592" s="1">
        <v>204.07212000000001</v>
      </c>
      <c r="F592" s="1" t="s">
        <v>1613</v>
      </c>
      <c r="G592" s="1" t="s">
        <v>1614</v>
      </c>
      <c r="H592" t="s">
        <v>4318</v>
      </c>
    </row>
    <row r="593" spans="1:8" x14ac:dyDescent="0.25">
      <c r="A593" s="6">
        <v>592</v>
      </c>
      <c r="B593" s="6" t="s">
        <v>1615</v>
      </c>
      <c r="C593" s="1">
        <v>201.8</v>
      </c>
      <c r="D593" s="1">
        <v>3000540</v>
      </c>
      <c r="E593" s="1">
        <v>406.21375799999998</v>
      </c>
      <c r="F593" s="1" t="s">
        <v>1616</v>
      </c>
      <c r="G593" s="1" t="s">
        <v>1617</v>
      </c>
      <c r="H593" t="s">
        <v>4319</v>
      </c>
    </row>
    <row r="594" spans="1:8" x14ac:dyDescent="0.25">
      <c r="A594" s="6">
        <v>593</v>
      </c>
      <c r="B594" s="6" t="s">
        <v>1184</v>
      </c>
      <c r="C594" s="1">
        <v>149.63</v>
      </c>
      <c r="D594" s="1">
        <v>9502</v>
      </c>
      <c r="E594" s="1">
        <v>248.011933</v>
      </c>
      <c r="F594" s="1" t="s">
        <v>1185</v>
      </c>
      <c r="G594" s="1" t="s">
        <v>1186</v>
      </c>
      <c r="H594" t="s">
        <v>4178</v>
      </c>
    </row>
    <row r="595" spans="1:8" x14ac:dyDescent="0.25">
      <c r="A595" s="6">
        <v>594</v>
      </c>
      <c r="B595" s="6" t="s">
        <v>1618</v>
      </c>
      <c r="C595" s="1">
        <v>198.53</v>
      </c>
      <c r="D595" s="1">
        <v>71777</v>
      </c>
      <c r="E595" s="1">
        <v>509.97842300000002</v>
      </c>
      <c r="F595" s="1" t="s">
        <v>1619</v>
      </c>
      <c r="G595" s="1" t="s">
        <v>1620</v>
      </c>
      <c r="H595" t="s">
        <v>4320</v>
      </c>
    </row>
    <row r="596" spans="1:8" x14ac:dyDescent="0.25">
      <c r="A596" s="6">
        <v>595</v>
      </c>
      <c r="B596" s="6" t="s">
        <v>1621</v>
      </c>
      <c r="C596" s="1">
        <v>168.4</v>
      </c>
      <c r="D596" s="1">
        <v>3995</v>
      </c>
      <c r="E596" s="1">
        <v>310.105975</v>
      </c>
      <c r="F596" s="1" t="s">
        <v>1622</v>
      </c>
      <c r="G596" s="1" t="s">
        <v>1623</v>
      </c>
      <c r="H596" t="s">
        <v>4321</v>
      </c>
    </row>
    <row r="597" spans="1:8" x14ac:dyDescent="0.25">
      <c r="A597" s="6">
        <v>596</v>
      </c>
      <c r="B597" s="6" t="s">
        <v>1624</v>
      </c>
      <c r="C597" s="1">
        <v>195.15</v>
      </c>
      <c r="D597" s="1">
        <v>11292824</v>
      </c>
      <c r="E597" s="1">
        <v>411.12373600000001</v>
      </c>
      <c r="F597" s="1" t="s">
        <v>1625</v>
      </c>
      <c r="G597" s="1" t="s">
        <v>1626</v>
      </c>
      <c r="H597" t="s">
        <v>4322</v>
      </c>
    </row>
    <row r="598" spans="1:8" x14ac:dyDescent="0.25">
      <c r="A598" s="6">
        <v>597</v>
      </c>
      <c r="B598" s="6" t="s">
        <v>1627</v>
      </c>
      <c r="C598" s="1">
        <v>179.6</v>
      </c>
      <c r="D598" s="1">
        <v>60651</v>
      </c>
      <c r="E598" s="1">
        <v>362.13903299999998</v>
      </c>
      <c r="F598" s="1" t="s">
        <v>1628</v>
      </c>
      <c r="G598" s="1" t="s">
        <v>1629</v>
      </c>
      <c r="H598" t="s">
        <v>4323</v>
      </c>
    </row>
    <row r="599" spans="1:8" x14ac:dyDescent="0.25">
      <c r="A599" s="6">
        <v>598</v>
      </c>
      <c r="B599" s="6" t="s">
        <v>1630</v>
      </c>
      <c r="C599" s="1">
        <v>150.5</v>
      </c>
      <c r="D599" s="1">
        <v>4044</v>
      </c>
      <c r="E599" s="1">
        <v>241.11027899999999</v>
      </c>
      <c r="F599" s="1" t="s">
        <v>1631</v>
      </c>
      <c r="G599" s="1" t="s">
        <v>1632</v>
      </c>
      <c r="H599" t="s">
        <v>4324</v>
      </c>
    </row>
    <row r="600" spans="1:8" x14ac:dyDescent="0.25">
      <c r="A600" s="6">
        <v>599</v>
      </c>
      <c r="B600" s="6" t="s">
        <v>1633</v>
      </c>
      <c r="C600" s="1">
        <v>174.9</v>
      </c>
      <c r="D600" s="1">
        <v>54677470</v>
      </c>
      <c r="E600" s="1">
        <v>351.03474799999998</v>
      </c>
      <c r="F600" s="1" t="s">
        <v>1634</v>
      </c>
      <c r="G600" s="1" t="s">
        <v>1635</v>
      </c>
      <c r="H600" t="s">
        <v>4325</v>
      </c>
    </row>
    <row r="601" spans="1:8" x14ac:dyDescent="0.25">
      <c r="A601" s="6">
        <v>600</v>
      </c>
      <c r="B601" s="6" t="s">
        <v>1636</v>
      </c>
      <c r="C601" s="1">
        <v>152.07</v>
      </c>
      <c r="D601" s="1">
        <v>86296</v>
      </c>
      <c r="E601" s="1">
        <v>223.11094700000001</v>
      </c>
      <c r="F601" s="1" t="s">
        <v>1637</v>
      </c>
      <c r="G601" s="1" t="s">
        <v>1638</v>
      </c>
      <c r="H601" t="s">
        <v>4326</v>
      </c>
    </row>
    <row r="602" spans="1:8" x14ac:dyDescent="0.25">
      <c r="A602" s="6">
        <v>601</v>
      </c>
      <c r="B602" s="6" t="s">
        <v>1639</v>
      </c>
      <c r="C602" s="1">
        <v>175.66</v>
      </c>
      <c r="D602" s="1">
        <v>175967</v>
      </c>
      <c r="E602" s="1">
        <v>339.04127299999999</v>
      </c>
      <c r="F602" s="1" t="s">
        <v>1640</v>
      </c>
      <c r="G602" s="1" t="s">
        <v>1641</v>
      </c>
      <c r="H602" t="s">
        <v>4327</v>
      </c>
    </row>
    <row r="603" spans="1:8" x14ac:dyDescent="0.25">
      <c r="A603" s="6">
        <v>602</v>
      </c>
      <c r="B603" s="6" t="s">
        <v>1642</v>
      </c>
      <c r="C603" s="1">
        <v>159.96</v>
      </c>
      <c r="D603" s="1">
        <v>42586</v>
      </c>
      <c r="E603" s="1">
        <v>279.14705800000002</v>
      </c>
      <c r="F603" s="1" t="s">
        <v>1643</v>
      </c>
      <c r="G603" s="1" t="s">
        <v>1644</v>
      </c>
      <c r="H603" t="s">
        <v>4328</v>
      </c>
    </row>
    <row r="604" spans="1:8" x14ac:dyDescent="0.25">
      <c r="A604" s="6">
        <v>603</v>
      </c>
      <c r="B604" s="6" t="s">
        <v>1645</v>
      </c>
      <c r="C604" s="1">
        <v>140.93</v>
      </c>
      <c r="D604" s="1">
        <v>38854</v>
      </c>
      <c r="E604" s="1">
        <v>202.08546100000001</v>
      </c>
      <c r="F604" s="1" t="s">
        <v>1646</v>
      </c>
      <c r="G604" s="1" t="s">
        <v>1647</v>
      </c>
      <c r="H604" t="s">
        <v>4329</v>
      </c>
    </row>
    <row r="605" spans="1:8" x14ac:dyDescent="0.25">
      <c r="A605" s="6">
        <v>604</v>
      </c>
      <c r="B605" s="6" t="s">
        <v>1648</v>
      </c>
      <c r="C605" s="1">
        <v>168.62</v>
      </c>
      <c r="D605" s="1">
        <v>86210</v>
      </c>
      <c r="E605" s="1">
        <v>319.14514000000003</v>
      </c>
      <c r="F605" s="1" t="s">
        <v>1649</v>
      </c>
      <c r="G605" s="1" t="s">
        <v>1650</v>
      </c>
      <c r="H605" t="s">
        <v>4330</v>
      </c>
    </row>
    <row r="606" spans="1:8" x14ac:dyDescent="0.25">
      <c r="A606" s="6">
        <v>605</v>
      </c>
      <c r="B606" s="6" t="s">
        <v>1651</v>
      </c>
      <c r="C606" s="1">
        <v>142.47</v>
      </c>
      <c r="D606" s="1">
        <v>29216</v>
      </c>
      <c r="E606" s="1">
        <v>221.06228300000001</v>
      </c>
      <c r="F606" s="1" t="s">
        <v>1652</v>
      </c>
      <c r="G606" s="1" t="s">
        <v>1653</v>
      </c>
      <c r="H606" t="s">
        <v>4331</v>
      </c>
    </row>
    <row r="607" spans="1:8" x14ac:dyDescent="0.25">
      <c r="A607" s="6">
        <v>606</v>
      </c>
      <c r="B607" s="6" t="s">
        <v>1654</v>
      </c>
      <c r="C607" s="1">
        <v>177.3</v>
      </c>
      <c r="D607" s="1">
        <v>92484175</v>
      </c>
      <c r="E607" s="1">
        <v>300.20893000000001</v>
      </c>
      <c r="F607" s="1" t="s">
        <v>1655</v>
      </c>
      <c r="G607" s="1" t="s">
        <v>1656</v>
      </c>
      <c r="H607" t="s">
        <v>4332</v>
      </c>
    </row>
    <row r="608" spans="1:8" x14ac:dyDescent="0.25">
      <c r="A608" s="6">
        <v>607</v>
      </c>
      <c r="B608" s="6" t="s">
        <v>1190</v>
      </c>
      <c r="C608" s="1">
        <v>145.41</v>
      </c>
      <c r="D608" s="1">
        <v>18290</v>
      </c>
      <c r="E608" s="1">
        <v>258.00038999999998</v>
      </c>
      <c r="F608" s="1" t="s">
        <v>1191</v>
      </c>
      <c r="G608" s="1" t="s">
        <v>1192</v>
      </c>
      <c r="H608" t="s">
        <v>4180</v>
      </c>
    </row>
    <row r="609" spans="1:8" x14ac:dyDescent="0.25">
      <c r="A609" s="6">
        <v>608</v>
      </c>
      <c r="B609" s="6" t="s">
        <v>1193</v>
      </c>
      <c r="C609" s="1">
        <v>158.22999999999999</v>
      </c>
      <c r="D609" s="1">
        <v>4169</v>
      </c>
      <c r="E609" s="1">
        <v>283.13390700000002</v>
      </c>
      <c r="F609" s="1" t="s">
        <v>1194</v>
      </c>
      <c r="G609" s="1" t="s">
        <v>1195</v>
      </c>
      <c r="H609" t="s">
        <v>4181</v>
      </c>
    </row>
    <row r="610" spans="1:8" x14ac:dyDescent="0.25">
      <c r="A610" s="6">
        <v>609</v>
      </c>
      <c r="B610" s="6" t="s">
        <v>1657</v>
      </c>
      <c r="C610" s="1">
        <v>146.94999999999999</v>
      </c>
      <c r="D610" s="1">
        <v>30479</v>
      </c>
      <c r="E610" s="1">
        <v>214.088832</v>
      </c>
      <c r="F610" s="1" t="s">
        <v>1658</v>
      </c>
      <c r="G610" s="1" t="s">
        <v>1659</v>
      </c>
      <c r="H610" t="s">
        <v>4333</v>
      </c>
    </row>
    <row r="611" spans="1:8" x14ac:dyDescent="0.25">
      <c r="A611" s="6">
        <v>610</v>
      </c>
      <c r="B611" s="6" t="s">
        <v>1660</v>
      </c>
      <c r="C611" s="1">
        <v>124.2</v>
      </c>
      <c r="D611" s="1">
        <v>4173</v>
      </c>
      <c r="E611" s="1">
        <v>171.064391</v>
      </c>
      <c r="F611" s="1" t="s">
        <v>1661</v>
      </c>
      <c r="G611" s="1" t="s">
        <v>1662</v>
      </c>
      <c r="H611" t="s">
        <v>4334</v>
      </c>
    </row>
    <row r="612" spans="1:8" x14ac:dyDescent="0.25">
      <c r="A612" s="6">
        <v>611</v>
      </c>
      <c r="B612" s="6" t="s">
        <v>1196</v>
      </c>
      <c r="C612" s="1">
        <v>142.9</v>
      </c>
      <c r="D612" s="1">
        <v>15629</v>
      </c>
      <c r="E612" s="1">
        <v>214.050905</v>
      </c>
      <c r="F612" s="1" t="s">
        <v>1197</v>
      </c>
      <c r="G612" s="1" t="s">
        <v>1198</v>
      </c>
      <c r="H612" t="s">
        <v>4182</v>
      </c>
    </row>
    <row r="613" spans="1:8" x14ac:dyDescent="0.25">
      <c r="A613" s="6">
        <v>612</v>
      </c>
      <c r="B613" s="6" t="s">
        <v>1663</v>
      </c>
      <c r="C613" s="1">
        <v>149.69999999999999</v>
      </c>
      <c r="D613" s="1">
        <v>5353792</v>
      </c>
      <c r="E613" s="1">
        <v>220.10342</v>
      </c>
      <c r="F613" s="1" t="s">
        <v>1664</v>
      </c>
      <c r="G613" s="1" t="s">
        <v>1665</v>
      </c>
      <c r="H613" t="s">
        <v>4335</v>
      </c>
    </row>
    <row r="614" spans="1:8" x14ac:dyDescent="0.25">
      <c r="A614" s="6">
        <v>613</v>
      </c>
      <c r="B614" s="6" t="s">
        <v>806</v>
      </c>
      <c r="C614" s="1">
        <v>141.4</v>
      </c>
      <c r="D614" s="1">
        <v>4421</v>
      </c>
      <c r="E614" s="1">
        <v>232.08479199999999</v>
      </c>
      <c r="F614" s="1" t="s">
        <v>807</v>
      </c>
      <c r="G614" s="1" t="s">
        <v>808</v>
      </c>
      <c r="H614" t="s">
        <v>4048</v>
      </c>
    </row>
    <row r="615" spans="1:8" x14ac:dyDescent="0.25">
      <c r="A615" s="6">
        <v>614</v>
      </c>
      <c r="B615" s="6" t="s">
        <v>1666</v>
      </c>
      <c r="C615" s="1">
        <v>147.1</v>
      </c>
      <c r="D615" s="1">
        <v>156391</v>
      </c>
      <c r="E615" s="1">
        <v>230.09429399999999</v>
      </c>
      <c r="F615" s="1" t="s">
        <v>1667</v>
      </c>
      <c r="G615" s="1" t="s">
        <v>1668</v>
      </c>
      <c r="H615" t="s">
        <v>4336</v>
      </c>
    </row>
    <row r="616" spans="1:8" x14ac:dyDescent="0.25">
      <c r="A616" s="6">
        <v>615</v>
      </c>
      <c r="B616" s="6" t="s">
        <v>1020</v>
      </c>
      <c r="C616" s="1">
        <v>156.80000000000001</v>
      </c>
      <c r="D616" s="1">
        <v>4488</v>
      </c>
      <c r="E616" s="1">
        <v>282.06161200000003</v>
      </c>
      <c r="F616" s="1" t="s">
        <v>1021</v>
      </c>
      <c r="G616" s="1" t="s">
        <v>1022</v>
      </c>
      <c r="H616" t="s">
        <v>4122</v>
      </c>
    </row>
    <row r="617" spans="1:8" x14ac:dyDescent="0.25">
      <c r="A617" s="6">
        <v>616</v>
      </c>
      <c r="B617" s="6" t="s">
        <v>1669</v>
      </c>
      <c r="C617" s="1">
        <v>160.32</v>
      </c>
      <c r="D617" s="1">
        <v>3034287</v>
      </c>
      <c r="E617" s="1">
        <v>270.08835299999998</v>
      </c>
      <c r="F617" s="1" t="s">
        <v>1670</v>
      </c>
      <c r="G617" s="1" t="s">
        <v>1671</v>
      </c>
      <c r="H617" t="s">
        <v>4337</v>
      </c>
    </row>
    <row r="618" spans="1:8" x14ac:dyDescent="0.25">
      <c r="A618" s="6">
        <v>617</v>
      </c>
      <c r="B618" s="6" t="s">
        <v>1672</v>
      </c>
      <c r="C618" s="1">
        <v>171</v>
      </c>
      <c r="D618" s="1">
        <v>4539</v>
      </c>
      <c r="E618" s="1">
        <v>319.13321999999999</v>
      </c>
      <c r="F618" s="1" t="s">
        <v>1673</v>
      </c>
      <c r="G618" s="1" t="s">
        <v>1674</v>
      </c>
      <c r="H618" t="s">
        <v>4338</v>
      </c>
    </row>
    <row r="619" spans="1:8" x14ac:dyDescent="0.25">
      <c r="A619" s="6">
        <v>618</v>
      </c>
      <c r="B619" s="6" t="s">
        <v>1675</v>
      </c>
      <c r="C619" s="1">
        <v>196.35</v>
      </c>
      <c r="D619" s="1">
        <v>93541</v>
      </c>
      <c r="E619" s="1">
        <v>492.01231000000001</v>
      </c>
      <c r="F619" s="1" t="s">
        <v>1676</v>
      </c>
      <c r="G619" s="1" t="s">
        <v>1677</v>
      </c>
      <c r="H619" t="s">
        <v>4339</v>
      </c>
    </row>
    <row r="620" spans="1:8" x14ac:dyDescent="0.25">
      <c r="A620" s="6">
        <v>619</v>
      </c>
      <c r="B620" s="6" t="s">
        <v>1678</v>
      </c>
      <c r="C620" s="1">
        <v>134.62</v>
      </c>
      <c r="D620" s="1">
        <v>14210</v>
      </c>
      <c r="E620" s="1">
        <v>213.02246600000001</v>
      </c>
      <c r="F620" s="1" t="s">
        <v>1679</v>
      </c>
      <c r="G620" s="1" t="s">
        <v>1680</v>
      </c>
      <c r="H620" t="s">
        <v>4340</v>
      </c>
    </row>
    <row r="621" spans="1:8" x14ac:dyDescent="0.25">
      <c r="A621" s="6">
        <v>620</v>
      </c>
      <c r="B621" s="6" t="s">
        <v>1681</v>
      </c>
      <c r="C621" s="1">
        <v>182.17</v>
      </c>
      <c r="D621" s="1">
        <v>29732</v>
      </c>
      <c r="E621" s="1">
        <v>344.06944800000002</v>
      </c>
      <c r="F621" s="1" t="s">
        <v>1682</v>
      </c>
      <c r="G621" s="1" t="s">
        <v>1683</v>
      </c>
      <c r="H621" t="s">
        <v>4341</v>
      </c>
    </row>
    <row r="622" spans="1:8" x14ac:dyDescent="0.25">
      <c r="A622" s="6">
        <v>621</v>
      </c>
      <c r="B622" s="6" t="s">
        <v>1684</v>
      </c>
      <c r="C622" s="1">
        <v>147.80000000000001</v>
      </c>
      <c r="D622" s="1">
        <v>4628</v>
      </c>
      <c r="E622" s="1">
        <v>261.06372199999998</v>
      </c>
      <c r="F622" s="1" t="s">
        <v>1685</v>
      </c>
      <c r="G622" s="1" t="s">
        <v>1686</v>
      </c>
      <c r="H622" t="s">
        <v>4342</v>
      </c>
    </row>
    <row r="623" spans="1:8" x14ac:dyDescent="0.25">
      <c r="A623" s="6">
        <v>622</v>
      </c>
      <c r="B623" s="6" t="s">
        <v>1687</v>
      </c>
      <c r="C623" s="1">
        <v>202.3</v>
      </c>
      <c r="D623" s="1">
        <v>54675779</v>
      </c>
      <c r="E623" s="1">
        <v>460.14818000000002</v>
      </c>
      <c r="F623" s="1" t="s">
        <v>1688</v>
      </c>
      <c r="G623" s="1" t="s">
        <v>1689</v>
      </c>
      <c r="H623" t="s">
        <v>4343</v>
      </c>
    </row>
    <row r="624" spans="1:8" x14ac:dyDescent="0.25">
      <c r="A624" s="6">
        <v>623</v>
      </c>
      <c r="B624" s="6" t="s">
        <v>1690</v>
      </c>
      <c r="C624" s="1">
        <v>168.73</v>
      </c>
      <c r="D624" s="1">
        <v>158076</v>
      </c>
      <c r="E624" s="1">
        <v>293.12948999999998</v>
      </c>
      <c r="F624" s="1" t="s">
        <v>1691</v>
      </c>
      <c r="G624" s="1" t="s">
        <v>1692</v>
      </c>
      <c r="H624" t="s">
        <v>4344</v>
      </c>
    </row>
    <row r="625" spans="1:8" x14ac:dyDescent="0.25">
      <c r="A625" s="6">
        <v>624</v>
      </c>
      <c r="B625" s="6" t="s">
        <v>1693</v>
      </c>
      <c r="C625" s="1">
        <v>156.76</v>
      </c>
      <c r="D625" s="1">
        <v>9395</v>
      </c>
      <c r="E625" s="1">
        <v>275.05587400000002</v>
      </c>
      <c r="F625" s="1" t="s">
        <v>1694</v>
      </c>
      <c r="G625" s="1" t="s">
        <v>1695</v>
      </c>
      <c r="H625" t="s">
        <v>4345</v>
      </c>
    </row>
    <row r="626" spans="1:8" x14ac:dyDescent="0.25">
      <c r="A626" s="6">
        <v>625</v>
      </c>
      <c r="B626" s="6" t="s">
        <v>1696</v>
      </c>
      <c r="C626" s="1">
        <v>179.71</v>
      </c>
      <c r="D626" s="1">
        <v>91692</v>
      </c>
      <c r="E626" s="1">
        <v>328.13424099999997</v>
      </c>
      <c r="F626" s="1" t="s">
        <v>1697</v>
      </c>
      <c r="G626" s="1" t="s">
        <v>1698</v>
      </c>
      <c r="H626" t="s">
        <v>4346</v>
      </c>
    </row>
    <row r="627" spans="1:8" x14ac:dyDescent="0.25">
      <c r="A627" s="6">
        <v>626</v>
      </c>
      <c r="B627" s="6" t="s">
        <v>1699</v>
      </c>
      <c r="C627" s="1">
        <v>177.5</v>
      </c>
      <c r="D627" s="1">
        <v>11285653</v>
      </c>
      <c r="E627" s="1">
        <v>367.10314199999999</v>
      </c>
      <c r="F627" s="1" t="s">
        <v>1700</v>
      </c>
      <c r="G627" s="1" t="s">
        <v>1701</v>
      </c>
      <c r="H627" t="s">
        <v>4347</v>
      </c>
    </row>
    <row r="628" spans="1:8" x14ac:dyDescent="0.25">
      <c r="A628" s="6">
        <v>627</v>
      </c>
      <c r="B628" s="6" t="s">
        <v>1702</v>
      </c>
      <c r="C628" s="1">
        <v>154.68</v>
      </c>
      <c r="D628" s="1">
        <v>31645</v>
      </c>
      <c r="E628" s="1">
        <v>238.142976</v>
      </c>
      <c r="F628" s="1" t="s">
        <v>1703</v>
      </c>
      <c r="G628" s="1" t="s">
        <v>1704</v>
      </c>
      <c r="H628" t="s">
        <v>4348</v>
      </c>
    </row>
    <row r="629" spans="1:8" x14ac:dyDescent="0.25">
      <c r="A629" s="6">
        <v>628</v>
      </c>
      <c r="B629" s="6" t="s">
        <v>1705</v>
      </c>
      <c r="C629" s="1">
        <v>170.9</v>
      </c>
      <c r="D629" s="1">
        <v>54676228</v>
      </c>
      <c r="E629" s="1">
        <v>331.06267700000001</v>
      </c>
      <c r="F629" s="1" t="s">
        <v>1706</v>
      </c>
      <c r="G629" s="1" t="s">
        <v>1707</v>
      </c>
      <c r="H629" t="s">
        <v>4349</v>
      </c>
    </row>
    <row r="630" spans="1:8" x14ac:dyDescent="0.25">
      <c r="A630" s="6">
        <v>629</v>
      </c>
      <c r="B630" s="6" t="s">
        <v>1032</v>
      </c>
      <c r="C630" s="1">
        <v>180.1</v>
      </c>
      <c r="D630" s="1">
        <v>5865</v>
      </c>
      <c r="E630" s="1">
        <v>358.17802399999999</v>
      </c>
      <c r="F630" s="1" t="s">
        <v>159</v>
      </c>
      <c r="G630" s="1" t="s">
        <v>1033</v>
      </c>
      <c r="H630" t="s">
        <v>4126</v>
      </c>
    </row>
    <row r="631" spans="1:8" x14ac:dyDescent="0.25">
      <c r="A631" s="6">
        <v>630</v>
      </c>
      <c r="B631" s="6" t="s">
        <v>1708</v>
      </c>
      <c r="C631" s="1">
        <v>168</v>
      </c>
      <c r="D631" s="1">
        <v>4916</v>
      </c>
      <c r="E631" s="1">
        <v>290.16304300000002</v>
      </c>
      <c r="F631" s="1" t="s">
        <v>1709</v>
      </c>
      <c r="G631" s="1" t="s">
        <v>1710</v>
      </c>
      <c r="H631" t="s">
        <v>4350</v>
      </c>
    </row>
    <row r="632" spans="1:8" x14ac:dyDescent="0.25">
      <c r="A632" s="6">
        <v>631</v>
      </c>
      <c r="B632" s="6" t="s">
        <v>1711</v>
      </c>
      <c r="C632" s="1">
        <v>161.68</v>
      </c>
      <c r="D632" s="1">
        <v>73665</v>
      </c>
      <c r="E632" s="1">
        <v>375.03080999999997</v>
      </c>
      <c r="F632" s="1" t="s">
        <v>1712</v>
      </c>
      <c r="G632" s="1" t="s">
        <v>1713</v>
      </c>
      <c r="H632" t="s">
        <v>4351</v>
      </c>
    </row>
    <row r="633" spans="1:8" x14ac:dyDescent="0.25">
      <c r="A633" s="6">
        <v>632</v>
      </c>
      <c r="B633" s="6" t="s">
        <v>1714</v>
      </c>
      <c r="C633" s="1">
        <v>142.07</v>
      </c>
      <c r="D633" s="1">
        <v>4931</v>
      </c>
      <c r="E633" s="1">
        <v>211.076392</v>
      </c>
      <c r="F633" s="1" t="s">
        <v>1715</v>
      </c>
      <c r="G633" s="1" t="s">
        <v>1716</v>
      </c>
      <c r="H633" t="s">
        <v>4352</v>
      </c>
    </row>
    <row r="634" spans="1:8" x14ac:dyDescent="0.25">
      <c r="A634" s="6">
        <v>633</v>
      </c>
      <c r="B634" s="6" t="s">
        <v>1717</v>
      </c>
      <c r="C634" s="1">
        <v>182.8</v>
      </c>
      <c r="D634" s="1">
        <v>24352</v>
      </c>
      <c r="E634" s="1">
        <v>340.16093499999999</v>
      </c>
      <c r="F634" s="1" t="s">
        <v>1718</v>
      </c>
      <c r="G634" s="1" t="s">
        <v>1719</v>
      </c>
      <c r="H634" t="s">
        <v>4353</v>
      </c>
    </row>
    <row r="635" spans="1:8" x14ac:dyDescent="0.25">
      <c r="A635" s="6">
        <v>634</v>
      </c>
      <c r="B635" s="6" t="s">
        <v>1720</v>
      </c>
      <c r="C635" s="1">
        <v>150</v>
      </c>
      <c r="D635" s="1">
        <v>3778</v>
      </c>
      <c r="E635" s="1">
        <v>230.14191299999999</v>
      </c>
      <c r="F635" s="1" t="s">
        <v>1721</v>
      </c>
      <c r="G635" s="1" t="s">
        <v>1722</v>
      </c>
      <c r="H635" t="s">
        <v>4354</v>
      </c>
    </row>
    <row r="636" spans="1:8" x14ac:dyDescent="0.25">
      <c r="A636" s="6">
        <v>635</v>
      </c>
      <c r="B636" s="6" t="s">
        <v>1723</v>
      </c>
      <c r="C636" s="1">
        <v>169.35</v>
      </c>
      <c r="D636" s="1">
        <v>11057771</v>
      </c>
      <c r="E636" s="1">
        <v>372.03347000000002</v>
      </c>
      <c r="F636" s="1" t="s">
        <v>1724</v>
      </c>
      <c r="G636" s="1" t="s">
        <v>1725</v>
      </c>
      <c r="H636" t="s">
        <v>4355</v>
      </c>
    </row>
    <row r="637" spans="1:8" x14ac:dyDescent="0.25">
      <c r="A637" s="6">
        <v>636</v>
      </c>
      <c r="B637" s="6" t="s">
        <v>1726</v>
      </c>
      <c r="C637" s="1">
        <v>156.94999999999999</v>
      </c>
      <c r="D637" s="1">
        <v>62020</v>
      </c>
      <c r="E637" s="1">
        <v>251.13438500000001</v>
      </c>
      <c r="F637" s="1" t="s">
        <v>1727</v>
      </c>
      <c r="G637" s="1" t="s">
        <v>1728</v>
      </c>
      <c r="H637" t="s">
        <v>4356</v>
      </c>
    </row>
    <row r="638" spans="1:8" x14ac:dyDescent="0.25">
      <c r="A638" s="6">
        <v>637</v>
      </c>
      <c r="B638" s="6" t="s">
        <v>1729</v>
      </c>
      <c r="C638" s="1">
        <v>187.01</v>
      </c>
      <c r="D638" s="1">
        <v>91751</v>
      </c>
      <c r="E638" s="1">
        <v>419.08751000000001</v>
      </c>
      <c r="F638" s="1" t="s">
        <v>1730</v>
      </c>
      <c r="G638" s="1" t="s">
        <v>1731</v>
      </c>
      <c r="H638" t="s">
        <v>4357</v>
      </c>
    </row>
    <row r="639" spans="1:8" x14ac:dyDescent="0.25">
      <c r="A639" s="6">
        <v>638</v>
      </c>
      <c r="B639" s="6" t="s">
        <v>1732</v>
      </c>
      <c r="C639" s="1">
        <v>150.71</v>
      </c>
      <c r="D639" s="1">
        <v>9576037</v>
      </c>
      <c r="E639" s="1">
        <v>217.09636</v>
      </c>
      <c r="F639" s="1" t="s">
        <v>1733</v>
      </c>
      <c r="G639" s="1" t="s">
        <v>1734</v>
      </c>
      <c r="H639" t="s">
        <v>4358</v>
      </c>
    </row>
    <row r="640" spans="1:8" x14ac:dyDescent="0.25">
      <c r="A640" s="6">
        <v>639</v>
      </c>
      <c r="B640" s="6" t="s">
        <v>1735</v>
      </c>
      <c r="C640" s="1">
        <v>183.19</v>
      </c>
      <c r="D640" s="1">
        <v>6422843</v>
      </c>
      <c r="E640" s="1">
        <v>387.09858400000002</v>
      </c>
      <c r="F640" s="1" t="s">
        <v>1736</v>
      </c>
      <c r="G640" s="1" t="s">
        <v>1737</v>
      </c>
      <c r="H640" t="s">
        <v>4359</v>
      </c>
    </row>
    <row r="641" spans="1:8" x14ac:dyDescent="0.25">
      <c r="A641" s="6">
        <v>640</v>
      </c>
      <c r="B641" s="6" t="s">
        <v>1738</v>
      </c>
      <c r="C641" s="1">
        <v>143</v>
      </c>
      <c r="D641" s="1">
        <v>708857</v>
      </c>
      <c r="E641" s="1">
        <v>206.08777000000001</v>
      </c>
      <c r="F641" s="1" t="s">
        <v>1739</v>
      </c>
      <c r="G641" s="1" t="s">
        <v>1740</v>
      </c>
      <c r="H641" t="s">
        <v>4360</v>
      </c>
    </row>
    <row r="642" spans="1:8" x14ac:dyDescent="0.25">
      <c r="A642" s="6">
        <v>641</v>
      </c>
      <c r="B642" s="6" t="s">
        <v>1741</v>
      </c>
      <c r="C642" s="1">
        <v>199.9</v>
      </c>
      <c r="D642" s="1">
        <v>41463</v>
      </c>
      <c r="E642" s="1">
        <v>378.11687699999999</v>
      </c>
      <c r="F642" s="1" t="s">
        <v>1742</v>
      </c>
      <c r="G642" s="1" t="s">
        <v>1743</v>
      </c>
      <c r="H642" t="s">
        <v>4361</v>
      </c>
    </row>
    <row r="643" spans="1:8" x14ac:dyDescent="0.25">
      <c r="A643" s="6">
        <v>642</v>
      </c>
      <c r="B643" s="6" t="s">
        <v>1082</v>
      </c>
      <c r="C643" s="1">
        <v>142.94999999999999</v>
      </c>
      <c r="D643" s="1">
        <v>91650</v>
      </c>
      <c r="E643" s="1">
        <v>199.11094700000001</v>
      </c>
      <c r="F643" s="1" t="s">
        <v>1083</v>
      </c>
      <c r="G643" s="1" t="s">
        <v>1084</v>
      </c>
      <c r="H643" t="s">
        <v>4143</v>
      </c>
    </row>
    <row r="644" spans="1:8" x14ac:dyDescent="0.25">
      <c r="A644" s="6">
        <v>643</v>
      </c>
      <c r="B644" s="6" t="s">
        <v>1744</v>
      </c>
      <c r="C644" s="1">
        <v>182.76</v>
      </c>
      <c r="D644" s="1">
        <v>91753</v>
      </c>
      <c r="E644" s="1">
        <v>321.13649299999997</v>
      </c>
      <c r="F644" s="1" t="s">
        <v>1745</v>
      </c>
      <c r="G644" s="1" t="s">
        <v>1746</v>
      </c>
      <c r="H644" t="s">
        <v>4362</v>
      </c>
    </row>
    <row r="645" spans="1:8" x14ac:dyDescent="0.25">
      <c r="A645" s="6">
        <v>644</v>
      </c>
      <c r="B645" s="6" t="s">
        <v>1747</v>
      </c>
      <c r="C645" s="1">
        <v>165.1</v>
      </c>
      <c r="D645" s="1">
        <v>26124</v>
      </c>
      <c r="E645" s="1">
        <v>298.054101</v>
      </c>
      <c r="F645" s="1" t="s">
        <v>1748</v>
      </c>
      <c r="G645" s="1" t="s">
        <v>1749</v>
      </c>
      <c r="H645" t="s">
        <v>4363</v>
      </c>
    </row>
    <row r="646" spans="1:8" x14ac:dyDescent="0.25">
      <c r="A646" s="6">
        <v>645</v>
      </c>
      <c r="B646" s="6" t="s">
        <v>1750</v>
      </c>
      <c r="C646" s="1">
        <v>139.54</v>
      </c>
      <c r="D646" s="1">
        <v>91739</v>
      </c>
      <c r="E646" s="1">
        <v>240.96973399999999</v>
      </c>
      <c r="F646" s="1" t="s">
        <v>1751</v>
      </c>
      <c r="G646" s="1" t="s">
        <v>1752</v>
      </c>
      <c r="H646" t="s">
        <v>4364</v>
      </c>
    </row>
    <row r="647" spans="1:8" x14ac:dyDescent="0.25">
      <c r="A647" s="6">
        <v>646</v>
      </c>
      <c r="B647" s="6" t="s">
        <v>1753</v>
      </c>
      <c r="C647" s="1">
        <v>168.9</v>
      </c>
      <c r="D647" s="1">
        <v>56052</v>
      </c>
      <c r="E647" s="1">
        <v>301.16779400000001</v>
      </c>
      <c r="F647" s="1" t="s">
        <v>1754</v>
      </c>
      <c r="G647" s="1" t="s">
        <v>1755</v>
      </c>
      <c r="H647" t="s">
        <v>4365</v>
      </c>
    </row>
    <row r="648" spans="1:8" x14ac:dyDescent="0.25">
      <c r="A648" s="6">
        <v>647</v>
      </c>
      <c r="B648" s="6" t="s">
        <v>1756</v>
      </c>
      <c r="C648" s="1">
        <v>299.48</v>
      </c>
      <c r="D648" s="1">
        <v>6918840</v>
      </c>
      <c r="E648" s="1">
        <v>966.430789</v>
      </c>
      <c r="F648" s="1" t="s">
        <v>1757</v>
      </c>
      <c r="G648" s="1" t="s">
        <v>1758</v>
      </c>
      <c r="H648" t="s">
        <v>4366</v>
      </c>
    </row>
    <row r="649" spans="1:8" x14ac:dyDescent="0.25">
      <c r="A649" s="6">
        <v>648</v>
      </c>
      <c r="B649" s="6" t="s">
        <v>1759</v>
      </c>
      <c r="C649" s="1">
        <v>261.19</v>
      </c>
      <c r="D649" s="1">
        <v>21593623</v>
      </c>
      <c r="E649" s="1">
        <v>804.37796500000002</v>
      </c>
      <c r="F649" s="1" t="s">
        <v>1760</v>
      </c>
      <c r="G649" s="1" t="s">
        <v>1761</v>
      </c>
      <c r="H649" t="s">
        <v>4367</v>
      </c>
    </row>
    <row r="650" spans="1:8" x14ac:dyDescent="0.25">
      <c r="A650" s="6">
        <v>649</v>
      </c>
      <c r="B650" s="6" t="s">
        <v>1762</v>
      </c>
      <c r="C650" s="1">
        <v>299.49</v>
      </c>
      <c r="D650" s="1">
        <v>60208888</v>
      </c>
      <c r="E650" s="1">
        <v>950.43587400000001</v>
      </c>
      <c r="F650" s="1" t="s">
        <v>1763</v>
      </c>
      <c r="G650" s="1" t="s">
        <v>1764</v>
      </c>
      <c r="H650" t="s">
        <v>4368</v>
      </c>
    </row>
    <row r="651" spans="1:8" x14ac:dyDescent="0.25">
      <c r="A651" s="6">
        <v>650</v>
      </c>
      <c r="B651" s="6" t="s">
        <v>1765</v>
      </c>
      <c r="C651" s="1">
        <v>289.2</v>
      </c>
      <c r="D651" s="1">
        <v>72710721</v>
      </c>
      <c r="E651" s="1">
        <v>966.430789</v>
      </c>
      <c r="F651" s="1" t="s">
        <v>1757</v>
      </c>
      <c r="G651" s="1" t="s">
        <v>1766</v>
      </c>
      <c r="H651" t="s">
        <v>4369</v>
      </c>
    </row>
    <row r="652" spans="1:8" x14ac:dyDescent="0.25">
      <c r="A652" s="6">
        <v>651</v>
      </c>
      <c r="B652" s="6" t="s">
        <v>1767</v>
      </c>
      <c r="C652" s="1">
        <v>293.18</v>
      </c>
      <c r="D652" s="1">
        <v>72941817</v>
      </c>
      <c r="E652" s="1">
        <v>936.42022399999996</v>
      </c>
      <c r="F652" s="1" t="s">
        <v>1768</v>
      </c>
      <c r="G652" s="1" t="s">
        <v>1769</v>
      </c>
      <c r="H652" t="s">
        <v>4370</v>
      </c>
    </row>
    <row r="653" spans="1:8" x14ac:dyDescent="0.25">
      <c r="A653" s="6">
        <v>652</v>
      </c>
      <c r="B653" s="6" t="s">
        <v>1770</v>
      </c>
      <c r="C653" s="1">
        <v>165.8</v>
      </c>
      <c r="D653" s="1">
        <v>33572</v>
      </c>
      <c r="E653" s="1">
        <v>287.15214400000002</v>
      </c>
      <c r="F653" s="1" t="s">
        <v>1038</v>
      </c>
      <c r="G653" s="1" t="s">
        <v>1771</v>
      </c>
      <c r="H653" t="s">
        <v>4371</v>
      </c>
    </row>
    <row r="654" spans="1:8" x14ac:dyDescent="0.25">
      <c r="A654" s="6">
        <v>653</v>
      </c>
      <c r="B654" s="6" t="s">
        <v>1772</v>
      </c>
      <c r="C654" s="1">
        <v>131.6</v>
      </c>
      <c r="D654" s="1">
        <v>5094</v>
      </c>
      <c r="E654" s="1">
        <v>200.05455499999999</v>
      </c>
      <c r="F654" s="1" t="s">
        <v>1773</v>
      </c>
      <c r="G654" s="1" t="s">
        <v>1774</v>
      </c>
      <c r="H654" t="s">
        <v>4372</v>
      </c>
    </row>
    <row r="655" spans="1:8" x14ac:dyDescent="0.25">
      <c r="A655" s="6">
        <v>654</v>
      </c>
      <c r="B655" s="6" t="s">
        <v>1775</v>
      </c>
      <c r="C655" s="1">
        <v>195.01</v>
      </c>
      <c r="D655" s="1">
        <v>6758</v>
      </c>
      <c r="E655" s="1">
        <v>394.141638</v>
      </c>
      <c r="F655" s="1" t="s">
        <v>1776</v>
      </c>
      <c r="G655" s="1" t="s">
        <v>1777</v>
      </c>
      <c r="H655" t="s">
        <v>4373</v>
      </c>
    </row>
    <row r="656" spans="1:8" x14ac:dyDescent="0.25">
      <c r="A656" s="6">
        <v>655</v>
      </c>
      <c r="B656" s="6" t="s">
        <v>1778</v>
      </c>
      <c r="C656" s="1">
        <v>241.31</v>
      </c>
      <c r="D656" s="1">
        <v>24721373</v>
      </c>
      <c r="E656" s="1">
        <v>642.32514200000003</v>
      </c>
      <c r="F656" s="1" t="s">
        <v>1779</v>
      </c>
      <c r="G656" s="1" t="s">
        <v>1780</v>
      </c>
      <c r="H656" t="s">
        <v>4374</v>
      </c>
    </row>
    <row r="657" spans="1:8" x14ac:dyDescent="0.25">
      <c r="A657" s="6">
        <v>656</v>
      </c>
      <c r="B657" s="6" t="s">
        <v>1781</v>
      </c>
      <c r="C657" s="1">
        <v>158.30000000000001</v>
      </c>
      <c r="D657" s="1">
        <v>2083</v>
      </c>
      <c r="E657" s="1">
        <v>239.15214399999999</v>
      </c>
      <c r="F657" s="1" t="s">
        <v>1782</v>
      </c>
      <c r="G657" s="1" t="s">
        <v>1783</v>
      </c>
      <c r="H657" t="s">
        <v>4375</v>
      </c>
    </row>
    <row r="658" spans="1:8" x14ac:dyDescent="0.25">
      <c r="A658" s="6">
        <v>657</v>
      </c>
      <c r="B658" s="6" t="s">
        <v>1784</v>
      </c>
      <c r="C658" s="1">
        <v>202</v>
      </c>
      <c r="D658" s="1">
        <v>56208</v>
      </c>
      <c r="E658" s="1">
        <v>385.12379800000002</v>
      </c>
      <c r="F658" s="1" t="s">
        <v>1785</v>
      </c>
      <c r="G658" s="1" t="s">
        <v>1468</v>
      </c>
      <c r="H658" t="s">
        <v>4269</v>
      </c>
    </row>
    <row r="659" spans="1:8" x14ac:dyDescent="0.25">
      <c r="A659" s="6">
        <v>658</v>
      </c>
      <c r="B659" s="6" t="s">
        <v>1202</v>
      </c>
      <c r="C659" s="1">
        <v>142.09</v>
      </c>
      <c r="D659" s="1">
        <v>5216</v>
      </c>
      <c r="E659" s="1">
        <v>201.07812300000001</v>
      </c>
      <c r="F659" s="1" t="s">
        <v>1203</v>
      </c>
      <c r="G659" s="1" t="s">
        <v>1204</v>
      </c>
      <c r="H659" t="s">
        <v>4184</v>
      </c>
    </row>
    <row r="660" spans="1:8" x14ac:dyDescent="0.25">
      <c r="A660" s="6">
        <v>659</v>
      </c>
      <c r="B660" s="6" t="s">
        <v>1786</v>
      </c>
      <c r="C660" s="1">
        <v>189.99</v>
      </c>
      <c r="D660" s="1">
        <v>9969573</v>
      </c>
      <c r="E660" s="1">
        <v>373.18892299999999</v>
      </c>
      <c r="F660" s="1" t="s">
        <v>1787</v>
      </c>
      <c r="G660" s="1" t="s">
        <v>1788</v>
      </c>
      <c r="H660" t="s">
        <v>4376</v>
      </c>
    </row>
    <row r="661" spans="1:8" x14ac:dyDescent="0.25">
      <c r="A661" s="6">
        <v>660</v>
      </c>
      <c r="B661" s="6" t="s">
        <v>1789</v>
      </c>
      <c r="C661" s="1">
        <v>185.2</v>
      </c>
      <c r="D661" s="1">
        <v>25249</v>
      </c>
      <c r="E661" s="1">
        <v>328.251464</v>
      </c>
      <c r="F661" s="1" t="s">
        <v>1790</v>
      </c>
      <c r="G661" s="1" t="s">
        <v>1791</v>
      </c>
      <c r="H661" t="s">
        <v>4377</v>
      </c>
    </row>
    <row r="662" spans="1:8" x14ac:dyDescent="0.25">
      <c r="A662" s="6">
        <v>661</v>
      </c>
      <c r="B662" s="6" t="s">
        <v>1792</v>
      </c>
      <c r="C662" s="1">
        <v>173.38</v>
      </c>
      <c r="D662" s="1">
        <v>452967</v>
      </c>
      <c r="E662" s="1">
        <v>318.21949499999999</v>
      </c>
      <c r="F662" s="1" t="s">
        <v>1793</v>
      </c>
      <c r="G662" s="1" t="s">
        <v>1794</v>
      </c>
      <c r="H662" t="s">
        <v>4378</v>
      </c>
    </row>
    <row r="663" spans="1:8" x14ac:dyDescent="0.25">
      <c r="A663" s="6">
        <v>662</v>
      </c>
      <c r="B663" s="6" t="s">
        <v>1795</v>
      </c>
      <c r="C663" s="1">
        <v>235.78</v>
      </c>
      <c r="D663" s="1">
        <v>16401639</v>
      </c>
      <c r="E663" s="1">
        <v>642.32514200000003</v>
      </c>
      <c r="F663" s="1" t="s">
        <v>1779</v>
      </c>
      <c r="G663" s="1" t="s">
        <v>1796</v>
      </c>
      <c r="H663" t="s">
        <v>4379</v>
      </c>
    </row>
    <row r="664" spans="1:8" x14ac:dyDescent="0.25">
      <c r="A664" s="6">
        <v>663</v>
      </c>
      <c r="B664" s="6" t="s">
        <v>1797</v>
      </c>
      <c r="C664" s="1">
        <v>269.64</v>
      </c>
      <c r="D664" s="1">
        <v>442089</v>
      </c>
      <c r="E664" s="1">
        <v>804.37796500000002</v>
      </c>
      <c r="F664" s="1" t="s">
        <v>1760</v>
      </c>
      <c r="G664" s="1" t="s">
        <v>1798</v>
      </c>
      <c r="H664" t="s">
        <v>4380</v>
      </c>
    </row>
    <row r="665" spans="1:8" x14ac:dyDescent="0.25">
      <c r="A665" s="6">
        <v>664</v>
      </c>
      <c r="B665" s="6" t="s">
        <v>1799</v>
      </c>
      <c r="C665" s="1">
        <v>156.9</v>
      </c>
      <c r="D665" s="1">
        <v>6634</v>
      </c>
      <c r="E665" s="1">
        <v>284.01347399999997</v>
      </c>
      <c r="F665" s="1" t="s">
        <v>1800</v>
      </c>
      <c r="G665" s="1" t="s">
        <v>1801</v>
      </c>
      <c r="H665" t="s">
        <v>4381</v>
      </c>
    </row>
    <row r="666" spans="1:8" x14ac:dyDescent="0.25">
      <c r="A666" s="6">
        <v>665</v>
      </c>
      <c r="B666" s="6" t="s">
        <v>1802</v>
      </c>
      <c r="C666" s="1">
        <v>148.69999999999999</v>
      </c>
      <c r="D666" s="1">
        <v>5215</v>
      </c>
      <c r="E666" s="1">
        <v>250.052447</v>
      </c>
      <c r="F666" s="1" t="s">
        <v>1803</v>
      </c>
      <c r="G666" s="1" t="s">
        <v>1804</v>
      </c>
      <c r="H666" t="s">
        <v>4382</v>
      </c>
    </row>
    <row r="667" spans="1:8" x14ac:dyDescent="0.25">
      <c r="A667" s="6">
        <v>666</v>
      </c>
      <c r="B667" s="6" t="s">
        <v>1805</v>
      </c>
      <c r="C667" s="1">
        <v>166</v>
      </c>
      <c r="D667" s="1">
        <v>5323</v>
      </c>
      <c r="E667" s="1">
        <v>310.073576</v>
      </c>
      <c r="F667" s="1" t="s">
        <v>331</v>
      </c>
      <c r="G667" s="1" t="s">
        <v>332</v>
      </c>
      <c r="H667" t="s">
        <v>3885</v>
      </c>
    </row>
    <row r="668" spans="1:8" x14ac:dyDescent="0.25">
      <c r="A668" s="6">
        <v>667</v>
      </c>
      <c r="B668" s="6" t="s">
        <v>1806</v>
      </c>
      <c r="C668" s="1">
        <v>159.69999999999999</v>
      </c>
      <c r="D668" s="1">
        <v>5327</v>
      </c>
      <c r="E668" s="1">
        <v>278.08374700000002</v>
      </c>
      <c r="F668" s="1" t="s">
        <v>1807</v>
      </c>
      <c r="G668" s="1" t="s">
        <v>1808</v>
      </c>
      <c r="H668" t="s">
        <v>4383</v>
      </c>
    </row>
    <row r="669" spans="1:8" x14ac:dyDescent="0.25">
      <c r="A669" s="6">
        <v>668</v>
      </c>
      <c r="B669" s="6" t="s">
        <v>1809</v>
      </c>
      <c r="C669" s="1">
        <v>166.6</v>
      </c>
      <c r="D669" s="1">
        <v>17134</v>
      </c>
      <c r="E669" s="1">
        <v>310.073576</v>
      </c>
      <c r="F669" s="1" t="s">
        <v>331</v>
      </c>
      <c r="G669" s="1" t="s">
        <v>1810</v>
      </c>
      <c r="H669" t="s">
        <v>4384</v>
      </c>
    </row>
    <row r="670" spans="1:8" x14ac:dyDescent="0.25">
      <c r="A670" s="6">
        <v>669</v>
      </c>
      <c r="B670" s="6" t="s">
        <v>1811</v>
      </c>
      <c r="C670" s="1">
        <v>154.80000000000001</v>
      </c>
      <c r="D670" s="1">
        <v>5325</v>
      </c>
      <c r="E670" s="1">
        <v>264.06809700000002</v>
      </c>
      <c r="F670" s="1" t="s">
        <v>1812</v>
      </c>
      <c r="G670" s="1" t="s">
        <v>1813</v>
      </c>
      <c r="H670" t="s">
        <v>4385</v>
      </c>
    </row>
    <row r="671" spans="1:8" x14ac:dyDescent="0.25">
      <c r="A671" s="6">
        <v>670</v>
      </c>
      <c r="B671" s="6" t="s">
        <v>1814</v>
      </c>
      <c r="C671" s="1">
        <v>152.19999999999999</v>
      </c>
      <c r="D671" s="1">
        <v>5328</v>
      </c>
      <c r="E671" s="1">
        <v>270.024518</v>
      </c>
      <c r="F671" s="1" t="s">
        <v>1815</v>
      </c>
      <c r="G671" s="1" t="s">
        <v>1816</v>
      </c>
      <c r="H671" t="s">
        <v>4386</v>
      </c>
    </row>
    <row r="672" spans="1:8" x14ac:dyDescent="0.25">
      <c r="A672" s="6">
        <v>671</v>
      </c>
      <c r="B672" s="6" t="s">
        <v>812</v>
      </c>
      <c r="C672" s="1">
        <v>146.30000000000001</v>
      </c>
      <c r="D672" s="1">
        <v>5329</v>
      </c>
      <c r="E672" s="1">
        <v>253.05211199999999</v>
      </c>
      <c r="F672" s="1" t="s">
        <v>813</v>
      </c>
      <c r="G672" s="1" t="s">
        <v>814</v>
      </c>
      <c r="H672" t="s">
        <v>4050</v>
      </c>
    </row>
    <row r="673" spans="1:8" x14ac:dyDescent="0.25">
      <c r="A673" s="6">
        <v>672</v>
      </c>
      <c r="B673" s="6" t="s">
        <v>1817</v>
      </c>
      <c r="C673" s="1">
        <v>142.30000000000001</v>
      </c>
      <c r="D673" s="1">
        <v>5336</v>
      </c>
      <c r="E673" s="1">
        <v>249.057198</v>
      </c>
      <c r="F673" s="1" t="s">
        <v>1818</v>
      </c>
      <c r="G673" s="1" t="s">
        <v>1819</v>
      </c>
      <c r="H673" t="s">
        <v>4387</v>
      </c>
    </row>
    <row r="674" spans="1:8" x14ac:dyDescent="0.25">
      <c r="A674" s="6">
        <v>673</v>
      </c>
      <c r="B674" s="6" t="s">
        <v>1820</v>
      </c>
      <c r="C674" s="1">
        <v>164.8</v>
      </c>
      <c r="D674" s="1">
        <v>5338</v>
      </c>
      <c r="E674" s="1">
        <v>300.06809700000002</v>
      </c>
      <c r="F674" s="1" t="s">
        <v>1821</v>
      </c>
      <c r="G674" s="1" t="s">
        <v>1822</v>
      </c>
      <c r="H674" t="s">
        <v>4388</v>
      </c>
    </row>
    <row r="675" spans="1:8" x14ac:dyDescent="0.25">
      <c r="A675" s="6">
        <v>674</v>
      </c>
      <c r="B675" s="6" t="s">
        <v>1823</v>
      </c>
      <c r="C675" s="1">
        <v>148.19999999999999</v>
      </c>
      <c r="D675" s="1">
        <v>5340</v>
      </c>
      <c r="E675" s="1">
        <v>255.01361900000001</v>
      </c>
      <c r="F675" s="1" t="s">
        <v>1824</v>
      </c>
      <c r="G675" s="1" t="s">
        <v>1825</v>
      </c>
      <c r="H675" t="s">
        <v>4389</v>
      </c>
    </row>
    <row r="676" spans="1:8" x14ac:dyDescent="0.25">
      <c r="A676" s="6">
        <v>675</v>
      </c>
      <c r="B676" s="6" t="s">
        <v>1826</v>
      </c>
      <c r="C676" s="1">
        <v>173.63</v>
      </c>
      <c r="D676" s="1">
        <v>86369</v>
      </c>
      <c r="E676" s="1">
        <v>385.98187300000001</v>
      </c>
      <c r="F676" s="1" t="s">
        <v>1827</v>
      </c>
      <c r="G676" s="1" t="s">
        <v>1828</v>
      </c>
      <c r="H676" t="s">
        <v>4390</v>
      </c>
    </row>
    <row r="677" spans="1:8" x14ac:dyDescent="0.25">
      <c r="A677" s="6">
        <v>676</v>
      </c>
      <c r="B677" s="6" t="s">
        <v>1829</v>
      </c>
      <c r="C677" s="1">
        <v>157.4</v>
      </c>
      <c r="D677" s="1">
        <v>5344</v>
      </c>
      <c r="E677" s="1">
        <v>267.06776200000002</v>
      </c>
      <c r="F677" s="1" t="s">
        <v>880</v>
      </c>
      <c r="G677" s="1" t="s">
        <v>881</v>
      </c>
      <c r="H677" t="s">
        <v>4074</v>
      </c>
    </row>
    <row r="678" spans="1:8" x14ac:dyDescent="0.25">
      <c r="A678" s="6">
        <v>677</v>
      </c>
      <c r="B678" s="6" t="s">
        <v>1088</v>
      </c>
      <c r="C678" s="1">
        <v>167.37</v>
      </c>
      <c r="D678" s="1">
        <v>86102</v>
      </c>
      <c r="E678" s="1">
        <v>307.14514000000003</v>
      </c>
      <c r="F678" s="1" t="s">
        <v>1089</v>
      </c>
      <c r="G678" s="1" t="s">
        <v>1090</v>
      </c>
      <c r="H678" t="s">
        <v>4145</v>
      </c>
    </row>
    <row r="679" spans="1:8" x14ac:dyDescent="0.25">
      <c r="A679" s="6">
        <v>678</v>
      </c>
      <c r="B679" s="6" t="s">
        <v>1830</v>
      </c>
      <c r="C679" s="1">
        <v>191.25</v>
      </c>
      <c r="D679" s="1">
        <v>86354</v>
      </c>
      <c r="E679" s="1">
        <v>333.16079000000002</v>
      </c>
      <c r="F679" s="1" t="s">
        <v>1831</v>
      </c>
      <c r="G679" s="1" t="s">
        <v>1832</v>
      </c>
      <c r="H679" t="s">
        <v>4391</v>
      </c>
    </row>
    <row r="680" spans="1:8" x14ac:dyDescent="0.25">
      <c r="A680" s="6">
        <v>679</v>
      </c>
      <c r="B680" s="6" t="s">
        <v>1833</v>
      </c>
      <c r="C680" s="1">
        <v>171.81</v>
      </c>
      <c r="D680" s="1">
        <v>91734</v>
      </c>
      <c r="E680" s="1">
        <v>379.974245</v>
      </c>
      <c r="F680" s="1" t="s">
        <v>1834</v>
      </c>
      <c r="G680" s="1" t="s">
        <v>1835</v>
      </c>
      <c r="H680" t="s">
        <v>4392</v>
      </c>
    </row>
    <row r="681" spans="1:8" x14ac:dyDescent="0.25">
      <c r="A681" s="6">
        <v>680</v>
      </c>
      <c r="B681" s="6" t="s">
        <v>1836</v>
      </c>
      <c r="C681" s="1">
        <v>184.74</v>
      </c>
      <c r="D681" s="1">
        <v>135585373</v>
      </c>
      <c r="E681" s="1">
        <v>341.139386</v>
      </c>
      <c r="F681" s="1" t="s">
        <v>1837</v>
      </c>
      <c r="G681" s="1" t="s">
        <v>1838</v>
      </c>
      <c r="H681" t="s">
        <v>4393</v>
      </c>
    </row>
    <row r="682" spans="1:8" x14ac:dyDescent="0.25">
      <c r="A682" s="6">
        <v>681</v>
      </c>
      <c r="B682" s="6" t="s">
        <v>1839</v>
      </c>
      <c r="C682" s="1">
        <v>172.88</v>
      </c>
      <c r="D682" s="1">
        <v>41718</v>
      </c>
      <c r="E682" s="1">
        <v>320.03395999999998</v>
      </c>
      <c r="F682" s="1" t="s">
        <v>1840</v>
      </c>
      <c r="G682" s="1" t="s">
        <v>1841</v>
      </c>
      <c r="H682" t="s">
        <v>4394</v>
      </c>
    </row>
    <row r="683" spans="1:8" x14ac:dyDescent="0.25">
      <c r="A683" s="6">
        <v>682</v>
      </c>
      <c r="B683" s="6" t="s">
        <v>1205</v>
      </c>
      <c r="C683" s="1">
        <v>153.47999999999999</v>
      </c>
      <c r="D683" s="1">
        <v>22206</v>
      </c>
      <c r="E683" s="1">
        <v>229.10942299999999</v>
      </c>
      <c r="F683" s="1" t="s">
        <v>1200</v>
      </c>
      <c r="G683" s="1" t="s">
        <v>1206</v>
      </c>
      <c r="H683" t="s">
        <v>4185</v>
      </c>
    </row>
    <row r="684" spans="1:8" x14ac:dyDescent="0.25">
      <c r="A684" s="6">
        <v>683</v>
      </c>
      <c r="B684" s="6" t="s">
        <v>1842</v>
      </c>
      <c r="C684" s="1">
        <v>174.34</v>
      </c>
      <c r="D684" s="1">
        <v>80277</v>
      </c>
      <c r="E684" s="1">
        <v>371.02152999999998</v>
      </c>
      <c r="F684" s="1" t="s">
        <v>1843</v>
      </c>
      <c r="G684" s="1" t="s">
        <v>1844</v>
      </c>
      <c r="H684" t="s">
        <v>4395</v>
      </c>
    </row>
    <row r="685" spans="1:8" x14ac:dyDescent="0.25">
      <c r="A685" s="6">
        <v>684</v>
      </c>
      <c r="B685" s="6" t="s">
        <v>827</v>
      </c>
      <c r="C685" s="1">
        <v>197.3</v>
      </c>
      <c r="D685" s="1">
        <v>54675776</v>
      </c>
      <c r="E685" s="1">
        <v>444.15326599999997</v>
      </c>
      <c r="F685" s="1" t="s">
        <v>828</v>
      </c>
      <c r="G685" s="1" t="s">
        <v>829</v>
      </c>
      <c r="H685" t="s">
        <v>4055</v>
      </c>
    </row>
    <row r="686" spans="1:8" x14ac:dyDescent="0.25">
      <c r="A686" s="6">
        <v>685</v>
      </c>
      <c r="B686" s="6" t="s">
        <v>1210</v>
      </c>
      <c r="C686" s="1">
        <v>136.19</v>
      </c>
      <c r="D686" s="1">
        <v>5430</v>
      </c>
      <c r="E686" s="1">
        <v>201.036068</v>
      </c>
      <c r="F686" s="1" t="s">
        <v>1001</v>
      </c>
      <c r="G686" s="1" t="s">
        <v>1002</v>
      </c>
      <c r="H686" t="s">
        <v>4115</v>
      </c>
    </row>
    <row r="687" spans="1:8" x14ac:dyDescent="0.25">
      <c r="A687" s="6">
        <v>686</v>
      </c>
      <c r="B687" s="6" t="s">
        <v>1845</v>
      </c>
      <c r="C687" s="1">
        <v>154.84</v>
      </c>
      <c r="D687" s="1">
        <v>115224</v>
      </c>
      <c r="E687" s="1">
        <v>252.02364499999999</v>
      </c>
      <c r="F687" s="1" t="s">
        <v>1846</v>
      </c>
      <c r="G687" s="1" t="s">
        <v>1847</v>
      </c>
      <c r="H687" t="s">
        <v>4396</v>
      </c>
    </row>
    <row r="688" spans="1:8" x14ac:dyDescent="0.25">
      <c r="A688" s="6">
        <v>687</v>
      </c>
      <c r="B688" s="6" t="s">
        <v>1848</v>
      </c>
      <c r="C688" s="1">
        <v>174.24</v>
      </c>
      <c r="D688" s="1">
        <v>3032791</v>
      </c>
      <c r="E688" s="1">
        <v>342.04564699999997</v>
      </c>
      <c r="F688" s="1" t="s">
        <v>1849</v>
      </c>
      <c r="G688" s="1" t="s">
        <v>1850</v>
      </c>
      <c r="H688" t="s">
        <v>4397</v>
      </c>
    </row>
    <row r="689" spans="1:8" x14ac:dyDescent="0.25">
      <c r="A689" s="6">
        <v>688</v>
      </c>
      <c r="B689" s="6" t="s">
        <v>1851</v>
      </c>
      <c r="C689" s="1">
        <v>218.9</v>
      </c>
      <c r="D689" s="1">
        <v>656958</v>
      </c>
      <c r="E689" s="1">
        <v>493.32258000000002</v>
      </c>
      <c r="F689" s="1" t="s">
        <v>1852</v>
      </c>
      <c r="G689" s="1" t="s">
        <v>1853</v>
      </c>
      <c r="H689" t="s">
        <v>4398</v>
      </c>
    </row>
    <row r="690" spans="1:8" x14ac:dyDescent="0.25">
      <c r="A690" s="6">
        <v>689</v>
      </c>
      <c r="B690" s="6" t="s">
        <v>1854</v>
      </c>
      <c r="C690" s="1">
        <v>153.69999999999999</v>
      </c>
      <c r="D690" s="1">
        <v>610479</v>
      </c>
      <c r="E690" s="1">
        <v>261.055656</v>
      </c>
      <c r="F690" s="1" t="s">
        <v>1855</v>
      </c>
      <c r="G690" s="1" t="s">
        <v>1856</v>
      </c>
      <c r="H690" t="s">
        <v>4399</v>
      </c>
    </row>
    <row r="691" spans="1:8" x14ac:dyDescent="0.25">
      <c r="A691" s="6">
        <v>690</v>
      </c>
      <c r="B691" s="6" t="s">
        <v>1857</v>
      </c>
      <c r="C691" s="1">
        <v>156.69999999999999</v>
      </c>
      <c r="D691" s="1">
        <v>5509</v>
      </c>
      <c r="E691" s="1">
        <v>257.10519299999999</v>
      </c>
      <c r="F691" s="1" t="s">
        <v>1858</v>
      </c>
      <c r="G691" s="1" t="s">
        <v>1859</v>
      </c>
      <c r="H691" t="s">
        <v>4400</v>
      </c>
    </row>
    <row r="692" spans="1:8" x14ac:dyDescent="0.25">
      <c r="A692" s="6">
        <v>691</v>
      </c>
      <c r="B692" s="6" t="s">
        <v>1860</v>
      </c>
      <c r="C692" s="1">
        <v>136.12</v>
      </c>
      <c r="D692" s="1">
        <v>5853</v>
      </c>
      <c r="E692" s="1">
        <v>255.92257900000001</v>
      </c>
      <c r="F692" s="1" t="s">
        <v>1861</v>
      </c>
      <c r="G692" s="1" t="s">
        <v>1862</v>
      </c>
      <c r="H692" t="s">
        <v>4401</v>
      </c>
    </row>
    <row r="693" spans="1:8" x14ac:dyDescent="0.25">
      <c r="A693" s="6">
        <v>692</v>
      </c>
      <c r="B693" s="6" t="s">
        <v>1863</v>
      </c>
      <c r="C693" s="1">
        <v>169.88</v>
      </c>
      <c r="D693" s="1">
        <v>47445</v>
      </c>
      <c r="E693" s="1">
        <v>358.03320400000001</v>
      </c>
      <c r="F693" s="1" t="s">
        <v>1864</v>
      </c>
      <c r="G693" s="1" t="s">
        <v>1865</v>
      </c>
      <c r="H693" t="s">
        <v>4402</v>
      </c>
    </row>
    <row r="694" spans="1:8" x14ac:dyDescent="0.25">
      <c r="A694" s="6">
        <v>693</v>
      </c>
      <c r="B694" s="6" t="s">
        <v>1866</v>
      </c>
      <c r="C694" s="1">
        <v>152.91999999999999</v>
      </c>
      <c r="D694" s="1">
        <v>92421</v>
      </c>
      <c r="E694" s="1">
        <v>252.099774</v>
      </c>
      <c r="F694" s="1" t="s">
        <v>1867</v>
      </c>
      <c r="G694" s="1" t="s">
        <v>1868</v>
      </c>
      <c r="H694" t="s">
        <v>4403</v>
      </c>
    </row>
    <row r="695" spans="1:8" x14ac:dyDescent="0.25">
      <c r="A695" s="6">
        <v>694</v>
      </c>
      <c r="B695" s="6" t="s">
        <v>1869</v>
      </c>
      <c r="C695" s="1">
        <v>179.18</v>
      </c>
      <c r="D695" s="1">
        <v>6537961</v>
      </c>
      <c r="E695" s="1">
        <v>317.12948999999998</v>
      </c>
      <c r="F695" s="1" t="s">
        <v>1870</v>
      </c>
      <c r="G695" s="1" t="s">
        <v>1871</v>
      </c>
      <c r="H695" t="s">
        <v>4404</v>
      </c>
    </row>
    <row r="696" spans="1:8" x14ac:dyDescent="0.25">
      <c r="A696" s="6">
        <v>695</v>
      </c>
      <c r="B696" s="6" t="s">
        <v>1872</v>
      </c>
      <c r="C696" s="1">
        <v>286.39999999999998</v>
      </c>
      <c r="D696" s="1">
        <v>9832301</v>
      </c>
      <c r="E696" s="1">
        <v>805.56637499999999</v>
      </c>
      <c r="F696" s="1" t="s">
        <v>1873</v>
      </c>
      <c r="G696" s="1" t="s">
        <v>1874</v>
      </c>
      <c r="H696" t="s">
        <v>4405</v>
      </c>
    </row>
    <row r="697" spans="1:8" x14ac:dyDescent="0.25">
      <c r="A697" s="6">
        <v>696</v>
      </c>
      <c r="B697" s="6" t="s">
        <v>1875</v>
      </c>
      <c r="C697" s="1">
        <v>332.4</v>
      </c>
      <c r="D697" s="1">
        <v>5280440</v>
      </c>
      <c r="E697" s="1">
        <v>915.51914999999997</v>
      </c>
      <c r="F697" s="1" t="s">
        <v>1876</v>
      </c>
      <c r="G697" s="1" t="s">
        <v>1877</v>
      </c>
      <c r="H697" t="s">
        <v>4406</v>
      </c>
    </row>
    <row r="698" spans="1:8" x14ac:dyDescent="0.25">
      <c r="A698" s="6">
        <v>697</v>
      </c>
      <c r="B698" s="6" t="s">
        <v>1878</v>
      </c>
      <c r="C698" s="1">
        <v>233.3</v>
      </c>
      <c r="D698" s="1">
        <v>9850878</v>
      </c>
      <c r="E698" s="1">
        <v>564.35969399999999</v>
      </c>
      <c r="F698" s="1" t="s">
        <v>1879</v>
      </c>
      <c r="G698" s="1" t="s">
        <v>1880</v>
      </c>
      <c r="H698" t="s">
        <v>4407</v>
      </c>
    </row>
    <row r="699" spans="1:8" x14ac:dyDescent="0.25">
      <c r="A699" s="7">
        <v>698</v>
      </c>
      <c r="B699" s="7" t="s">
        <v>1881</v>
      </c>
      <c r="C699" s="1">
        <v>151.47</v>
      </c>
      <c r="D699" s="1">
        <v>2555</v>
      </c>
      <c r="E699" s="1">
        <v>252.089878</v>
      </c>
      <c r="F699" s="1" t="s">
        <v>1882</v>
      </c>
      <c r="G699" s="1" t="s">
        <v>1883</v>
      </c>
      <c r="H699" t="s">
        <v>4408</v>
      </c>
    </row>
    <row r="700" spans="1:8" x14ac:dyDescent="0.25">
      <c r="A700" s="7">
        <v>699</v>
      </c>
      <c r="B700" s="7" t="s">
        <v>1884</v>
      </c>
      <c r="C700" s="1">
        <v>173.68</v>
      </c>
      <c r="D700" s="1">
        <v>5282365</v>
      </c>
      <c r="E700" s="1">
        <v>302.18819500000001</v>
      </c>
      <c r="F700" s="1" t="s">
        <v>1885</v>
      </c>
      <c r="G700" s="1" t="s">
        <v>1886</v>
      </c>
      <c r="H700" t="s">
        <v>4409</v>
      </c>
    </row>
    <row r="701" spans="1:8" x14ac:dyDescent="0.25">
      <c r="A701" s="7">
        <v>700</v>
      </c>
      <c r="B701" s="7" t="s">
        <v>1887</v>
      </c>
      <c r="C701" s="1">
        <v>187.2</v>
      </c>
      <c r="D701" s="1">
        <v>440707</v>
      </c>
      <c r="E701" s="1">
        <v>346.21440899999999</v>
      </c>
      <c r="F701" s="1" t="s">
        <v>438</v>
      </c>
      <c r="G701" s="1" t="s">
        <v>1888</v>
      </c>
      <c r="H701" t="s">
        <v>4410</v>
      </c>
    </row>
    <row r="702" spans="1:8" x14ac:dyDescent="0.25">
      <c r="A702" s="7">
        <v>701</v>
      </c>
      <c r="B702" s="7" t="s">
        <v>1889</v>
      </c>
      <c r="C702" s="1">
        <v>173.68</v>
      </c>
      <c r="D702" s="1">
        <v>94141</v>
      </c>
      <c r="E702" s="1">
        <v>302.18819500000001</v>
      </c>
      <c r="F702" s="1" t="s">
        <v>1885</v>
      </c>
      <c r="G702" s="1" t="s">
        <v>1890</v>
      </c>
      <c r="H702" t="s">
        <v>4411</v>
      </c>
    </row>
    <row r="703" spans="1:8" x14ac:dyDescent="0.25">
      <c r="A703" s="7">
        <v>702</v>
      </c>
      <c r="B703" s="7" t="s">
        <v>1891</v>
      </c>
      <c r="C703" s="1">
        <v>183.46</v>
      </c>
      <c r="D703" s="1">
        <v>440368</v>
      </c>
      <c r="E703" s="1">
        <v>332.23514499999999</v>
      </c>
      <c r="F703" s="1" t="s">
        <v>1892</v>
      </c>
      <c r="G703" s="1" t="s">
        <v>1893</v>
      </c>
      <c r="H703" t="s">
        <v>4412</v>
      </c>
    </row>
    <row r="704" spans="1:8" x14ac:dyDescent="0.25">
      <c r="A704" s="7">
        <v>703</v>
      </c>
      <c r="B704" s="7" t="s">
        <v>1894</v>
      </c>
      <c r="C704" s="1">
        <v>169.32</v>
      </c>
      <c r="D704" s="1">
        <v>11875853</v>
      </c>
      <c r="E704" s="1">
        <v>286.19328000000002</v>
      </c>
      <c r="F704" s="1" t="s">
        <v>1895</v>
      </c>
      <c r="G704" s="1" t="s">
        <v>1896</v>
      </c>
      <c r="H704" t="s">
        <v>4413</v>
      </c>
    </row>
    <row r="705" spans="1:8" x14ac:dyDescent="0.25">
      <c r="A705" s="7">
        <v>704</v>
      </c>
      <c r="B705" s="7" t="s">
        <v>1897</v>
      </c>
      <c r="C705" s="1">
        <v>171.76</v>
      </c>
      <c r="D705" s="1">
        <v>13308</v>
      </c>
      <c r="E705" s="1">
        <v>286.19328000000002</v>
      </c>
      <c r="F705" s="1" t="s">
        <v>1895</v>
      </c>
      <c r="G705" s="1" t="s">
        <v>1896</v>
      </c>
      <c r="H705" t="s">
        <v>4414</v>
      </c>
    </row>
    <row r="706" spans="1:8" x14ac:dyDescent="0.25">
      <c r="A706" s="7">
        <v>705</v>
      </c>
      <c r="B706" s="7" t="s">
        <v>1898</v>
      </c>
      <c r="C706" s="1">
        <v>137.61000000000001</v>
      </c>
      <c r="D706" s="1">
        <v>6922965</v>
      </c>
      <c r="E706" s="1">
        <v>166.123189</v>
      </c>
      <c r="F706" s="1" t="s">
        <v>1899</v>
      </c>
      <c r="G706" s="1" t="s">
        <v>1900</v>
      </c>
      <c r="H706" t="s">
        <v>4415</v>
      </c>
    </row>
    <row r="707" spans="1:8" x14ac:dyDescent="0.25">
      <c r="A707" s="7">
        <v>706</v>
      </c>
      <c r="B707" s="7" t="s">
        <v>1901</v>
      </c>
      <c r="C707" s="1">
        <v>146.27000000000001</v>
      </c>
      <c r="D707" s="1">
        <v>13771618</v>
      </c>
      <c r="E707" s="1">
        <v>221.12159199999999</v>
      </c>
      <c r="F707" s="1" t="s">
        <v>1902</v>
      </c>
      <c r="G707" s="1" t="s">
        <v>1903</v>
      </c>
      <c r="H707" t="s">
        <v>4416</v>
      </c>
    </row>
    <row r="708" spans="1:8" x14ac:dyDescent="0.25">
      <c r="A708" s="7">
        <v>707</v>
      </c>
      <c r="B708" s="7" t="s">
        <v>1904</v>
      </c>
      <c r="C708" s="1">
        <v>153.11000000000001</v>
      </c>
      <c r="D708" s="1">
        <v>135495928</v>
      </c>
      <c r="E708" s="1">
        <v>211.14331000000001</v>
      </c>
      <c r="F708" s="1" t="s">
        <v>1086</v>
      </c>
      <c r="G708" s="1" t="s">
        <v>1087</v>
      </c>
      <c r="H708" t="s">
        <v>4144</v>
      </c>
    </row>
    <row r="709" spans="1:8" x14ac:dyDescent="0.25">
      <c r="A709" s="7">
        <v>708</v>
      </c>
      <c r="B709" s="7" t="s">
        <v>1905</v>
      </c>
      <c r="C709" s="1">
        <v>147.71</v>
      </c>
      <c r="D709" s="1">
        <v>135398733</v>
      </c>
      <c r="E709" s="1">
        <v>197.12765999999999</v>
      </c>
      <c r="F709" s="1" t="s">
        <v>1906</v>
      </c>
      <c r="G709" s="1" t="s">
        <v>1907</v>
      </c>
      <c r="H709" t="s">
        <v>4417</v>
      </c>
    </row>
    <row r="710" spans="1:8" x14ac:dyDescent="0.25">
      <c r="A710" s="7">
        <v>709</v>
      </c>
      <c r="B710" s="7" t="s">
        <v>1908</v>
      </c>
      <c r="C710" s="1">
        <v>141.28</v>
      </c>
      <c r="D710" s="1">
        <v>135408659</v>
      </c>
      <c r="E710" s="1">
        <v>183.11201</v>
      </c>
      <c r="F710" s="1" t="s">
        <v>1909</v>
      </c>
      <c r="G710" s="1" t="s">
        <v>1910</v>
      </c>
      <c r="H710" t="s">
        <v>4418</v>
      </c>
    </row>
    <row r="711" spans="1:8" x14ac:dyDescent="0.25">
      <c r="A711" s="7">
        <v>710</v>
      </c>
      <c r="B711" s="7" t="s">
        <v>1911</v>
      </c>
      <c r="C711" s="1">
        <v>119.87</v>
      </c>
      <c r="D711" s="1">
        <v>1269845</v>
      </c>
      <c r="E711" s="1">
        <v>128.004434</v>
      </c>
      <c r="F711" s="1" t="s">
        <v>1912</v>
      </c>
      <c r="G711" s="1" t="s">
        <v>1913</v>
      </c>
      <c r="H711" t="s">
        <v>4419</v>
      </c>
    </row>
    <row r="712" spans="1:8" x14ac:dyDescent="0.25">
      <c r="A712" s="7">
        <v>711</v>
      </c>
      <c r="B712" s="7" t="s">
        <v>1914</v>
      </c>
      <c r="C712" s="1">
        <v>180.13</v>
      </c>
      <c r="D712" s="1">
        <v>9977044</v>
      </c>
      <c r="E712" s="1">
        <v>379.07830999999999</v>
      </c>
      <c r="F712" s="1" t="s">
        <v>1915</v>
      </c>
      <c r="G712" s="1" t="s">
        <v>1916</v>
      </c>
      <c r="H712" t="s">
        <v>4420</v>
      </c>
    </row>
    <row r="713" spans="1:8" x14ac:dyDescent="0.25">
      <c r="A713" s="7">
        <v>712</v>
      </c>
      <c r="B713" s="7" t="s">
        <v>1917</v>
      </c>
      <c r="C713" s="1">
        <v>178.69</v>
      </c>
      <c r="D713" s="1">
        <v>46856354</v>
      </c>
      <c r="E713" s="1">
        <v>335.12882100000002</v>
      </c>
      <c r="F713" s="1" t="s">
        <v>1918</v>
      </c>
      <c r="G713" s="1" t="s">
        <v>1919</v>
      </c>
      <c r="H713" t="s">
        <v>4421</v>
      </c>
    </row>
    <row r="714" spans="1:8" x14ac:dyDescent="0.25">
      <c r="A714" s="7">
        <v>713</v>
      </c>
      <c r="B714" s="7" t="s">
        <v>1920</v>
      </c>
      <c r="C714" s="1">
        <v>182.56</v>
      </c>
      <c r="D714" s="1">
        <v>10251906</v>
      </c>
      <c r="E714" s="1">
        <v>427.06443999999999</v>
      </c>
      <c r="F714" s="1" t="s">
        <v>1921</v>
      </c>
      <c r="G714" s="1" t="s">
        <v>1922</v>
      </c>
      <c r="H714" t="s">
        <v>4422</v>
      </c>
    </row>
    <row r="715" spans="1:8" x14ac:dyDescent="0.25">
      <c r="A715" s="7">
        <v>714</v>
      </c>
      <c r="B715" s="7" t="s">
        <v>1923</v>
      </c>
      <c r="C715" s="1">
        <v>179.1</v>
      </c>
      <c r="D715" s="1">
        <v>57469209</v>
      </c>
      <c r="E715" s="1">
        <v>415.04444999999998</v>
      </c>
      <c r="F715" s="1" t="s">
        <v>1924</v>
      </c>
      <c r="G715" s="1" t="s">
        <v>1925</v>
      </c>
      <c r="H715" t="s">
        <v>4423</v>
      </c>
    </row>
    <row r="716" spans="1:8" x14ac:dyDescent="0.25">
      <c r="A716" s="7">
        <v>715</v>
      </c>
      <c r="B716" s="7" t="s">
        <v>1926</v>
      </c>
      <c r="C716" s="1">
        <v>140.13999999999999</v>
      </c>
      <c r="D716" s="1">
        <v>57458869</v>
      </c>
      <c r="E716" s="1">
        <v>181.126678</v>
      </c>
      <c r="F716" s="1" t="s">
        <v>1927</v>
      </c>
      <c r="G716" s="1" t="s">
        <v>1928</v>
      </c>
      <c r="H716" t="s">
        <v>4424</v>
      </c>
    </row>
    <row r="717" spans="1:8" x14ac:dyDescent="0.25">
      <c r="A717" s="7">
        <v>716</v>
      </c>
      <c r="B717" s="7" t="s">
        <v>1929</v>
      </c>
      <c r="C717" s="1">
        <v>167.98</v>
      </c>
      <c r="D717" s="1">
        <v>125820</v>
      </c>
      <c r="E717" s="1">
        <v>363.96141999999998</v>
      </c>
      <c r="F717" s="1" t="s">
        <v>1930</v>
      </c>
      <c r="G717" s="1" t="s">
        <v>1931</v>
      </c>
      <c r="H717" t="s">
        <v>4425</v>
      </c>
    </row>
    <row r="718" spans="1:8" x14ac:dyDescent="0.25">
      <c r="A718" s="7">
        <v>717</v>
      </c>
      <c r="B718" s="7" t="s">
        <v>1932</v>
      </c>
      <c r="C718" s="1">
        <v>147.79</v>
      </c>
      <c r="D718" s="1">
        <v>91696119</v>
      </c>
      <c r="E718" s="1">
        <v>191.13101399999999</v>
      </c>
      <c r="F718" s="1" t="s">
        <v>1449</v>
      </c>
      <c r="G718" s="1" t="s">
        <v>1933</v>
      </c>
      <c r="H718" t="s">
        <v>4426</v>
      </c>
    </row>
    <row r="719" spans="1:8" x14ac:dyDescent="0.25">
      <c r="A719" s="7">
        <v>718</v>
      </c>
      <c r="B719" s="7" t="s">
        <v>1934</v>
      </c>
      <c r="C719" s="1">
        <v>146.18</v>
      </c>
      <c r="D719" s="1">
        <v>82281626</v>
      </c>
      <c r="E719" s="1">
        <v>193.11027899999999</v>
      </c>
      <c r="F719" s="1" t="s">
        <v>217</v>
      </c>
      <c r="G719" s="1" t="s">
        <v>1935</v>
      </c>
      <c r="H719" t="s">
        <v>4427</v>
      </c>
    </row>
    <row r="720" spans="1:8" x14ac:dyDescent="0.25">
      <c r="A720" s="7">
        <v>719</v>
      </c>
      <c r="B720" s="7" t="s">
        <v>1936</v>
      </c>
      <c r="C720" s="1">
        <v>143.44</v>
      </c>
      <c r="D720" s="1">
        <v>71741532</v>
      </c>
      <c r="E720" s="1">
        <v>177.115364</v>
      </c>
      <c r="F720" s="1" t="s">
        <v>1937</v>
      </c>
      <c r="G720" s="1" t="s">
        <v>1938</v>
      </c>
      <c r="H720" t="s">
        <v>4428</v>
      </c>
    </row>
    <row r="721" spans="1:8" x14ac:dyDescent="0.25">
      <c r="A721" s="7">
        <v>720</v>
      </c>
      <c r="B721" s="7" t="s">
        <v>1939</v>
      </c>
      <c r="C721" s="1">
        <v>176.32</v>
      </c>
      <c r="D721" s="1">
        <v>11493035</v>
      </c>
      <c r="E721" s="1">
        <v>291.18344400000001</v>
      </c>
      <c r="F721" s="1" t="s">
        <v>1940</v>
      </c>
      <c r="G721" s="1" t="s">
        <v>1941</v>
      </c>
      <c r="H721" t="s">
        <v>4429</v>
      </c>
    </row>
    <row r="722" spans="1:8" x14ac:dyDescent="0.25">
      <c r="A722" s="7">
        <v>721</v>
      </c>
      <c r="B722" s="7" t="s">
        <v>1942</v>
      </c>
      <c r="C722" s="1">
        <v>149.27000000000001</v>
      </c>
      <c r="D722" s="1">
        <v>52988261</v>
      </c>
      <c r="E722" s="1">
        <v>191.13101399999999</v>
      </c>
      <c r="F722" s="1" t="s">
        <v>1449</v>
      </c>
      <c r="G722" s="1" t="s">
        <v>1943</v>
      </c>
      <c r="H722" t="s">
        <v>4430</v>
      </c>
    </row>
    <row r="723" spans="1:8" x14ac:dyDescent="0.25">
      <c r="A723" s="7">
        <v>722</v>
      </c>
      <c r="B723" s="7" t="s">
        <v>1944</v>
      </c>
      <c r="C723" s="1">
        <v>154.06</v>
      </c>
      <c r="D723" s="1">
        <v>65743</v>
      </c>
      <c r="E723" s="1">
        <v>245.11642699999999</v>
      </c>
      <c r="F723" s="1" t="s">
        <v>1945</v>
      </c>
      <c r="G723" s="1" t="s">
        <v>1946</v>
      </c>
      <c r="H723" t="s">
        <v>4431</v>
      </c>
    </row>
    <row r="724" spans="1:8" x14ac:dyDescent="0.25">
      <c r="A724" s="7">
        <v>723</v>
      </c>
      <c r="B724" s="7" t="s">
        <v>525</v>
      </c>
      <c r="C724" s="1">
        <v>142.47999999999999</v>
      </c>
      <c r="D724" s="1">
        <v>2151</v>
      </c>
      <c r="E724" s="1">
        <v>203.105862</v>
      </c>
      <c r="F724" s="1" t="s">
        <v>526</v>
      </c>
      <c r="G724" s="1" t="s">
        <v>527</v>
      </c>
      <c r="H724" t="s">
        <v>3952</v>
      </c>
    </row>
    <row r="725" spans="1:8" x14ac:dyDescent="0.25">
      <c r="A725" s="7">
        <v>724</v>
      </c>
      <c r="B725" s="7" t="s">
        <v>1947</v>
      </c>
      <c r="C725" s="1">
        <v>172.5</v>
      </c>
      <c r="D725" s="1">
        <v>6128</v>
      </c>
      <c r="E725" s="1">
        <v>286.19328000000002</v>
      </c>
      <c r="F725" s="1" t="s">
        <v>1895</v>
      </c>
      <c r="G725" s="1" t="s">
        <v>1948</v>
      </c>
      <c r="H725" t="s">
        <v>4432</v>
      </c>
    </row>
    <row r="726" spans="1:8" x14ac:dyDescent="0.25">
      <c r="A726" s="7">
        <v>725</v>
      </c>
      <c r="B726" s="7" t="s">
        <v>1949</v>
      </c>
      <c r="C726" s="1">
        <v>157.38</v>
      </c>
      <c r="D726" s="1">
        <v>137331638</v>
      </c>
      <c r="E726" s="1">
        <v>239.10769199999999</v>
      </c>
      <c r="F726" s="1" t="s">
        <v>1950</v>
      </c>
      <c r="G726" s="1" t="s">
        <v>1951</v>
      </c>
      <c r="H726" t="s">
        <v>4433</v>
      </c>
    </row>
    <row r="727" spans="1:8" x14ac:dyDescent="0.25">
      <c r="A727" s="7">
        <v>726</v>
      </c>
      <c r="B727" s="7" t="s">
        <v>1952</v>
      </c>
      <c r="C727" s="1">
        <v>154.4</v>
      </c>
      <c r="D727" s="1">
        <v>43227582</v>
      </c>
      <c r="E727" s="1">
        <v>237.09204199999999</v>
      </c>
      <c r="F727" s="1" t="s">
        <v>1953</v>
      </c>
      <c r="G727" s="1" t="s">
        <v>1954</v>
      </c>
      <c r="H727" t="s">
        <v>4434</v>
      </c>
    </row>
    <row r="728" spans="1:8" x14ac:dyDescent="0.25">
      <c r="A728" s="7">
        <v>727</v>
      </c>
      <c r="B728" s="7" t="s">
        <v>1955</v>
      </c>
      <c r="C728" s="1">
        <v>164.21</v>
      </c>
      <c r="D728" s="1">
        <v>69245309</v>
      </c>
      <c r="E728" s="1">
        <v>265.12334199999998</v>
      </c>
      <c r="F728" s="1" t="s">
        <v>1956</v>
      </c>
      <c r="G728" s="1" t="s">
        <v>1957</v>
      </c>
      <c r="H728" t="s">
        <v>4435</v>
      </c>
    </row>
    <row r="729" spans="1:8" x14ac:dyDescent="0.25">
      <c r="A729" s="7">
        <v>728</v>
      </c>
      <c r="B729" s="7" t="s">
        <v>1958</v>
      </c>
      <c r="C729" s="1">
        <v>164.16</v>
      </c>
      <c r="D729" s="1">
        <v>132989300</v>
      </c>
      <c r="E729" s="1">
        <v>263.168543</v>
      </c>
      <c r="F729" s="1" t="s">
        <v>1959</v>
      </c>
      <c r="G729" s="1" t="s">
        <v>1960</v>
      </c>
      <c r="H729" t="s">
        <v>4436</v>
      </c>
    </row>
    <row r="730" spans="1:8" x14ac:dyDescent="0.25">
      <c r="A730" s="7">
        <v>729</v>
      </c>
      <c r="B730" s="7" t="s">
        <v>1961</v>
      </c>
      <c r="C730" s="1">
        <v>157.16</v>
      </c>
      <c r="D730" s="1">
        <v>132989293</v>
      </c>
      <c r="E730" s="1">
        <v>237.15289200000001</v>
      </c>
      <c r="F730" s="1" t="s">
        <v>1962</v>
      </c>
      <c r="G730" s="1" t="s">
        <v>1963</v>
      </c>
      <c r="H730" t="s">
        <v>4437</v>
      </c>
    </row>
    <row r="731" spans="1:8" x14ac:dyDescent="0.25">
      <c r="A731" s="7">
        <v>730</v>
      </c>
      <c r="B731" s="7" t="s">
        <v>1964</v>
      </c>
      <c r="C731" s="1">
        <v>152.02000000000001</v>
      </c>
      <c r="D731" s="1">
        <v>129844564</v>
      </c>
      <c r="E731" s="1">
        <v>223.13724199999999</v>
      </c>
      <c r="F731" s="1" t="s">
        <v>1965</v>
      </c>
      <c r="G731" s="1" t="s">
        <v>1966</v>
      </c>
      <c r="H731" t="s">
        <v>4438</v>
      </c>
    </row>
    <row r="732" spans="1:8" x14ac:dyDescent="0.25">
      <c r="A732" s="7">
        <v>731</v>
      </c>
      <c r="B732" s="7" t="s">
        <v>1967</v>
      </c>
      <c r="C732" s="1">
        <v>148.41</v>
      </c>
      <c r="D732" s="1">
        <v>132278123</v>
      </c>
      <c r="E732" s="1">
        <v>209.12159199999999</v>
      </c>
      <c r="F732" s="1" t="s">
        <v>1968</v>
      </c>
      <c r="G732" s="1" t="s">
        <v>1969</v>
      </c>
      <c r="H732" t="s">
        <v>4439</v>
      </c>
    </row>
    <row r="733" spans="1:8" x14ac:dyDescent="0.25">
      <c r="A733" s="7">
        <v>732</v>
      </c>
      <c r="B733" s="7" t="s">
        <v>1970</v>
      </c>
      <c r="C733" s="1">
        <v>139.33000000000001</v>
      </c>
      <c r="D733" s="1">
        <v>49853406</v>
      </c>
      <c r="E733" s="1">
        <v>181.09029200000001</v>
      </c>
      <c r="F733" s="1" t="s">
        <v>1971</v>
      </c>
      <c r="G733" s="1" t="s">
        <v>1972</v>
      </c>
      <c r="H733" t="s">
        <v>4440</v>
      </c>
    </row>
    <row r="734" spans="1:8" x14ac:dyDescent="0.25">
      <c r="A734" s="7">
        <v>733</v>
      </c>
      <c r="B734" s="7" t="s">
        <v>1973</v>
      </c>
      <c r="C734" s="1">
        <v>137.11000000000001</v>
      </c>
      <c r="D734" s="1">
        <v>11745017</v>
      </c>
      <c r="E734" s="1">
        <v>167.111028</v>
      </c>
      <c r="F734" s="1" t="s">
        <v>1974</v>
      </c>
      <c r="G734" s="1" t="s">
        <v>1975</v>
      </c>
      <c r="H734" t="s">
        <v>4441</v>
      </c>
    </row>
    <row r="735" spans="1:8" x14ac:dyDescent="0.25">
      <c r="A735" s="7">
        <v>734</v>
      </c>
      <c r="B735" s="7" t="s">
        <v>1976</v>
      </c>
      <c r="C735" s="1">
        <v>147.56</v>
      </c>
      <c r="D735" s="1">
        <v>72666</v>
      </c>
      <c r="E735" s="1">
        <v>231.10077699999999</v>
      </c>
      <c r="F735" s="1" t="s">
        <v>1977</v>
      </c>
      <c r="G735" s="1" t="s">
        <v>1978</v>
      </c>
      <c r="H735" t="s">
        <v>4442</v>
      </c>
    </row>
    <row r="736" spans="1:8" x14ac:dyDescent="0.25">
      <c r="A736" s="7">
        <v>735</v>
      </c>
      <c r="B736" s="7" t="s">
        <v>1979</v>
      </c>
      <c r="C736" s="1">
        <v>174.93</v>
      </c>
      <c r="D736" s="1">
        <v>54055259</v>
      </c>
      <c r="E736" s="1">
        <v>315.10414800000001</v>
      </c>
      <c r="F736" s="1" t="s">
        <v>1980</v>
      </c>
      <c r="G736" s="1" t="s">
        <v>1981</v>
      </c>
      <c r="H736" t="s">
        <v>4443</v>
      </c>
    </row>
    <row r="737" spans="1:8" x14ac:dyDescent="0.25">
      <c r="A737" s="7">
        <v>736</v>
      </c>
      <c r="B737" s="7" t="s">
        <v>1982</v>
      </c>
      <c r="C737" s="1">
        <v>155.94999999999999</v>
      </c>
      <c r="D737" s="1">
        <v>205601</v>
      </c>
      <c r="E737" s="1">
        <v>219.16231400000001</v>
      </c>
      <c r="F737" s="1" t="s">
        <v>1983</v>
      </c>
      <c r="G737" s="1" t="s">
        <v>1984</v>
      </c>
      <c r="H737" t="s">
        <v>4444</v>
      </c>
    </row>
    <row r="738" spans="1:8" x14ac:dyDescent="0.25">
      <c r="A738" s="7">
        <v>737</v>
      </c>
      <c r="B738" s="7" t="s">
        <v>1985</v>
      </c>
      <c r="C738" s="1">
        <v>197.91</v>
      </c>
      <c r="D738" s="1">
        <v>118796493</v>
      </c>
      <c r="E738" s="1">
        <v>380.24637799999999</v>
      </c>
      <c r="F738" s="1" t="s">
        <v>1986</v>
      </c>
      <c r="G738" s="1" t="s">
        <v>1987</v>
      </c>
      <c r="H738" t="s">
        <v>4445</v>
      </c>
    </row>
    <row r="739" spans="1:8" x14ac:dyDescent="0.25">
      <c r="A739" s="7">
        <v>738</v>
      </c>
      <c r="B739" s="7" t="s">
        <v>1988</v>
      </c>
      <c r="C739" s="1">
        <v>183.43</v>
      </c>
      <c r="D739" s="1">
        <v>102144585</v>
      </c>
      <c r="E739" s="1">
        <v>303.219829</v>
      </c>
      <c r="F739" s="1" t="s">
        <v>1989</v>
      </c>
      <c r="G739" s="1" t="s">
        <v>1990</v>
      </c>
      <c r="H739" t="s">
        <v>4446</v>
      </c>
    </row>
    <row r="740" spans="1:8" x14ac:dyDescent="0.25">
      <c r="A740" s="7">
        <v>739</v>
      </c>
      <c r="B740" s="7" t="s">
        <v>1991</v>
      </c>
      <c r="C740" s="1">
        <v>149.44</v>
      </c>
      <c r="D740" s="1">
        <v>43794763</v>
      </c>
      <c r="E740" s="1">
        <v>207.12592900000001</v>
      </c>
      <c r="F740" s="1" t="s">
        <v>1992</v>
      </c>
      <c r="G740" s="1" t="s">
        <v>1993</v>
      </c>
      <c r="H740" t="s">
        <v>4447</v>
      </c>
    </row>
    <row r="741" spans="1:8" x14ac:dyDescent="0.25">
      <c r="A741" s="7">
        <v>740</v>
      </c>
      <c r="B741" s="7" t="s">
        <v>1994</v>
      </c>
      <c r="C741" s="1">
        <v>146.44999999999999</v>
      </c>
      <c r="D741" s="1">
        <v>52988259</v>
      </c>
      <c r="E741" s="1">
        <v>191.13101399999999</v>
      </c>
      <c r="F741" s="1" t="s">
        <v>1449</v>
      </c>
      <c r="G741" s="1" t="s">
        <v>1995</v>
      </c>
      <c r="H741" t="s">
        <v>4448</v>
      </c>
    </row>
    <row r="742" spans="1:8" x14ac:dyDescent="0.25">
      <c r="A742" s="7">
        <v>741</v>
      </c>
      <c r="B742" s="7" t="s">
        <v>1996</v>
      </c>
      <c r="C742" s="1">
        <v>152.79</v>
      </c>
      <c r="D742" s="1">
        <v>6430745</v>
      </c>
      <c r="E742" s="1">
        <v>217.14666399999999</v>
      </c>
      <c r="F742" s="1" t="s">
        <v>1997</v>
      </c>
      <c r="G742" s="1" t="s">
        <v>1998</v>
      </c>
      <c r="H742" t="s">
        <v>4449</v>
      </c>
    </row>
    <row r="743" spans="1:8" x14ac:dyDescent="0.25">
      <c r="A743" s="7">
        <v>742</v>
      </c>
      <c r="B743" s="7" t="s">
        <v>1999</v>
      </c>
      <c r="C743" s="1">
        <v>189.3</v>
      </c>
      <c r="D743" s="1">
        <v>118796498</v>
      </c>
      <c r="E743" s="1">
        <v>347.20090499999998</v>
      </c>
      <c r="F743" s="1" t="s">
        <v>2000</v>
      </c>
      <c r="G743" s="1" t="s">
        <v>2001</v>
      </c>
      <c r="H743" t="s">
        <v>4450</v>
      </c>
    </row>
    <row r="744" spans="1:8" x14ac:dyDescent="0.25">
      <c r="A744" s="7">
        <v>743</v>
      </c>
      <c r="B744" s="7" t="s">
        <v>2002</v>
      </c>
      <c r="C744" s="1">
        <v>184.09</v>
      </c>
      <c r="D744" s="1">
        <v>119560</v>
      </c>
      <c r="E744" s="1">
        <v>361.10962699999999</v>
      </c>
      <c r="F744" s="1" t="s">
        <v>2003</v>
      </c>
      <c r="G744" s="1" t="s">
        <v>2004</v>
      </c>
      <c r="H744" t="s">
        <v>4451</v>
      </c>
    </row>
    <row r="745" spans="1:8" x14ac:dyDescent="0.25">
      <c r="A745" s="7">
        <v>744</v>
      </c>
      <c r="B745" s="7" t="s">
        <v>2005</v>
      </c>
      <c r="C745" s="1">
        <v>172.65</v>
      </c>
      <c r="D745" s="1">
        <v>119057580</v>
      </c>
      <c r="E745" s="1">
        <v>289.16779400000001</v>
      </c>
      <c r="F745" s="1" t="s">
        <v>2006</v>
      </c>
      <c r="G745" s="1" t="s">
        <v>2007</v>
      </c>
      <c r="H745" t="s">
        <v>4452</v>
      </c>
    </row>
    <row r="746" spans="1:8" x14ac:dyDescent="0.25">
      <c r="A746" s="7">
        <v>745</v>
      </c>
      <c r="B746" s="7" t="s">
        <v>2008</v>
      </c>
      <c r="C746" s="1">
        <v>158.29</v>
      </c>
      <c r="D746" s="1">
        <v>2763156</v>
      </c>
      <c r="E746" s="1">
        <v>246.173213</v>
      </c>
      <c r="F746" s="1" t="s">
        <v>2009</v>
      </c>
      <c r="G746" s="1" t="s">
        <v>2010</v>
      </c>
      <c r="H746" t="s">
        <v>4453</v>
      </c>
    </row>
    <row r="747" spans="1:8" x14ac:dyDescent="0.25">
      <c r="A747" s="7">
        <v>746</v>
      </c>
      <c r="B747" s="7" t="s">
        <v>2011</v>
      </c>
      <c r="C747" s="1">
        <v>167.78</v>
      </c>
      <c r="D747" s="1">
        <v>132989234</v>
      </c>
      <c r="E747" s="1">
        <v>257.17796399999997</v>
      </c>
      <c r="F747" s="1" t="s">
        <v>2012</v>
      </c>
      <c r="G747" s="1" t="s">
        <v>2013</v>
      </c>
      <c r="H747" t="s">
        <v>4454</v>
      </c>
    </row>
    <row r="748" spans="1:8" x14ac:dyDescent="0.25">
      <c r="A748" s="7">
        <v>747</v>
      </c>
      <c r="B748" s="7" t="s">
        <v>2014</v>
      </c>
      <c r="C748" s="1">
        <v>183.95</v>
      </c>
      <c r="D748" s="1">
        <v>91936927</v>
      </c>
      <c r="E748" s="1">
        <v>348.19615399999998</v>
      </c>
      <c r="F748" s="1" t="s">
        <v>2015</v>
      </c>
      <c r="G748" s="1" t="s">
        <v>2016</v>
      </c>
      <c r="H748" t="s">
        <v>4455</v>
      </c>
    </row>
    <row r="749" spans="1:8" x14ac:dyDescent="0.25">
      <c r="A749" s="7">
        <v>748</v>
      </c>
      <c r="B749" s="7" t="s">
        <v>2017</v>
      </c>
      <c r="C749" s="1">
        <v>197.62</v>
      </c>
      <c r="D749" s="1">
        <v>139593360</v>
      </c>
      <c r="E749" s="1">
        <v>395.20090499999998</v>
      </c>
      <c r="F749" s="1" t="s">
        <v>2018</v>
      </c>
      <c r="G749" s="1" t="s">
        <v>2019</v>
      </c>
      <c r="H749" t="s">
        <v>4456</v>
      </c>
    </row>
    <row r="750" spans="1:8" x14ac:dyDescent="0.25">
      <c r="A750" s="7">
        <v>749</v>
      </c>
      <c r="B750" s="7" t="s">
        <v>2020</v>
      </c>
      <c r="C750" s="1">
        <v>192.35</v>
      </c>
      <c r="D750" s="1">
        <v>119025633</v>
      </c>
      <c r="E750" s="1">
        <v>377.21147000000002</v>
      </c>
      <c r="F750" s="1" t="s">
        <v>2021</v>
      </c>
      <c r="G750" s="1" t="s">
        <v>2022</v>
      </c>
      <c r="H750" t="s">
        <v>4457</v>
      </c>
    </row>
    <row r="751" spans="1:8" x14ac:dyDescent="0.25">
      <c r="A751" s="7">
        <v>750</v>
      </c>
      <c r="B751" s="7" t="s">
        <v>2023</v>
      </c>
      <c r="C751" s="1">
        <v>178.98</v>
      </c>
      <c r="D751" s="1">
        <v>5486550</v>
      </c>
      <c r="E751" s="1">
        <v>341.16270800000001</v>
      </c>
      <c r="F751" s="1" t="s">
        <v>2024</v>
      </c>
      <c r="G751" s="1" t="s">
        <v>2025</v>
      </c>
      <c r="H751" t="s">
        <v>4458</v>
      </c>
    </row>
    <row r="752" spans="1:8" x14ac:dyDescent="0.25">
      <c r="A752" s="7">
        <v>751</v>
      </c>
      <c r="B752" s="7" t="s">
        <v>2026</v>
      </c>
      <c r="C752" s="1">
        <v>147.07</v>
      </c>
      <c r="D752" s="1">
        <v>102336590</v>
      </c>
      <c r="E752" s="1">
        <v>203.13101399999999</v>
      </c>
      <c r="F752" s="1" t="s">
        <v>2027</v>
      </c>
      <c r="G752" s="1" t="s">
        <v>2028</v>
      </c>
      <c r="H752" t="s">
        <v>4459</v>
      </c>
    </row>
    <row r="753" spans="1:8" x14ac:dyDescent="0.25">
      <c r="A753" s="7">
        <v>752</v>
      </c>
      <c r="B753" s="7" t="s">
        <v>2029</v>
      </c>
      <c r="C753" s="1">
        <v>144.41999999999999</v>
      </c>
      <c r="D753" s="1">
        <v>102336592</v>
      </c>
      <c r="E753" s="1">
        <v>189.115364</v>
      </c>
      <c r="F753" s="1" t="s">
        <v>2030</v>
      </c>
      <c r="G753" s="1" t="s">
        <v>2031</v>
      </c>
      <c r="H753" t="s">
        <v>4460</v>
      </c>
    </row>
    <row r="754" spans="1:8" x14ac:dyDescent="0.25">
      <c r="A754" s="7">
        <v>753</v>
      </c>
      <c r="B754" s="7" t="s">
        <v>2032</v>
      </c>
      <c r="C754" s="1">
        <v>150.27000000000001</v>
      </c>
      <c r="D754" s="1">
        <v>139033209</v>
      </c>
      <c r="E754" s="1">
        <v>203.13101399999999</v>
      </c>
      <c r="F754" s="1" t="s">
        <v>2027</v>
      </c>
      <c r="G754" s="1" t="s">
        <v>2033</v>
      </c>
      <c r="H754" t="s">
        <v>4461</v>
      </c>
    </row>
    <row r="755" spans="1:8" x14ac:dyDescent="0.25">
      <c r="A755" s="7">
        <v>754</v>
      </c>
      <c r="B755" s="7" t="s">
        <v>2034</v>
      </c>
      <c r="C755" s="1">
        <v>175.44</v>
      </c>
      <c r="D755" s="1">
        <v>5462507</v>
      </c>
      <c r="E755" s="1">
        <v>327.14705800000002</v>
      </c>
      <c r="F755" s="1" t="s">
        <v>2035</v>
      </c>
      <c r="G755" s="1" t="s">
        <v>2036</v>
      </c>
      <c r="H755" t="s">
        <v>4462</v>
      </c>
    </row>
    <row r="756" spans="1:8" x14ac:dyDescent="0.25">
      <c r="A756" s="7">
        <v>755</v>
      </c>
      <c r="B756" s="7" t="s">
        <v>2037</v>
      </c>
      <c r="C756" s="1">
        <v>195.19</v>
      </c>
      <c r="D756" s="1">
        <v>74951976</v>
      </c>
      <c r="E756" s="1">
        <v>357.205242</v>
      </c>
      <c r="F756" s="1" t="s">
        <v>2038</v>
      </c>
      <c r="G756" s="1" t="s">
        <v>2039</v>
      </c>
      <c r="H756" t="s">
        <v>4463</v>
      </c>
    </row>
    <row r="757" spans="1:8" x14ac:dyDescent="0.25">
      <c r="A757" s="7">
        <v>756</v>
      </c>
      <c r="B757" s="7" t="s">
        <v>2040</v>
      </c>
      <c r="C757" s="1">
        <v>176.22</v>
      </c>
      <c r="D757" s="1">
        <v>6077</v>
      </c>
      <c r="E757" s="1">
        <v>326.145285</v>
      </c>
      <c r="F757" s="1" t="s">
        <v>1361</v>
      </c>
      <c r="G757" s="1" t="s">
        <v>1362</v>
      </c>
      <c r="H757" t="s">
        <v>4234</v>
      </c>
    </row>
    <row r="758" spans="1:8" x14ac:dyDescent="0.25">
      <c r="A758" s="7">
        <v>757</v>
      </c>
      <c r="B758" s="7" t="s">
        <v>2041</v>
      </c>
      <c r="C758" s="1">
        <v>130.56</v>
      </c>
      <c r="D758" s="1">
        <v>1983</v>
      </c>
      <c r="E758" s="1">
        <v>151.06332900000001</v>
      </c>
      <c r="F758" s="1" t="s">
        <v>141</v>
      </c>
      <c r="G758" s="1" t="s">
        <v>142</v>
      </c>
      <c r="H758" t="s">
        <v>3820</v>
      </c>
    </row>
    <row r="759" spans="1:8" x14ac:dyDescent="0.25">
      <c r="A759" s="7">
        <v>758</v>
      </c>
      <c r="B759" s="7" t="s">
        <v>1357</v>
      </c>
      <c r="C759" s="1">
        <v>152.21</v>
      </c>
      <c r="D759" s="1">
        <v>213021</v>
      </c>
      <c r="E759" s="1">
        <v>222.06722400000001</v>
      </c>
      <c r="F759" s="1" t="s">
        <v>1358</v>
      </c>
      <c r="G759" s="1" t="s">
        <v>1359</v>
      </c>
      <c r="H759" t="s">
        <v>4233</v>
      </c>
    </row>
    <row r="760" spans="1:8" x14ac:dyDescent="0.25">
      <c r="A760" s="7">
        <v>759</v>
      </c>
      <c r="B760" s="7" t="s">
        <v>2042</v>
      </c>
      <c r="C760" s="1">
        <v>172.74</v>
      </c>
      <c r="D760" s="1">
        <v>223997</v>
      </c>
      <c r="E760" s="1">
        <v>300.17254500000001</v>
      </c>
      <c r="F760" s="1" t="s">
        <v>2043</v>
      </c>
      <c r="G760" s="1" t="s">
        <v>2044</v>
      </c>
      <c r="H760" t="s">
        <v>4464</v>
      </c>
    </row>
    <row r="761" spans="1:8" x14ac:dyDescent="0.25">
      <c r="A761" s="7">
        <v>760</v>
      </c>
      <c r="B761" s="7" t="s">
        <v>2045</v>
      </c>
      <c r="C761" s="1">
        <v>156.41</v>
      </c>
      <c r="D761" s="1">
        <v>2078</v>
      </c>
      <c r="E761" s="1">
        <v>269.11825700000003</v>
      </c>
      <c r="F761" s="1" t="s">
        <v>2046</v>
      </c>
      <c r="G761" s="1" t="s">
        <v>2047</v>
      </c>
      <c r="H761" t="s">
        <v>4465</v>
      </c>
    </row>
    <row r="762" spans="1:8" x14ac:dyDescent="0.25">
      <c r="A762" s="7">
        <v>761</v>
      </c>
      <c r="B762" s="7" t="s">
        <v>2048</v>
      </c>
      <c r="C762" s="1">
        <v>154.28</v>
      </c>
      <c r="D762" s="1">
        <v>71721462</v>
      </c>
      <c r="E762" s="1">
        <v>237.11873499999999</v>
      </c>
      <c r="F762" s="1" t="s">
        <v>2049</v>
      </c>
      <c r="G762" s="1" t="s">
        <v>2050</v>
      </c>
      <c r="H762" t="s">
        <v>4466</v>
      </c>
    </row>
    <row r="763" spans="1:8" x14ac:dyDescent="0.25">
      <c r="A763" s="7">
        <v>762</v>
      </c>
      <c r="B763" s="7" t="s">
        <v>2051</v>
      </c>
      <c r="C763" s="1">
        <v>171.94</v>
      </c>
      <c r="D763" s="1">
        <v>2118</v>
      </c>
      <c r="E763" s="1">
        <v>308.082874</v>
      </c>
      <c r="F763" s="1" t="s">
        <v>2052</v>
      </c>
      <c r="G763" s="1" t="s">
        <v>2053</v>
      </c>
      <c r="H763" t="s">
        <v>4467</v>
      </c>
    </row>
    <row r="764" spans="1:8" x14ac:dyDescent="0.25">
      <c r="A764" s="7">
        <v>763</v>
      </c>
      <c r="B764" s="7" t="s">
        <v>2054</v>
      </c>
      <c r="C764" s="1">
        <v>185.33</v>
      </c>
      <c r="D764" s="1">
        <v>10226340</v>
      </c>
      <c r="E764" s="1">
        <v>458.08551</v>
      </c>
      <c r="F764" s="1" t="s">
        <v>2055</v>
      </c>
      <c r="G764" s="1" t="s">
        <v>2056</v>
      </c>
      <c r="H764" t="s">
        <v>4468</v>
      </c>
    </row>
    <row r="765" spans="1:8" x14ac:dyDescent="0.25">
      <c r="A765" s="7">
        <v>764</v>
      </c>
      <c r="B765" s="7" t="s">
        <v>2057</v>
      </c>
      <c r="C765" s="1">
        <v>181.96</v>
      </c>
      <c r="D765" s="1">
        <v>9889172</v>
      </c>
      <c r="E765" s="1">
        <v>435.04953999999998</v>
      </c>
      <c r="F765" s="1" t="s">
        <v>2058</v>
      </c>
      <c r="G765" s="1" t="s">
        <v>2059</v>
      </c>
      <c r="H765" t="s">
        <v>4469</v>
      </c>
    </row>
    <row r="766" spans="1:8" x14ac:dyDescent="0.25">
      <c r="A766" s="7">
        <v>765</v>
      </c>
      <c r="B766" s="7" t="s">
        <v>2060</v>
      </c>
      <c r="C766" s="1">
        <v>200.32</v>
      </c>
      <c r="D766" s="1">
        <v>125181392</v>
      </c>
      <c r="E766" s="1">
        <v>370.22564299999999</v>
      </c>
      <c r="F766" s="1" t="s">
        <v>2061</v>
      </c>
      <c r="G766" s="1" t="s">
        <v>2062</v>
      </c>
      <c r="H766" t="s">
        <v>4470</v>
      </c>
    </row>
    <row r="767" spans="1:8" x14ac:dyDescent="0.25">
      <c r="A767" s="7">
        <v>766</v>
      </c>
      <c r="B767" s="7" t="s">
        <v>2063</v>
      </c>
      <c r="C767" s="1">
        <v>195.02</v>
      </c>
      <c r="D767" s="1">
        <v>119026173</v>
      </c>
      <c r="E767" s="1">
        <v>383.16451999999998</v>
      </c>
      <c r="F767" s="1" t="s">
        <v>2064</v>
      </c>
      <c r="G767" s="1" t="s">
        <v>2065</v>
      </c>
      <c r="H767" t="s">
        <v>4471</v>
      </c>
    </row>
    <row r="768" spans="1:8" x14ac:dyDescent="0.25">
      <c r="A768" s="7">
        <v>767</v>
      </c>
      <c r="B768" s="7" t="s">
        <v>2066</v>
      </c>
      <c r="C768" s="1">
        <v>175.26</v>
      </c>
      <c r="D768" s="1">
        <v>2140</v>
      </c>
      <c r="E768" s="1">
        <v>613.76959999999997</v>
      </c>
      <c r="F768" s="1" t="s">
        <v>2067</v>
      </c>
      <c r="G768" s="1" t="s">
        <v>2068</v>
      </c>
      <c r="H768" t="s">
        <v>4472</v>
      </c>
    </row>
    <row r="769" spans="1:8" x14ac:dyDescent="0.25">
      <c r="A769" s="7">
        <v>768</v>
      </c>
      <c r="B769" s="7" t="s">
        <v>2069</v>
      </c>
      <c r="C769" s="1">
        <v>143.68</v>
      </c>
      <c r="D769" s="1">
        <v>3016406</v>
      </c>
      <c r="E769" s="1">
        <v>201.11134100000001</v>
      </c>
      <c r="F769" s="1" t="s">
        <v>2070</v>
      </c>
      <c r="G769" s="1" t="s">
        <v>2071</v>
      </c>
      <c r="H769" t="s">
        <v>4473</v>
      </c>
    </row>
    <row r="770" spans="1:8" x14ac:dyDescent="0.25">
      <c r="A770" s="7">
        <v>769</v>
      </c>
      <c r="B770" s="7" t="s">
        <v>815</v>
      </c>
      <c r="C770" s="1">
        <v>186.75</v>
      </c>
      <c r="D770" s="1">
        <v>6249</v>
      </c>
      <c r="E770" s="1">
        <v>349.10962699999999</v>
      </c>
      <c r="F770" s="1" t="s">
        <v>816</v>
      </c>
      <c r="G770" s="1" t="s">
        <v>817</v>
      </c>
      <c r="H770" t="s">
        <v>4051</v>
      </c>
    </row>
    <row r="771" spans="1:8" x14ac:dyDescent="0.25">
      <c r="A771" s="7">
        <v>770</v>
      </c>
      <c r="B771" s="7" t="s">
        <v>2072</v>
      </c>
      <c r="C771" s="1">
        <v>177.31</v>
      </c>
      <c r="D771" s="1">
        <v>10635</v>
      </c>
      <c r="E771" s="1">
        <v>290.22458</v>
      </c>
      <c r="F771" s="1" t="s">
        <v>2073</v>
      </c>
      <c r="G771" s="1" t="s">
        <v>2074</v>
      </c>
      <c r="H771" t="s">
        <v>4474</v>
      </c>
    </row>
    <row r="772" spans="1:8" x14ac:dyDescent="0.25">
      <c r="A772" s="7">
        <v>771</v>
      </c>
      <c r="B772" s="7" t="s">
        <v>2075</v>
      </c>
      <c r="C772" s="1">
        <v>136.13999999999999</v>
      </c>
      <c r="D772" s="1">
        <v>101709</v>
      </c>
      <c r="E772" s="1">
        <v>167.094629</v>
      </c>
      <c r="F772" s="1" t="s">
        <v>2076</v>
      </c>
      <c r="G772" s="1" t="s">
        <v>2077</v>
      </c>
      <c r="H772" t="s">
        <v>4475</v>
      </c>
    </row>
    <row r="773" spans="1:8" x14ac:dyDescent="0.25">
      <c r="A773" s="7">
        <v>772</v>
      </c>
      <c r="B773" s="7" t="s">
        <v>2078</v>
      </c>
      <c r="C773" s="1">
        <v>141.13999999999999</v>
      </c>
      <c r="D773" s="1">
        <v>592280</v>
      </c>
      <c r="E773" s="1">
        <v>181.11027899999999</v>
      </c>
      <c r="F773" s="1" t="s">
        <v>2079</v>
      </c>
      <c r="G773" s="1" t="s">
        <v>2080</v>
      </c>
      <c r="H773" t="s">
        <v>4476</v>
      </c>
    </row>
    <row r="774" spans="1:8" x14ac:dyDescent="0.25">
      <c r="A774" s="7">
        <v>773</v>
      </c>
      <c r="B774" s="7" t="s">
        <v>2081</v>
      </c>
      <c r="C774" s="1">
        <v>233.34</v>
      </c>
      <c r="D774" s="1">
        <v>60823</v>
      </c>
      <c r="E774" s="1">
        <v>558.25300000000004</v>
      </c>
      <c r="F774" s="1" t="s">
        <v>2082</v>
      </c>
      <c r="G774" s="1" t="s">
        <v>2083</v>
      </c>
      <c r="H774" t="s">
        <v>4477</v>
      </c>
    </row>
    <row r="775" spans="1:8" x14ac:dyDescent="0.25">
      <c r="A775" s="7">
        <v>774</v>
      </c>
      <c r="B775" s="7" t="s">
        <v>1166</v>
      </c>
      <c r="C775" s="1">
        <v>149.26</v>
      </c>
      <c r="D775" s="1">
        <v>2256</v>
      </c>
      <c r="E775" s="1">
        <v>215.093773</v>
      </c>
      <c r="F775" s="1" t="s">
        <v>1167</v>
      </c>
      <c r="G775" s="1" t="s">
        <v>1168</v>
      </c>
      <c r="H775" t="s">
        <v>4172</v>
      </c>
    </row>
    <row r="776" spans="1:8" x14ac:dyDescent="0.25">
      <c r="A776" s="7">
        <v>775</v>
      </c>
      <c r="B776" s="7" t="s">
        <v>2084</v>
      </c>
      <c r="C776" s="1">
        <v>162.88</v>
      </c>
      <c r="D776" s="1">
        <v>43233</v>
      </c>
      <c r="E776" s="1">
        <v>299.02283199999999</v>
      </c>
      <c r="F776" s="1" t="s">
        <v>2085</v>
      </c>
      <c r="G776" s="1" t="s">
        <v>2086</v>
      </c>
      <c r="H776" t="s">
        <v>4478</v>
      </c>
    </row>
    <row r="777" spans="1:8" x14ac:dyDescent="0.25">
      <c r="A777" s="7">
        <v>776</v>
      </c>
      <c r="B777" s="7" t="s">
        <v>2087</v>
      </c>
      <c r="C777" s="1">
        <v>182.91</v>
      </c>
      <c r="D777" s="1">
        <v>3080589</v>
      </c>
      <c r="E777" s="1">
        <v>329.19034099999999</v>
      </c>
      <c r="F777" s="1" t="s">
        <v>2088</v>
      </c>
      <c r="G777" s="1" t="s">
        <v>2089</v>
      </c>
      <c r="H777" t="s">
        <v>4479</v>
      </c>
    </row>
    <row r="778" spans="1:8" x14ac:dyDescent="0.25">
      <c r="A778" s="7">
        <v>777</v>
      </c>
      <c r="B778" s="7" t="s">
        <v>1366</v>
      </c>
      <c r="C778" s="1">
        <v>181.99</v>
      </c>
      <c r="D778" s="1">
        <v>15443</v>
      </c>
      <c r="E778" s="1">
        <v>327.174691</v>
      </c>
      <c r="F778" s="1" t="s">
        <v>1367</v>
      </c>
      <c r="G778" s="1" t="s">
        <v>1368</v>
      </c>
      <c r="H778" t="s">
        <v>4236</v>
      </c>
    </row>
    <row r="779" spans="1:8" x14ac:dyDescent="0.25">
      <c r="A779" s="7">
        <v>778</v>
      </c>
      <c r="B779" s="7" t="s">
        <v>2090</v>
      </c>
      <c r="C779" s="1">
        <v>268.72000000000003</v>
      </c>
      <c r="D779" s="1">
        <v>447043</v>
      </c>
      <c r="E779" s="1">
        <v>748.50852599999996</v>
      </c>
      <c r="F779" s="1" t="s">
        <v>2091</v>
      </c>
      <c r="G779" s="1" t="s">
        <v>2092</v>
      </c>
      <c r="H779" t="s">
        <v>4480</v>
      </c>
    </row>
    <row r="780" spans="1:8" x14ac:dyDescent="0.25">
      <c r="A780" s="7">
        <v>779</v>
      </c>
      <c r="B780" s="7" t="s">
        <v>1369</v>
      </c>
      <c r="C780" s="1">
        <v>196.74</v>
      </c>
      <c r="D780" s="1">
        <v>3034285</v>
      </c>
      <c r="E780" s="1">
        <v>403.11682100000002</v>
      </c>
      <c r="F780" s="1" t="s">
        <v>1370</v>
      </c>
      <c r="G780" s="1" t="s">
        <v>1371</v>
      </c>
      <c r="H780" t="s">
        <v>4237</v>
      </c>
    </row>
    <row r="781" spans="1:8" x14ac:dyDescent="0.25">
      <c r="A781" s="7">
        <v>780</v>
      </c>
      <c r="B781" s="7" t="s">
        <v>2093</v>
      </c>
      <c r="C781" s="1">
        <v>146.68</v>
      </c>
      <c r="D781" s="1">
        <v>28780</v>
      </c>
      <c r="E781" s="1">
        <v>290.13789000000003</v>
      </c>
      <c r="F781" s="1" t="s">
        <v>810</v>
      </c>
      <c r="G781" s="1" t="s">
        <v>2094</v>
      </c>
      <c r="H781" t="s">
        <v>4481</v>
      </c>
    </row>
    <row r="782" spans="1:8" x14ac:dyDescent="0.25">
      <c r="A782" s="7">
        <v>781</v>
      </c>
      <c r="B782" s="7" t="s">
        <v>2095</v>
      </c>
      <c r="C782" s="1">
        <v>183.44</v>
      </c>
      <c r="D782" s="1">
        <v>12932</v>
      </c>
      <c r="E782" s="1">
        <v>397.06050900000002</v>
      </c>
      <c r="F782" s="1" t="s">
        <v>2096</v>
      </c>
      <c r="G782" s="1" t="s">
        <v>2097</v>
      </c>
      <c r="H782" t="s">
        <v>4482</v>
      </c>
    </row>
    <row r="783" spans="1:8" x14ac:dyDescent="0.25">
      <c r="A783" s="7">
        <v>782</v>
      </c>
      <c r="B783" s="7" t="s">
        <v>2098</v>
      </c>
      <c r="C783" s="1">
        <v>145.63</v>
      </c>
      <c r="D783" s="1">
        <v>2328</v>
      </c>
      <c r="E783" s="1">
        <v>240.05686299999999</v>
      </c>
      <c r="F783" s="1" t="s">
        <v>2099</v>
      </c>
      <c r="G783" s="1" t="s">
        <v>2100</v>
      </c>
      <c r="H783" t="s">
        <v>4483</v>
      </c>
    </row>
    <row r="784" spans="1:8" x14ac:dyDescent="0.25">
      <c r="A784" s="7">
        <v>783</v>
      </c>
      <c r="B784" s="7" t="s">
        <v>149</v>
      </c>
      <c r="C784" s="1">
        <v>135.88</v>
      </c>
      <c r="D784" s="1">
        <v>3102</v>
      </c>
      <c r="E784" s="1">
        <v>182.07316499999999</v>
      </c>
      <c r="F784" s="1" t="s">
        <v>150</v>
      </c>
      <c r="G784" s="1" t="s">
        <v>151</v>
      </c>
      <c r="H784" t="s">
        <v>3823</v>
      </c>
    </row>
    <row r="785" spans="1:8" x14ac:dyDescent="0.25">
      <c r="A785" s="7">
        <v>784</v>
      </c>
      <c r="B785" s="7" t="s">
        <v>2101</v>
      </c>
      <c r="C785" s="1">
        <v>152</v>
      </c>
      <c r="D785" s="1">
        <v>8571</v>
      </c>
      <c r="E785" s="1">
        <v>246.05282299999999</v>
      </c>
      <c r="F785" s="1" t="s">
        <v>416</v>
      </c>
      <c r="G785" s="1" t="s">
        <v>417</v>
      </c>
      <c r="H785" t="s">
        <v>3914</v>
      </c>
    </row>
    <row r="786" spans="1:8" x14ac:dyDescent="0.25">
      <c r="A786" s="7">
        <v>785</v>
      </c>
      <c r="B786" s="7" t="s">
        <v>2102</v>
      </c>
      <c r="C786" s="1">
        <v>146.82</v>
      </c>
      <c r="D786" s="1">
        <v>4632</v>
      </c>
      <c r="E786" s="1">
        <v>228.078644</v>
      </c>
      <c r="F786" s="1" t="s">
        <v>308</v>
      </c>
      <c r="G786" s="1" t="s">
        <v>309</v>
      </c>
      <c r="H786" t="s">
        <v>3877</v>
      </c>
    </row>
    <row r="787" spans="1:8" x14ac:dyDescent="0.25">
      <c r="A787" s="7">
        <v>786</v>
      </c>
      <c r="B787" s="7" t="s">
        <v>2103</v>
      </c>
      <c r="C787" s="1">
        <v>167.11</v>
      </c>
      <c r="D787" s="1">
        <v>19988</v>
      </c>
      <c r="E787" s="1">
        <v>308.035459</v>
      </c>
      <c r="F787" s="1" t="s">
        <v>2104</v>
      </c>
      <c r="G787" s="1" t="s">
        <v>2105</v>
      </c>
      <c r="H787" t="s">
        <v>4484</v>
      </c>
    </row>
    <row r="788" spans="1:8" x14ac:dyDescent="0.25">
      <c r="A788" s="7">
        <v>787</v>
      </c>
      <c r="B788" s="7" t="s">
        <v>2106</v>
      </c>
      <c r="C788" s="1">
        <v>168.36</v>
      </c>
      <c r="D788" s="1">
        <v>448223</v>
      </c>
      <c r="E788" s="1">
        <v>289.13140800000002</v>
      </c>
      <c r="F788" s="1" t="s">
        <v>2107</v>
      </c>
      <c r="G788" s="1" t="s">
        <v>2108</v>
      </c>
      <c r="H788" t="s">
        <v>4485</v>
      </c>
    </row>
    <row r="789" spans="1:8" x14ac:dyDescent="0.25">
      <c r="A789" s="7">
        <v>788</v>
      </c>
      <c r="B789" s="7" t="s">
        <v>2109</v>
      </c>
      <c r="C789" s="1">
        <v>188.34</v>
      </c>
      <c r="D789" s="1">
        <v>9782</v>
      </c>
      <c r="E789" s="1">
        <v>392.19990200000001</v>
      </c>
      <c r="F789" s="1" t="s">
        <v>1027</v>
      </c>
      <c r="G789" s="1" t="s">
        <v>1028</v>
      </c>
      <c r="H789" t="s">
        <v>4486</v>
      </c>
    </row>
    <row r="790" spans="1:8" x14ac:dyDescent="0.25">
      <c r="A790" s="7">
        <v>789</v>
      </c>
      <c r="B790" s="7" t="s">
        <v>2110</v>
      </c>
      <c r="C790" s="1">
        <v>177.84</v>
      </c>
      <c r="D790" s="1">
        <v>39042</v>
      </c>
      <c r="E790" s="1">
        <v>361.10808600000001</v>
      </c>
      <c r="F790" s="1" t="s">
        <v>2111</v>
      </c>
      <c r="G790" s="1" t="s">
        <v>2112</v>
      </c>
      <c r="H790" t="s">
        <v>4487</v>
      </c>
    </row>
    <row r="791" spans="1:8" x14ac:dyDescent="0.25">
      <c r="A791" s="7">
        <v>790</v>
      </c>
      <c r="B791" s="7" t="s">
        <v>2113</v>
      </c>
      <c r="C791" s="1">
        <v>183.92</v>
      </c>
      <c r="D791" s="1">
        <v>11434448</v>
      </c>
      <c r="E791" s="1">
        <v>413.03095200000001</v>
      </c>
      <c r="F791" s="1" t="s">
        <v>2114</v>
      </c>
      <c r="G791" s="1" t="s">
        <v>2115</v>
      </c>
      <c r="H791" t="s">
        <v>4488</v>
      </c>
    </row>
    <row r="792" spans="1:8" x14ac:dyDescent="0.25">
      <c r="A792" s="7">
        <v>791</v>
      </c>
      <c r="B792" s="7" t="s">
        <v>2116</v>
      </c>
      <c r="C792" s="1">
        <v>159.06</v>
      </c>
      <c r="D792" s="1">
        <v>119057570</v>
      </c>
      <c r="E792" s="1">
        <v>249.136493</v>
      </c>
      <c r="F792" s="1" t="s">
        <v>2117</v>
      </c>
      <c r="G792" s="1" t="s">
        <v>2118</v>
      </c>
      <c r="H792" t="s">
        <v>4489</v>
      </c>
    </row>
    <row r="793" spans="1:8" x14ac:dyDescent="0.25">
      <c r="A793" s="7">
        <v>792</v>
      </c>
      <c r="B793" s="7" t="s">
        <v>2119</v>
      </c>
      <c r="C793" s="1">
        <v>149.49</v>
      </c>
      <c r="D793" s="1">
        <v>9794472</v>
      </c>
      <c r="E793" s="1">
        <v>221.10519300000001</v>
      </c>
      <c r="F793" s="1" t="s">
        <v>2120</v>
      </c>
      <c r="G793" s="1" t="s">
        <v>2121</v>
      </c>
      <c r="H793" t="s">
        <v>4490</v>
      </c>
    </row>
    <row r="794" spans="1:8" x14ac:dyDescent="0.25">
      <c r="A794" s="7">
        <v>793</v>
      </c>
      <c r="B794" s="7" t="s">
        <v>1378</v>
      </c>
      <c r="C794" s="1">
        <v>175.28</v>
      </c>
      <c r="D794" s="1">
        <v>213013</v>
      </c>
      <c r="E794" s="1">
        <v>342.032668</v>
      </c>
      <c r="F794" s="1" t="s">
        <v>1379</v>
      </c>
      <c r="G794" s="1" t="s">
        <v>1380</v>
      </c>
      <c r="H794" t="s">
        <v>4240</v>
      </c>
    </row>
    <row r="795" spans="1:8" x14ac:dyDescent="0.25">
      <c r="A795" s="7">
        <v>794</v>
      </c>
      <c r="B795" s="7" t="s">
        <v>2122</v>
      </c>
      <c r="C795" s="1">
        <v>143.31</v>
      </c>
      <c r="D795" s="1">
        <v>9411</v>
      </c>
      <c r="E795" s="1">
        <v>260.01603999999998</v>
      </c>
      <c r="F795" s="1" t="s">
        <v>2123</v>
      </c>
      <c r="G795" s="1" t="s">
        <v>2124</v>
      </c>
      <c r="H795" t="s">
        <v>4491</v>
      </c>
    </row>
    <row r="796" spans="1:8" x14ac:dyDescent="0.25">
      <c r="A796" s="7">
        <v>795</v>
      </c>
      <c r="B796" s="7" t="s">
        <v>1384</v>
      </c>
      <c r="C796" s="1">
        <v>167.1</v>
      </c>
      <c r="D796" s="1">
        <v>3084849</v>
      </c>
      <c r="E796" s="1">
        <v>363.97859</v>
      </c>
      <c r="F796" s="1" t="s">
        <v>1385</v>
      </c>
      <c r="G796" s="1" t="s">
        <v>1386</v>
      </c>
      <c r="H796" t="s">
        <v>4242</v>
      </c>
    </row>
    <row r="797" spans="1:8" x14ac:dyDescent="0.25">
      <c r="A797" s="7">
        <v>796</v>
      </c>
      <c r="B797" s="7" t="s">
        <v>2125</v>
      </c>
      <c r="C797" s="1">
        <v>165.81</v>
      </c>
      <c r="D797" s="1">
        <v>2763157</v>
      </c>
      <c r="E797" s="1">
        <v>320.02910000000003</v>
      </c>
      <c r="F797" s="1" t="s">
        <v>1382</v>
      </c>
      <c r="G797" s="1" t="s">
        <v>1383</v>
      </c>
      <c r="H797" t="s">
        <v>4241</v>
      </c>
    </row>
    <row r="798" spans="1:8" x14ac:dyDescent="0.25">
      <c r="A798" s="7">
        <v>797</v>
      </c>
      <c r="B798" s="7" t="s">
        <v>2126</v>
      </c>
      <c r="C798" s="1">
        <v>166.45</v>
      </c>
      <c r="D798" s="1">
        <v>20965</v>
      </c>
      <c r="E798" s="1">
        <v>391.88051999999999</v>
      </c>
      <c r="F798" s="1" t="s">
        <v>2127</v>
      </c>
      <c r="G798" s="1" t="s">
        <v>2128</v>
      </c>
      <c r="H798" t="s">
        <v>4492</v>
      </c>
    </row>
    <row r="799" spans="1:8" x14ac:dyDescent="0.25">
      <c r="A799" s="7">
        <v>798</v>
      </c>
      <c r="B799" s="7" t="s">
        <v>2129</v>
      </c>
      <c r="C799" s="1">
        <v>157.19</v>
      </c>
      <c r="D799" s="1">
        <v>16422</v>
      </c>
      <c r="E799" s="1">
        <v>363.84922</v>
      </c>
      <c r="F799" s="1" t="s">
        <v>2130</v>
      </c>
      <c r="G799" s="1" t="s">
        <v>2131</v>
      </c>
      <c r="H799" t="s">
        <v>4493</v>
      </c>
    </row>
    <row r="800" spans="1:8" x14ac:dyDescent="0.25">
      <c r="A800" s="7">
        <v>799</v>
      </c>
      <c r="B800" s="7" t="s">
        <v>2132</v>
      </c>
      <c r="C800" s="1">
        <v>176.6</v>
      </c>
      <c r="D800" s="1">
        <v>28936</v>
      </c>
      <c r="E800" s="1">
        <v>425.94662</v>
      </c>
      <c r="F800" s="1" t="s">
        <v>2133</v>
      </c>
      <c r="G800" s="1" t="s">
        <v>2134</v>
      </c>
      <c r="H800" t="s">
        <v>4494</v>
      </c>
    </row>
    <row r="801" spans="1:8" x14ac:dyDescent="0.25">
      <c r="A801" s="7">
        <v>800</v>
      </c>
      <c r="B801" s="7" t="s">
        <v>2135</v>
      </c>
      <c r="C801" s="1">
        <v>168.75</v>
      </c>
      <c r="D801" s="1">
        <v>3444</v>
      </c>
      <c r="E801" s="1">
        <v>374.95407999999998</v>
      </c>
      <c r="F801" s="1" t="s">
        <v>2136</v>
      </c>
      <c r="G801" s="1" t="s">
        <v>2137</v>
      </c>
      <c r="H801" t="s">
        <v>4495</v>
      </c>
    </row>
    <row r="802" spans="1:8" x14ac:dyDescent="0.25">
      <c r="A802" s="7">
        <v>801</v>
      </c>
      <c r="B802" s="7" t="s">
        <v>2138</v>
      </c>
      <c r="C802" s="1">
        <v>140.66999999999999</v>
      </c>
      <c r="D802" s="1">
        <v>53249194</v>
      </c>
      <c r="E802" s="1">
        <v>177.115364</v>
      </c>
      <c r="F802" s="1" t="s">
        <v>1937</v>
      </c>
      <c r="G802" s="1" t="s">
        <v>2139</v>
      </c>
      <c r="H802" t="s">
        <v>4496</v>
      </c>
    </row>
    <row r="803" spans="1:8" x14ac:dyDescent="0.25">
      <c r="A803" s="7">
        <v>802</v>
      </c>
      <c r="B803" s="7" t="s">
        <v>1172</v>
      </c>
      <c r="C803" s="1">
        <v>174.21</v>
      </c>
      <c r="D803" s="1">
        <v>50367</v>
      </c>
      <c r="E803" s="1">
        <v>305.156184</v>
      </c>
      <c r="F803" s="1" t="s">
        <v>1173</v>
      </c>
      <c r="G803" s="1" t="s">
        <v>1174</v>
      </c>
      <c r="H803" t="s">
        <v>4174</v>
      </c>
    </row>
    <row r="804" spans="1:8" x14ac:dyDescent="0.25">
      <c r="A804" s="7">
        <v>803</v>
      </c>
      <c r="B804" s="7" t="s">
        <v>2140</v>
      </c>
      <c r="C804" s="1">
        <v>151.22</v>
      </c>
      <c r="D804" s="1">
        <v>56843046</v>
      </c>
      <c r="E804" s="1">
        <v>221.10519300000001</v>
      </c>
      <c r="F804" s="1" t="s">
        <v>2120</v>
      </c>
      <c r="G804" s="1" t="s">
        <v>2141</v>
      </c>
      <c r="H804" t="s">
        <v>4497</v>
      </c>
    </row>
    <row r="805" spans="1:8" x14ac:dyDescent="0.25">
      <c r="A805" s="7">
        <v>804</v>
      </c>
      <c r="B805" s="7" t="s">
        <v>2142</v>
      </c>
      <c r="C805" s="1">
        <v>157.35</v>
      </c>
      <c r="D805" s="1">
        <v>91752</v>
      </c>
      <c r="E805" s="1">
        <v>270.08770900000002</v>
      </c>
      <c r="F805" s="1" t="s">
        <v>2143</v>
      </c>
      <c r="G805" s="1" t="s">
        <v>2144</v>
      </c>
      <c r="H805" t="s">
        <v>4498</v>
      </c>
    </row>
    <row r="806" spans="1:8" x14ac:dyDescent="0.25">
      <c r="A806" s="7">
        <v>805</v>
      </c>
      <c r="B806" s="7" t="s">
        <v>1390</v>
      </c>
      <c r="C806" s="1">
        <v>167.19</v>
      </c>
      <c r="D806" s="1">
        <v>71739</v>
      </c>
      <c r="E806" s="1">
        <v>298.16812800000002</v>
      </c>
      <c r="F806" s="1" t="s">
        <v>1391</v>
      </c>
      <c r="G806" s="1" t="s">
        <v>1392</v>
      </c>
      <c r="H806" t="s">
        <v>4244</v>
      </c>
    </row>
    <row r="807" spans="1:8" x14ac:dyDescent="0.25">
      <c r="A807" s="7">
        <v>806</v>
      </c>
      <c r="B807" s="7" t="s">
        <v>2145</v>
      </c>
      <c r="C807" s="1">
        <v>155.81</v>
      </c>
      <c r="D807" s="1">
        <v>135511839</v>
      </c>
      <c r="E807" s="1">
        <v>262.07020499999999</v>
      </c>
      <c r="F807" s="1" t="s">
        <v>2146</v>
      </c>
      <c r="G807" s="1" t="s">
        <v>2147</v>
      </c>
      <c r="H807" t="s">
        <v>4499</v>
      </c>
    </row>
    <row r="808" spans="1:8" x14ac:dyDescent="0.25">
      <c r="A808" s="7">
        <v>807</v>
      </c>
      <c r="B808" s="7" t="s">
        <v>2148</v>
      </c>
      <c r="C808" s="1">
        <v>149.11000000000001</v>
      </c>
      <c r="D808" s="1">
        <v>2554</v>
      </c>
      <c r="E808" s="1">
        <v>236.09496300000001</v>
      </c>
      <c r="F808" s="1" t="s">
        <v>2149</v>
      </c>
      <c r="G808" s="1" t="s">
        <v>2150</v>
      </c>
      <c r="H808" t="s">
        <v>4500</v>
      </c>
    </row>
    <row r="809" spans="1:8" x14ac:dyDescent="0.25">
      <c r="A809" s="7">
        <v>808</v>
      </c>
      <c r="B809" s="7" t="s">
        <v>1393</v>
      </c>
      <c r="C809" s="1">
        <v>136.59</v>
      </c>
      <c r="D809" s="1">
        <v>25429</v>
      </c>
      <c r="E809" s="1">
        <v>191.06947700000001</v>
      </c>
      <c r="F809" s="1" t="s">
        <v>1149</v>
      </c>
      <c r="G809" s="1" t="s">
        <v>1150</v>
      </c>
      <c r="H809" t="s">
        <v>4166</v>
      </c>
    </row>
    <row r="810" spans="1:8" x14ac:dyDescent="0.25">
      <c r="A810" s="7">
        <v>809</v>
      </c>
      <c r="B810" s="7" t="s">
        <v>2151</v>
      </c>
      <c r="C810" s="1">
        <v>147.47</v>
      </c>
      <c r="D810" s="1">
        <v>2566</v>
      </c>
      <c r="E810" s="1">
        <v>221.10519300000001</v>
      </c>
      <c r="F810" s="1" t="s">
        <v>2120</v>
      </c>
      <c r="G810" s="1" t="s">
        <v>2152</v>
      </c>
      <c r="H810" t="s">
        <v>4501</v>
      </c>
    </row>
    <row r="811" spans="1:8" x14ac:dyDescent="0.25">
      <c r="A811" s="7">
        <v>810</v>
      </c>
      <c r="B811" s="7" t="s">
        <v>2153</v>
      </c>
      <c r="C811" s="1">
        <v>149.06</v>
      </c>
      <c r="D811" s="1">
        <v>27975</v>
      </c>
      <c r="E811" s="1">
        <v>237.10010800000001</v>
      </c>
      <c r="F811" s="1" t="s">
        <v>2154</v>
      </c>
      <c r="G811" s="1" t="s">
        <v>2155</v>
      </c>
      <c r="H811" t="s">
        <v>4502</v>
      </c>
    </row>
    <row r="812" spans="1:8" x14ac:dyDescent="0.25">
      <c r="A812" s="7">
        <v>811</v>
      </c>
      <c r="B812" s="7" t="s">
        <v>2156</v>
      </c>
      <c r="C812" s="1">
        <v>179.54</v>
      </c>
      <c r="D812" s="1">
        <v>86222</v>
      </c>
      <c r="E812" s="1">
        <v>411.03643099999999</v>
      </c>
      <c r="F812" s="1" t="s">
        <v>2157</v>
      </c>
      <c r="G812" s="1" t="s">
        <v>2158</v>
      </c>
      <c r="H812" t="s">
        <v>4503</v>
      </c>
    </row>
    <row r="813" spans="1:8" x14ac:dyDescent="0.25">
      <c r="A813" s="7">
        <v>812</v>
      </c>
      <c r="B813" s="7" t="s">
        <v>2159</v>
      </c>
      <c r="C813" s="1">
        <v>200.92</v>
      </c>
      <c r="D813" s="1">
        <v>9799417</v>
      </c>
      <c r="E813" s="1">
        <v>368.17763000000002</v>
      </c>
      <c r="F813" s="1" t="s">
        <v>2160</v>
      </c>
      <c r="G813" s="1" t="s">
        <v>2161</v>
      </c>
      <c r="H813" t="s">
        <v>4504</v>
      </c>
    </row>
    <row r="814" spans="1:8" x14ac:dyDescent="0.25">
      <c r="A814" s="7">
        <v>813</v>
      </c>
      <c r="B814" s="7" t="s">
        <v>2162</v>
      </c>
      <c r="C814" s="1">
        <v>197.96</v>
      </c>
      <c r="D814" s="1">
        <v>5742673</v>
      </c>
      <c r="E814" s="1">
        <v>455.05694</v>
      </c>
      <c r="F814" s="1" t="s">
        <v>2163</v>
      </c>
      <c r="G814" s="1" t="s">
        <v>2164</v>
      </c>
      <c r="H814" t="s">
        <v>4505</v>
      </c>
    </row>
    <row r="815" spans="1:8" x14ac:dyDescent="0.25">
      <c r="A815" s="7">
        <v>814</v>
      </c>
      <c r="B815" s="7" t="s">
        <v>2165</v>
      </c>
      <c r="C815" s="1">
        <v>215.06</v>
      </c>
      <c r="D815" s="1">
        <v>5479530</v>
      </c>
      <c r="E815" s="1">
        <v>554.04605800000002</v>
      </c>
      <c r="F815" s="1" t="s">
        <v>2166</v>
      </c>
      <c r="G815" s="1" t="s">
        <v>2167</v>
      </c>
      <c r="H815" t="s">
        <v>4506</v>
      </c>
    </row>
    <row r="816" spans="1:8" x14ac:dyDescent="0.25">
      <c r="A816" s="7">
        <v>815</v>
      </c>
      <c r="B816" s="7" t="s">
        <v>2168</v>
      </c>
      <c r="C816" s="1">
        <v>142.66999999999999</v>
      </c>
      <c r="D816" s="1">
        <v>17109</v>
      </c>
      <c r="E816" s="1">
        <v>233.992155</v>
      </c>
      <c r="F816" s="1" t="s">
        <v>2169</v>
      </c>
      <c r="G816" s="1" t="s">
        <v>2170</v>
      </c>
      <c r="H816" t="s">
        <v>4507</v>
      </c>
    </row>
    <row r="817" spans="1:8" x14ac:dyDescent="0.25">
      <c r="A817" s="7">
        <v>816</v>
      </c>
      <c r="B817" s="7" t="s">
        <v>2171</v>
      </c>
      <c r="C817" s="1">
        <v>167.12</v>
      </c>
      <c r="D817" s="1">
        <v>5377791</v>
      </c>
      <c r="E817" s="1">
        <v>357.96952900000002</v>
      </c>
      <c r="F817" s="1" t="s">
        <v>2172</v>
      </c>
      <c r="G817" s="1" t="s">
        <v>2173</v>
      </c>
      <c r="H817" t="s">
        <v>4508</v>
      </c>
    </row>
    <row r="818" spans="1:8" x14ac:dyDescent="0.25">
      <c r="A818" s="7">
        <v>817</v>
      </c>
      <c r="B818" s="7" t="s">
        <v>2174</v>
      </c>
      <c r="C818" s="1">
        <v>142.11000000000001</v>
      </c>
      <c r="D818" s="1">
        <v>15546</v>
      </c>
      <c r="E818" s="1">
        <v>221.03559000000001</v>
      </c>
      <c r="F818" s="1" t="s">
        <v>1404</v>
      </c>
      <c r="G818" s="1" t="s">
        <v>1405</v>
      </c>
      <c r="H818" t="s">
        <v>4248</v>
      </c>
    </row>
    <row r="819" spans="1:8" x14ac:dyDescent="0.25">
      <c r="A819" s="7">
        <v>818</v>
      </c>
      <c r="B819" s="7" t="s">
        <v>2175</v>
      </c>
      <c r="C819" s="1">
        <v>199.43</v>
      </c>
      <c r="D819" s="1">
        <v>9324</v>
      </c>
      <c r="E819" s="1">
        <v>404.17543699999999</v>
      </c>
      <c r="F819" s="1" t="s">
        <v>898</v>
      </c>
      <c r="G819" s="1" t="s">
        <v>899</v>
      </c>
      <c r="H819" t="s">
        <v>4080</v>
      </c>
    </row>
    <row r="820" spans="1:8" x14ac:dyDescent="0.25">
      <c r="A820" s="7">
        <v>819</v>
      </c>
      <c r="B820" s="7" t="s">
        <v>966</v>
      </c>
      <c r="C820" s="1">
        <v>170</v>
      </c>
      <c r="D820" s="1">
        <v>2726</v>
      </c>
      <c r="E820" s="1">
        <v>318.09574800000001</v>
      </c>
      <c r="F820" s="1" t="s">
        <v>967</v>
      </c>
      <c r="G820" s="1" t="s">
        <v>968</v>
      </c>
      <c r="H820" t="s">
        <v>4103</v>
      </c>
    </row>
    <row r="821" spans="1:8" x14ac:dyDescent="0.25">
      <c r="A821" s="7">
        <v>820</v>
      </c>
      <c r="B821" s="7" t="s">
        <v>2176</v>
      </c>
      <c r="C821" s="1">
        <v>163.12</v>
      </c>
      <c r="D821" s="1">
        <v>2730</v>
      </c>
      <c r="E821" s="1">
        <v>348.92628400000001</v>
      </c>
      <c r="F821" s="1" t="s">
        <v>2177</v>
      </c>
      <c r="G821" s="1" t="s">
        <v>2178</v>
      </c>
      <c r="H821" t="s">
        <v>4509</v>
      </c>
    </row>
    <row r="822" spans="1:8" x14ac:dyDescent="0.25">
      <c r="A822" s="7">
        <v>821</v>
      </c>
      <c r="B822" s="7" t="s">
        <v>2179</v>
      </c>
      <c r="C822" s="1">
        <v>153.13999999999999</v>
      </c>
      <c r="D822" s="1">
        <v>21803</v>
      </c>
      <c r="E822" s="1">
        <v>320.89498400000002</v>
      </c>
      <c r="F822" s="1" t="s">
        <v>2180</v>
      </c>
      <c r="G822" s="1" t="s">
        <v>2181</v>
      </c>
      <c r="H822" t="s">
        <v>4510</v>
      </c>
    </row>
    <row r="823" spans="1:8" x14ac:dyDescent="0.25">
      <c r="A823" s="7">
        <v>822</v>
      </c>
      <c r="B823" s="7" t="s">
        <v>1409</v>
      </c>
      <c r="C823" s="1">
        <v>175.97</v>
      </c>
      <c r="D823" s="1">
        <v>47491</v>
      </c>
      <c r="E823" s="1">
        <v>357.029853</v>
      </c>
      <c r="F823" s="1" t="s">
        <v>1410</v>
      </c>
      <c r="G823" s="1" t="s">
        <v>1411</v>
      </c>
      <c r="H823" t="s">
        <v>4250</v>
      </c>
    </row>
    <row r="824" spans="1:8" x14ac:dyDescent="0.25">
      <c r="A824" s="7">
        <v>823</v>
      </c>
      <c r="B824" s="7" t="s">
        <v>1412</v>
      </c>
      <c r="C824" s="1">
        <v>198.78</v>
      </c>
      <c r="D824" s="1">
        <v>54675777</v>
      </c>
      <c r="E824" s="1">
        <v>478.11429299999998</v>
      </c>
      <c r="F824" s="1" t="s">
        <v>1413</v>
      </c>
      <c r="G824" s="1" t="s">
        <v>1414</v>
      </c>
      <c r="H824" t="s">
        <v>4251</v>
      </c>
    </row>
    <row r="825" spans="1:8" x14ac:dyDescent="0.25">
      <c r="A825" s="7">
        <v>824</v>
      </c>
      <c r="B825" s="7" t="s">
        <v>1415</v>
      </c>
      <c r="C825" s="1">
        <v>158.63999999999999</v>
      </c>
      <c r="D825" s="1">
        <v>2755</v>
      </c>
      <c r="E825" s="1">
        <v>219.13716199999999</v>
      </c>
      <c r="F825" s="1" t="s">
        <v>1416</v>
      </c>
      <c r="G825" s="1" t="s">
        <v>1417</v>
      </c>
      <c r="H825" t="s">
        <v>4252</v>
      </c>
    </row>
    <row r="826" spans="1:8" x14ac:dyDescent="0.25">
      <c r="A826" s="7">
        <v>825</v>
      </c>
      <c r="B826" s="7" t="s">
        <v>2182</v>
      </c>
      <c r="C826" s="1">
        <v>162.84</v>
      </c>
      <c r="D826" s="1">
        <v>3027547</v>
      </c>
      <c r="E826" s="1">
        <v>233.15281200000001</v>
      </c>
      <c r="F826" s="1" t="s">
        <v>2183</v>
      </c>
      <c r="G826" s="1" t="s">
        <v>2184</v>
      </c>
      <c r="H826" t="s">
        <v>4511</v>
      </c>
    </row>
    <row r="827" spans="1:8" x14ac:dyDescent="0.25">
      <c r="A827" s="7">
        <v>826</v>
      </c>
      <c r="B827" s="7" t="s">
        <v>818</v>
      </c>
      <c r="C827" s="1">
        <v>182.14</v>
      </c>
      <c r="D827" s="1">
        <v>2764</v>
      </c>
      <c r="E827" s="1">
        <v>331.13321999999999</v>
      </c>
      <c r="F827" s="1" t="s">
        <v>819</v>
      </c>
      <c r="G827" s="1" t="s">
        <v>820</v>
      </c>
      <c r="H827" t="s">
        <v>4052</v>
      </c>
    </row>
    <row r="828" spans="1:8" x14ac:dyDescent="0.25">
      <c r="A828" s="7">
        <v>827</v>
      </c>
      <c r="B828" s="7" t="s">
        <v>2185</v>
      </c>
      <c r="C828" s="1">
        <v>271.25</v>
      </c>
      <c r="D828" s="1">
        <v>84029</v>
      </c>
      <c r="E828" s="1">
        <v>747.47689100000002</v>
      </c>
      <c r="F828" s="1" t="s">
        <v>2186</v>
      </c>
      <c r="G828" s="1" t="s">
        <v>2187</v>
      </c>
      <c r="H828" t="s">
        <v>4512</v>
      </c>
    </row>
    <row r="829" spans="1:8" x14ac:dyDescent="0.25">
      <c r="A829" s="7">
        <v>828</v>
      </c>
      <c r="B829" s="7" t="s">
        <v>1418</v>
      </c>
      <c r="C829" s="1">
        <v>164.81</v>
      </c>
      <c r="D829" s="1">
        <v>2783</v>
      </c>
      <c r="E829" s="1">
        <v>276.07961899999998</v>
      </c>
      <c r="F829" s="1" t="s">
        <v>1419</v>
      </c>
      <c r="G829" s="1" t="s">
        <v>1420</v>
      </c>
      <c r="H829" t="s">
        <v>4253</v>
      </c>
    </row>
    <row r="830" spans="1:8" x14ac:dyDescent="0.25">
      <c r="A830" s="7">
        <v>829</v>
      </c>
      <c r="B830" s="7" t="s">
        <v>1421</v>
      </c>
      <c r="C830" s="1">
        <v>175.28</v>
      </c>
      <c r="D830" s="1">
        <v>46783606</v>
      </c>
      <c r="E830" s="1">
        <v>318.09018300000002</v>
      </c>
      <c r="F830" s="1" t="s">
        <v>1422</v>
      </c>
      <c r="G830" s="1" t="s">
        <v>1423</v>
      </c>
      <c r="H830" t="s">
        <v>4254</v>
      </c>
    </row>
    <row r="831" spans="1:8" x14ac:dyDescent="0.25">
      <c r="A831" s="7">
        <v>830</v>
      </c>
      <c r="B831" s="7" t="s">
        <v>1424</v>
      </c>
      <c r="C831" s="1">
        <v>167.79</v>
      </c>
      <c r="D831" s="1">
        <v>170033</v>
      </c>
      <c r="E831" s="1">
        <v>290.09526899999997</v>
      </c>
      <c r="F831" s="1" t="s">
        <v>1425</v>
      </c>
      <c r="G831" s="1" t="s">
        <v>1426</v>
      </c>
      <c r="H831" t="s">
        <v>4255</v>
      </c>
    </row>
    <row r="832" spans="1:8" x14ac:dyDescent="0.25">
      <c r="A832" s="7">
        <v>831</v>
      </c>
      <c r="B832" s="7" t="s">
        <v>2188</v>
      </c>
      <c r="C832" s="1">
        <v>202.49</v>
      </c>
      <c r="D832" s="1">
        <v>446598</v>
      </c>
      <c r="E832" s="1">
        <v>424.17987099999999</v>
      </c>
      <c r="F832" s="1" t="s">
        <v>2189</v>
      </c>
      <c r="G832" s="1" t="s">
        <v>2190</v>
      </c>
      <c r="H832" t="s">
        <v>4513</v>
      </c>
    </row>
    <row r="833" spans="1:8" x14ac:dyDescent="0.25">
      <c r="A833" s="7">
        <v>832</v>
      </c>
      <c r="B833" s="7" t="s">
        <v>2191</v>
      </c>
      <c r="C833" s="1">
        <v>180.36</v>
      </c>
      <c r="D833" s="1">
        <v>92431</v>
      </c>
      <c r="E833" s="1">
        <v>349.051714</v>
      </c>
      <c r="F833" s="1" t="s">
        <v>2192</v>
      </c>
      <c r="G833" s="1" t="s">
        <v>2193</v>
      </c>
      <c r="H833" t="s">
        <v>4514</v>
      </c>
    </row>
    <row r="834" spans="1:8" x14ac:dyDescent="0.25">
      <c r="A834" s="7">
        <v>833</v>
      </c>
      <c r="B834" s="7" t="s">
        <v>2194</v>
      </c>
      <c r="C834" s="1">
        <v>146.72</v>
      </c>
      <c r="D834" s="1">
        <v>54778</v>
      </c>
      <c r="E834" s="1">
        <v>239.07130599999999</v>
      </c>
      <c r="F834" s="1" t="s">
        <v>2195</v>
      </c>
      <c r="G834" s="1" t="s">
        <v>2196</v>
      </c>
      <c r="H834" t="s">
        <v>4515</v>
      </c>
    </row>
    <row r="835" spans="1:8" x14ac:dyDescent="0.25">
      <c r="A835" s="7">
        <v>834</v>
      </c>
      <c r="B835" s="7" t="s">
        <v>2197</v>
      </c>
      <c r="C835" s="1">
        <v>168.65</v>
      </c>
      <c r="D835" s="1">
        <v>60606</v>
      </c>
      <c r="E835" s="1">
        <v>321.05902800000001</v>
      </c>
      <c r="F835" s="1" t="s">
        <v>2198</v>
      </c>
      <c r="G835" s="1" t="s">
        <v>2199</v>
      </c>
      <c r="H835" t="s">
        <v>4516</v>
      </c>
    </row>
    <row r="836" spans="1:8" x14ac:dyDescent="0.25">
      <c r="A836" s="7">
        <v>835</v>
      </c>
      <c r="B836" s="7" t="s">
        <v>2200</v>
      </c>
      <c r="C836" s="1">
        <v>164.07</v>
      </c>
      <c r="D836" s="1">
        <v>4129546</v>
      </c>
      <c r="E836" s="1">
        <v>307.04337800000002</v>
      </c>
      <c r="F836" s="1" t="s">
        <v>2201</v>
      </c>
      <c r="G836" s="1" t="s">
        <v>2202</v>
      </c>
      <c r="H836" t="s">
        <v>4517</v>
      </c>
    </row>
    <row r="837" spans="1:8" x14ac:dyDescent="0.25">
      <c r="A837" s="7">
        <v>836</v>
      </c>
      <c r="B837" s="7" t="s">
        <v>2203</v>
      </c>
      <c r="C837" s="1">
        <v>146.88999999999999</v>
      </c>
      <c r="D837" s="1">
        <v>2810</v>
      </c>
      <c r="E837" s="1">
        <v>213.09204199999999</v>
      </c>
      <c r="F837" s="1" t="s">
        <v>2204</v>
      </c>
      <c r="G837" s="1" t="s">
        <v>2205</v>
      </c>
      <c r="H837" t="s">
        <v>4518</v>
      </c>
    </row>
    <row r="838" spans="1:8" x14ac:dyDescent="0.25">
      <c r="A838" s="7">
        <v>837</v>
      </c>
      <c r="B838" s="7" t="s">
        <v>2206</v>
      </c>
      <c r="C838" s="1">
        <v>151.65</v>
      </c>
      <c r="D838" s="1">
        <v>86287519</v>
      </c>
      <c r="E838" s="1">
        <v>249.008723</v>
      </c>
      <c r="F838" s="1" t="s">
        <v>2207</v>
      </c>
      <c r="G838" s="1" t="s">
        <v>2208</v>
      </c>
      <c r="H838" t="s">
        <v>4519</v>
      </c>
    </row>
    <row r="839" spans="1:8" x14ac:dyDescent="0.25">
      <c r="A839" s="7">
        <v>838</v>
      </c>
      <c r="B839" s="7" t="s">
        <v>2209</v>
      </c>
      <c r="C839" s="1">
        <v>169.74</v>
      </c>
      <c r="D839" s="1">
        <v>446220</v>
      </c>
      <c r="E839" s="1">
        <v>303.14705800000002</v>
      </c>
      <c r="F839" s="1" t="s">
        <v>1505</v>
      </c>
      <c r="G839" s="1" t="s">
        <v>2210</v>
      </c>
      <c r="H839" t="s">
        <v>4520</v>
      </c>
    </row>
    <row r="840" spans="1:8" x14ac:dyDescent="0.25">
      <c r="A840" s="7">
        <v>839</v>
      </c>
      <c r="B840" s="7" t="s">
        <v>2211</v>
      </c>
      <c r="C840" s="1">
        <v>168.52</v>
      </c>
      <c r="D840" s="1">
        <v>5284371</v>
      </c>
      <c r="E840" s="1">
        <v>299.15214400000002</v>
      </c>
      <c r="F840" s="1" t="s">
        <v>2212</v>
      </c>
      <c r="G840" s="1" t="s">
        <v>2213</v>
      </c>
      <c r="H840" t="s">
        <v>4521</v>
      </c>
    </row>
    <row r="841" spans="1:8" x14ac:dyDescent="0.25">
      <c r="A841" s="7">
        <v>840</v>
      </c>
      <c r="B841" s="7" t="s">
        <v>2214</v>
      </c>
      <c r="C841" s="1">
        <v>180.5</v>
      </c>
      <c r="D841" s="1">
        <v>2871</v>
      </c>
      <c r="E841" s="1">
        <v>362.01445899999999</v>
      </c>
      <c r="F841" s="1" t="s">
        <v>2215</v>
      </c>
      <c r="G841" s="1" t="s">
        <v>2216</v>
      </c>
      <c r="H841" t="s">
        <v>4522</v>
      </c>
    </row>
    <row r="842" spans="1:8" x14ac:dyDescent="0.25">
      <c r="A842" s="7">
        <v>841</v>
      </c>
      <c r="B842" s="7" t="s">
        <v>2217</v>
      </c>
      <c r="C842" s="1">
        <v>207.3</v>
      </c>
      <c r="D842" s="1">
        <v>3468</v>
      </c>
      <c r="E842" s="1">
        <v>372.24397299999998</v>
      </c>
      <c r="F842" s="1" t="s">
        <v>2218</v>
      </c>
      <c r="G842" s="1" t="s">
        <v>2219</v>
      </c>
      <c r="H842" t="s">
        <v>4523</v>
      </c>
    </row>
    <row r="843" spans="1:8" x14ac:dyDescent="0.25">
      <c r="A843" s="7">
        <v>842</v>
      </c>
      <c r="B843" s="7" t="s">
        <v>1160</v>
      </c>
      <c r="C843" s="1">
        <v>155.79</v>
      </c>
      <c r="D843" s="1">
        <v>30773</v>
      </c>
      <c r="E843" s="1">
        <v>240.089022</v>
      </c>
      <c r="F843" s="1" t="s">
        <v>1161</v>
      </c>
      <c r="G843" s="1" t="s">
        <v>1162</v>
      </c>
      <c r="H843" t="s">
        <v>4170</v>
      </c>
    </row>
    <row r="844" spans="1:8" x14ac:dyDescent="0.25">
      <c r="A844" s="7">
        <v>843</v>
      </c>
      <c r="B844" s="7" t="s">
        <v>2220</v>
      </c>
      <c r="C844" s="1">
        <v>148.63</v>
      </c>
      <c r="D844" s="1">
        <v>17522</v>
      </c>
      <c r="E844" s="1">
        <v>243.01190099999999</v>
      </c>
      <c r="F844" s="1" t="s">
        <v>2221</v>
      </c>
      <c r="G844" s="1" t="s">
        <v>2222</v>
      </c>
      <c r="H844" t="s">
        <v>4524</v>
      </c>
    </row>
    <row r="845" spans="1:8" x14ac:dyDescent="0.25">
      <c r="A845" s="7">
        <v>844</v>
      </c>
      <c r="B845" s="7" t="s">
        <v>2223</v>
      </c>
      <c r="C845" s="1">
        <v>199.45</v>
      </c>
      <c r="D845" s="1">
        <v>42628600</v>
      </c>
      <c r="E845" s="1">
        <v>415.11616900000001</v>
      </c>
      <c r="F845" s="1" t="s">
        <v>2224</v>
      </c>
      <c r="G845" s="1" t="s">
        <v>2225</v>
      </c>
      <c r="H845" t="s">
        <v>4525</v>
      </c>
    </row>
    <row r="846" spans="1:8" x14ac:dyDescent="0.25">
      <c r="A846" s="7">
        <v>845</v>
      </c>
      <c r="B846" s="7" t="s">
        <v>2226</v>
      </c>
      <c r="C846" s="1">
        <v>168.6</v>
      </c>
      <c r="D846" s="1">
        <v>86132</v>
      </c>
      <c r="E846" s="1">
        <v>291.11383999999998</v>
      </c>
      <c r="F846" s="1" t="s">
        <v>2227</v>
      </c>
      <c r="G846" s="1" t="s">
        <v>2228</v>
      </c>
      <c r="H846" t="s">
        <v>4526</v>
      </c>
    </row>
    <row r="847" spans="1:8" x14ac:dyDescent="0.25">
      <c r="A847" s="7">
        <v>846</v>
      </c>
      <c r="B847" s="7" t="s">
        <v>1442</v>
      </c>
      <c r="C847" s="1">
        <v>153.59</v>
      </c>
      <c r="D847" s="1">
        <v>86367</v>
      </c>
      <c r="E847" s="1">
        <v>225.126598</v>
      </c>
      <c r="F847" s="1" t="s">
        <v>604</v>
      </c>
      <c r="G847" s="1" t="s">
        <v>1443</v>
      </c>
      <c r="H847" t="s">
        <v>4261</v>
      </c>
    </row>
    <row r="848" spans="1:8" x14ac:dyDescent="0.25">
      <c r="A848" s="7">
        <v>847</v>
      </c>
      <c r="B848" s="7" t="s">
        <v>2229</v>
      </c>
      <c r="C848" s="1">
        <v>166.9</v>
      </c>
      <c r="D848" s="1">
        <v>125017</v>
      </c>
      <c r="E848" s="1">
        <v>263.18852900000002</v>
      </c>
      <c r="F848" s="1" t="s">
        <v>2230</v>
      </c>
      <c r="G848" s="1" t="s">
        <v>2231</v>
      </c>
      <c r="H848" t="s">
        <v>4527</v>
      </c>
    </row>
    <row r="849" spans="1:8" x14ac:dyDescent="0.25">
      <c r="A849" s="7">
        <v>848</v>
      </c>
      <c r="B849" s="7" t="s">
        <v>2232</v>
      </c>
      <c r="C849" s="1">
        <v>182.85</v>
      </c>
      <c r="D849" s="1">
        <v>71335</v>
      </c>
      <c r="E849" s="1">
        <v>357.14886999999999</v>
      </c>
      <c r="F849" s="1" t="s">
        <v>2233</v>
      </c>
      <c r="G849" s="1" t="s">
        <v>2234</v>
      </c>
      <c r="H849" t="s">
        <v>4528</v>
      </c>
    </row>
    <row r="850" spans="1:8" x14ac:dyDescent="0.25">
      <c r="A850" s="7">
        <v>849</v>
      </c>
      <c r="B850" s="7" t="s">
        <v>1447</v>
      </c>
      <c r="C850" s="1">
        <v>152.41999999999999</v>
      </c>
      <c r="D850" s="1">
        <v>2955</v>
      </c>
      <c r="E850" s="1">
        <v>248.061949</v>
      </c>
      <c r="F850" s="1" t="s">
        <v>792</v>
      </c>
      <c r="G850" s="1" t="s">
        <v>793</v>
      </c>
      <c r="H850" t="s">
        <v>4043</v>
      </c>
    </row>
    <row r="851" spans="1:8" x14ac:dyDescent="0.25">
      <c r="A851" s="7">
        <v>850</v>
      </c>
      <c r="B851" s="7" t="s">
        <v>2235</v>
      </c>
      <c r="C851" s="1">
        <v>139.63999999999999</v>
      </c>
      <c r="D851" s="1">
        <v>22563</v>
      </c>
      <c r="E851" s="1">
        <v>187.06247300000001</v>
      </c>
      <c r="F851" s="1" t="s">
        <v>1170</v>
      </c>
      <c r="G851" s="1" t="s">
        <v>1171</v>
      </c>
      <c r="H851" t="s">
        <v>4173</v>
      </c>
    </row>
    <row r="852" spans="1:8" x14ac:dyDescent="0.25">
      <c r="A852" s="7">
        <v>851</v>
      </c>
      <c r="B852" s="7" t="s">
        <v>2236</v>
      </c>
      <c r="C852" s="1">
        <v>146.07</v>
      </c>
      <c r="D852" s="1">
        <v>185719</v>
      </c>
      <c r="E852" s="1">
        <v>197.12765999999999</v>
      </c>
      <c r="F852" s="1" t="s">
        <v>1906</v>
      </c>
      <c r="G852" s="1" t="s">
        <v>2237</v>
      </c>
      <c r="H852" t="s">
        <v>4529</v>
      </c>
    </row>
    <row r="853" spans="1:8" x14ac:dyDescent="0.25">
      <c r="A853" s="7">
        <v>852</v>
      </c>
      <c r="B853" s="7" t="s">
        <v>2238</v>
      </c>
      <c r="C853" s="1">
        <v>132.85</v>
      </c>
      <c r="D853" s="1">
        <v>13878</v>
      </c>
      <c r="E853" s="1">
        <v>173.04682299999999</v>
      </c>
      <c r="F853" s="1" t="s">
        <v>2239</v>
      </c>
      <c r="G853" s="1" t="s">
        <v>2240</v>
      </c>
      <c r="H853" t="s">
        <v>4530</v>
      </c>
    </row>
    <row r="854" spans="1:8" x14ac:dyDescent="0.25">
      <c r="A854" s="7">
        <v>853</v>
      </c>
      <c r="B854" s="7" t="s">
        <v>2241</v>
      </c>
      <c r="C854" s="1">
        <v>142.87</v>
      </c>
      <c r="D854" s="1">
        <v>28213</v>
      </c>
      <c r="E854" s="1">
        <v>262.00985300000002</v>
      </c>
      <c r="F854" s="1" t="s">
        <v>1452</v>
      </c>
      <c r="G854" s="1" t="s">
        <v>1453</v>
      </c>
      <c r="H854" t="s">
        <v>4264</v>
      </c>
    </row>
    <row r="855" spans="1:8" x14ac:dyDescent="0.25">
      <c r="A855" s="7">
        <v>854</v>
      </c>
      <c r="B855" s="7" t="s">
        <v>2242</v>
      </c>
      <c r="C855" s="1">
        <v>144.71</v>
      </c>
      <c r="D855" s="1">
        <v>108201</v>
      </c>
      <c r="E855" s="1">
        <v>201.07812300000001</v>
      </c>
      <c r="F855" s="1" t="s">
        <v>1203</v>
      </c>
      <c r="G855" s="1" t="s">
        <v>2243</v>
      </c>
      <c r="H855" t="s">
        <v>4531</v>
      </c>
    </row>
    <row r="856" spans="1:8" x14ac:dyDescent="0.25">
      <c r="A856" s="7">
        <v>855</v>
      </c>
      <c r="B856" s="7" t="s">
        <v>2244</v>
      </c>
      <c r="C856" s="1">
        <v>173.38</v>
      </c>
      <c r="D856" s="1">
        <v>3017</v>
      </c>
      <c r="E856" s="1">
        <v>304.10105099999998</v>
      </c>
      <c r="F856" s="1" t="s">
        <v>1277</v>
      </c>
      <c r="G856" s="1" t="s">
        <v>1278</v>
      </c>
      <c r="H856" t="s">
        <v>4207</v>
      </c>
    </row>
    <row r="857" spans="1:8" x14ac:dyDescent="0.25">
      <c r="A857" s="7">
        <v>856</v>
      </c>
      <c r="B857" s="7" t="s">
        <v>2245</v>
      </c>
      <c r="C857" s="1">
        <v>158.04</v>
      </c>
      <c r="D857" s="1">
        <v>7328</v>
      </c>
      <c r="E857" s="1">
        <v>313.97000800000001</v>
      </c>
      <c r="F857" s="1" t="s">
        <v>2246</v>
      </c>
      <c r="G857" s="1" t="s">
        <v>2247</v>
      </c>
      <c r="H857" t="s">
        <v>4532</v>
      </c>
    </row>
    <row r="858" spans="1:8" x14ac:dyDescent="0.25">
      <c r="A858" s="7">
        <v>857</v>
      </c>
      <c r="B858" s="7" t="s">
        <v>2248</v>
      </c>
      <c r="C858" s="1">
        <v>132.54</v>
      </c>
      <c r="D858" s="1">
        <v>7430</v>
      </c>
      <c r="E858" s="1">
        <v>205.96498299999999</v>
      </c>
      <c r="F858" s="1" t="s">
        <v>2249</v>
      </c>
      <c r="G858" s="1" t="s">
        <v>2250</v>
      </c>
      <c r="H858" t="s">
        <v>4533</v>
      </c>
    </row>
    <row r="859" spans="1:8" x14ac:dyDescent="0.25">
      <c r="A859" s="7">
        <v>858</v>
      </c>
      <c r="B859" s="7" t="s">
        <v>1457</v>
      </c>
      <c r="C859" s="1">
        <v>133.43</v>
      </c>
      <c r="D859" s="1">
        <v>3039</v>
      </c>
      <c r="E859" s="1">
        <v>219.94590099999999</v>
      </c>
      <c r="F859" s="1" t="s">
        <v>1458</v>
      </c>
      <c r="G859" s="1" t="s">
        <v>1459</v>
      </c>
      <c r="H859" t="s">
        <v>4266</v>
      </c>
    </row>
    <row r="860" spans="1:8" x14ac:dyDescent="0.25">
      <c r="A860" s="7">
        <v>859</v>
      </c>
      <c r="B860" s="7" t="s">
        <v>1460</v>
      </c>
      <c r="C860" s="1">
        <v>156.91999999999999</v>
      </c>
      <c r="D860" s="1">
        <v>3033</v>
      </c>
      <c r="E860" s="1">
        <v>295.016684</v>
      </c>
      <c r="F860" s="1" t="s">
        <v>1461</v>
      </c>
      <c r="G860" s="1" t="s">
        <v>1462</v>
      </c>
      <c r="H860" t="s">
        <v>4267</v>
      </c>
    </row>
    <row r="861" spans="1:8" x14ac:dyDescent="0.25">
      <c r="A861" s="7">
        <v>860</v>
      </c>
      <c r="B861" s="7" t="s">
        <v>2251</v>
      </c>
      <c r="C861" s="1">
        <v>194.18</v>
      </c>
      <c r="D861" s="1">
        <v>18381</v>
      </c>
      <c r="E861" s="1">
        <v>469.02659699999998</v>
      </c>
      <c r="F861" s="1" t="s">
        <v>2252</v>
      </c>
      <c r="G861" s="1" t="s">
        <v>2253</v>
      </c>
      <c r="H861" t="s">
        <v>4534</v>
      </c>
    </row>
    <row r="862" spans="1:8" x14ac:dyDescent="0.25">
      <c r="A862" s="7">
        <v>861</v>
      </c>
      <c r="B862" s="7" t="s">
        <v>1175</v>
      </c>
      <c r="C862" s="1">
        <v>147.52000000000001</v>
      </c>
      <c r="D862" s="1">
        <v>5371560</v>
      </c>
      <c r="E862" s="1">
        <v>237.07660999999999</v>
      </c>
      <c r="F862" s="1" t="s">
        <v>1176</v>
      </c>
      <c r="G862" s="1" t="s">
        <v>1177</v>
      </c>
      <c r="H862" t="s">
        <v>4175</v>
      </c>
    </row>
    <row r="863" spans="1:8" x14ac:dyDescent="0.25">
      <c r="A863" s="7">
        <v>862</v>
      </c>
      <c r="B863" s="7" t="s">
        <v>1463</v>
      </c>
      <c r="C863" s="1">
        <v>200.99</v>
      </c>
      <c r="D863" s="1">
        <v>86173</v>
      </c>
      <c r="E863" s="1">
        <v>405.06469700000002</v>
      </c>
      <c r="F863" s="1" t="s">
        <v>1464</v>
      </c>
      <c r="G863" s="1" t="s">
        <v>1465</v>
      </c>
      <c r="H863" t="s">
        <v>4268</v>
      </c>
    </row>
    <row r="864" spans="1:8" x14ac:dyDescent="0.25">
      <c r="A864" s="7">
        <v>863</v>
      </c>
      <c r="B864" s="7" t="s">
        <v>1469</v>
      </c>
      <c r="C864" s="1">
        <v>161.72999999999999</v>
      </c>
      <c r="D864" s="1">
        <v>37123</v>
      </c>
      <c r="E864" s="1">
        <v>310.032062</v>
      </c>
      <c r="F864" s="1" t="s">
        <v>1470</v>
      </c>
      <c r="G864" s="1" t="s">
        <v>1471</v>
      </c>
      <c r="H864" t="s">
        <v>4270</v>
      </c>
    </row>
    <row r="865" spans="1:8" x14ac:dyDescent="0.25">
      <c r="A865" s="7">
        <v>864</v>
      </c>
      <c r="B865" s="7" t="s">
        <v>591</v>
      </c>
      <c r="C865" s="1">
        <v>187.79</v>
      </c>
      <c r="D865" s="1">
        <v>91735</v>
      </c>
      <c r="E865" s="1">
        <v>394.07406800000001</v>
      </c>
      <c r="F865" s="1" t="s">
        <v>592</v>
      </c>
      <c r="G865" s="1" t="s">
        <v>593</v>
      </c>
      <c r="H865" t="s">
        <v>3975</v>
      </c>
    </row>
    <row r="866" spans="1:8" x14ac:dyDescent="0.25">
      <c r="A866" s="7">
        <v>865</v>
      </c>
      <c r="B866" s="7" t="s">
        <v>2254</v>
      </c>
      <c r="C866" s="1">
        <v>151.68</v>
      </c>
      <c r="D866" s="1">
        <v>39722</v>
      </c>
      <c r="E866" s="1">
        <v>255.10260700000001</v>
      </c>
      <c r="F866" s="1" t="s">
        <v>2255</v>
      </c>
      <c r="G866" s="1" t="s">
        <v>2256</v>
      </c>
      <c r="H866" t="s">
        <v>4535</v>
      </c>
    </row>
    <row r="867" spans="1:8" x14ac:dyDescent="0.25">
      <c r="A867" s="7">
        <v>866</v>
      </c>
      <c r="B867" s="7" t="s">
        <v>2257</v>
      </c>
      <c r="C867" s="1">
        <v>140.58000000000001</v>
      </c>
      <c r="D867" s="1">
        <v>3082</v>
      </c>
      <c r="E867" s="1">
        <v>228.99962300000001</v>
      </c>
      <c r="F867" s="1" t="s">
        <v>2258</v>
      </c>
      <c r="G867" s="1" t="s">
        <v>2259</v>
      </c>
      <c r="H867" t="s">
        <v>4536</v>
      </c>
    </row>
    <row r="868" spans="1:8" x14ac:dyDescent="0.25">
      <c r="A868" s="7">
        <v>867</v>
      </c>
      <c r="B868" s="7" t="s">
        <v>2260</v>
      </c>
      <c r="C868" s="1">
        <v>200.39</v>
      </c>
      <c r="D868" s="1">
        <v>5889665</v>
      </c>
      <c r="E868" s="1">
        <v>387.12373600000001</v>
      </c>
      <c r="F868" s="1" t="s">
        <v>1473</v>
      </c>
      <c r="G868" s="1" t="s">
        <v>1474</v>
      </c>
      <c r="H868" t="s">
        <v>4271</v>
      </c>
    </row>
    <row r="869" spans="1:8" x14ac:dyDescent="0.25">
      <c r="A869" s="7">
        <v>868</v>
      </c>
      <c r="B869" s="7" t="s">
        <v>1475</v>
      </c>
      <c r="C869" s="1">
        <v>124.77</v>
      </c>
      <c r="D869" s="1">
        <v>3090</v>
      </c>
      <c r="E869" s="1">
        <v>141.05382599999999</v>
      </c>
      <c r="F869" s="1" t="s">
        <v>1476</v>
      </c>
      <c r="G869" s="1" t="s">
        <v>1477</v>
      </c>
      <c r="H869" t="s">
        <v>4272</v>
      </c>
    </row>
    <row r="870" spans="1:8" x14ac:dyDescent="0.25">
      <c r="A870" s="7">
        <v>869</v>
      </c>
      <c r="B870" s="7" t="s">
        <v>1163</v>
      </c>
      <c r="C870" s="1">
        <v>148.38</v>
      </c>
      <c r="D870" s="1">
        <v>3120</v>
      </c>
      <c r="E870" s="1">
        <v>232.01701800000001</v>
      </c>
      <c r="F870" s="1" t="s">
        <v>1164</v>
      </c>
      <c r="G870" s="1" t="s">
        <v>1165</v>
      </c>
      <c r="H870" t="s">
        <v>4171</v>
      </c>
    </row>
    <row r="871" spans="1:8" x14ac:dyDescent="0.25">
      <c r="A871" s="7">
        <v>870</v>
      </c>
      <c r="B871" s="7" t="s">
        <v>2261</v>
      </c>
      <c r="C871" s="1">
        <v>166.34</v>
      </c>
      <c r="D871" s="1">
        <v>28292</v>
      </c>
      <c r="E871" s="1">
        <v>310.02510899999999</v>
      </c>
      <c r="F871" s="1" t="s">
        <v>2262</v>
      </c>
      <c r="G871" s="1" t="s">
        <v>2263</v>
      </c>
      <c r="H871" t="s">
        <v>4537</v>
      </c>
    </row>
    <row r="872" spans="1:8" x14ac:dyDescent="0.25">
      <c r="A872" s="7">
        <v>871</v>
      </c>
      <c r="B872" s="7" t="s">
        <v>2264</v>
      </c>
      <c r="C872" s="1">
        <v>300.62</v>
      </c>
      <c r="D872" s="1">
        <v>11549937</v>
      </c>
      <c r="E872" s="1">
        <v>885.52384099999995</v>
      </c>
      <c r="F872" s="1" t="s">
        <v>2265</v>
      </c>
      <c r="G872" s="1" t="s">
        <v>2266</v>
      </c>
      <c r="H872" t="s">
        <v>4538</v>
      </c>
    </row>
    <row r="873" spans="1:8" x14ac:dyDescent="0.25">
      <c r="A873" s="7">
        <v>872</v>
      </c>
      <c r="B873" s="7" t="s">
        <v>2267</v>
      </c>
      <c r="C873" s="1">
        <v>187.96</v>
      </c>
      <c r="D873" s="1">
        <v>5388962</v>
      </c>
      <c r="E873" s="1">
        <v>376.19982199999998</v>
      </c>
      <c r="F873" s="1" t="s">
        <v>2268</v>
      </c>
      <c r="G873" s="1" t="s">
        <v>2269</v>
      </c>
      <c r="H873" t="s">
        <v>4539</v>
      </c>
    </row>
    <row r="874" spans="1:8" x14ac:dyDescent="0.25">
      <c r="A874" s="7">
        <v>873</v>
      </c>
      <c r="B874" s="7" t="s">
        <v>2270</v>
      </c>
      <c r="C874" s="1">
        <v>178.55</v>
      </c>
      <c r="D874" s="1">
        <v>5462501</v>
      </c>
      <c r="E874" s="1">
        <v>348.168522</v>
      </c>
      <c r="F874" s="1" t="s">
        <v>2271</v>
      </c>
      <c r="G874" s="1" t="s">
        <v>2272</v>
      </c>
      <c r="H874" t="s">
        <v>4540</v>
      </c>
    </row>
    <row r="875" spans="1:8" x14ac:dyDescent="0.25">
      <c r="A875" s="7">
        <v>874</v>
      </c>
      <c r="B875" s="7" t="s">
        <v>2273</v>
      </c>
      <c r="C875" s="1">
        <v>195.5</v>
      </c>
      <c r="D875" s="1">
        <v>71188</v>
      </c>
      <c r="E875" s="1">
        <v>359.16451999999998</v>
      </c>
      <c r="F875" s="1" t="s">
        <v>1484</v>
      </c>
      <c r="G875" s="1" t="s">
        <v>1485</v>
      </c>
      <c r="H875" t="s">
        <v>4275</v>
      </c>
    </row>
    <row r="876" spans="1:8" x14ac:dyDescent="0.25">
      <c r="A876" s="7">
        <v>875</v>
      </c>
      <c r="B876" s="7" t="s">
        <v>2274</v>
      </c>
      <c r="C876" s="1">
        <v>160.18</v>
      </c>
      <c r="D876" s="1">
        <v>57359308</v>
      </c>
      <c r="E876" s="1">
        <v>249.136493</v>
      </c>
      <c r="F876" s="1" t="s">
        <v>2117</v>
      </c>
      <c r="G876" s="1" t="s">
        <v>2275</v>
      </c>
      <c r="H876" t="s">
        <v>4541</v>
      </c>
    </row>
    <row r="877" spans="1:8" x14ac:dyDescent="0.25">
      <c r="A877" s="7">
        <v>876</v>
      </c>
      <c r="B877" s="7" t="s">
        <v>2276</v>
      </c>
      <c r="C877" s="1">
        <v>172.45</v>
      </c>
      <c r="D877" s="1">
        <v>10204</v>
      </c>
      <c r="E877" s="1">
        <v>288.20893000000001</v>
      </c>
      <c r="F877" s="1" t="s">
        <v>2277</v>
      </c>
      <c r="G877" s="1" t="s">
        <v>2278</v>
      </c>
      <c r="H877" t="s">
        <v>4542</v>
      </c>
    </row>
    <row r="878" spans="1:8" x14ac:dyDescent="0.25">
      <c r="A878" s="7">
        <v>877</v>
      </c>
      <c r="B878" s="7" t="s">
        <v>2279</v>
      </c>
      <c r="C878" s="1">
        <v>204.69</v>
      </c>
      <c r="D878" s="1">
        <v>108192</v>
      </c>
      <c r="E878" s="1">
        <v>464.241018</v>
      </c>
      <c r="F878" s="1" t="s">
        <v>2280</v>
      </c>
      <c r="G878" s="1" t="s">
        <v>2281</v>
      </c>
      <c r="H878" t="s">
        <v>4543</v>
      </c>
    </row>
    <row r="879" spans="1:8" x14ac:dyDescent="0.25">
      <c r="A879" s="7">
        <v>878</v>
      </c>
      <c r="B879" s="7" t="s">
        <v>2282</v>
      </c>
      <c r="C879" s="1">
        <v>168.7</v>
      </c>
      <c r="D879" s="1">
        <v>16421</v>
      </c>
      <c r="E879" s="1">
        <v>323.038116</v>
      </c>
      <c r="F879" s="1" t="s">
        <v>2283</v>
      </c>
      <c r="G879" s="1" t="s">
        <v>2284</v>
      </c>
      <c r="H879" t="s">
        <v>4544</v>
      </c>
    </row>
    <row r="880" spans="1:8" x14ac:dyDescent="0.25">
      <c r="A880" s="7">
        <v>879</v>
      </c>
      <c r="B880" s="7" t="s">
        <v>2285</v>
      </c>
      <c r="C880" s="1">
        <v>174.17</v>
      </c>
      <c r="D880" s="1">
        <v>3317081</v>
      </c>
      <c r="E880" s="1">
        <v>329.07311800000002</v>
      </c>
      <c r="F880" s="1" t="s">
        <v>2286</v>
      </c>
      <c r="G880" s="1" t="s">
        <v>2287</v>
      </c>
      <c r="H880" t="s">
        <v>4545</v>
      </c>
    </row>
    <row r="881" spans="1:8" x14ac:dyDescent="0.25">
      <c r="A881" s="7">
        <v>880</v>
      </c>
      <c r="B881" s="7" t="s">
        <v>2288</v>
      </c>
      <c r="C881" s="1">
        <v>165.01</v>
      </c>
      <c r="D881" s="1">
        <v>5870</v>
      </c>
      <c r="E881" s="1">
        <v>270.16198000000003</v>
      </c>
      <c r="F881" s="1" t="s">
        <v>1353</v>
      </c>
      <c r="G881" s="1" t="s">
        <v>2289</v>
      </c>
      <c r="H881" t="s">
        <v>4546</v>
      </c>
    </row>
    <row r="882" spans="1:8" x14ac:dyDescent="0.25">
      <c r="A882" s="7">
        <v>881</v>
      </c>
      <c r="B882" s="7" t="s">
        <v>2290</v>
      </c>
      <c r="C882" s="1">
        <v>146.54</v>
      </c>
      <c r="D882" s="1">
        <v>3035207</v>
      </c>
      <c r="E882" s="1">
        <v>241.07726500000001</v>
      </c>
      <c r="F882" s="1" t="s">
        <v>2291</v>
      </c>
      <c r="G882" s="1" t="s">
        <v>2292</v>
      </c>
      <c r="H882" t="s">
        <v>4547</v>
      </c>
    </row>
    <row r="883" spans="1:8" x14ac:dyDescent="0.25">
      <c r="A883" s="7">
        <v>882</v>
      </c>
      <c r="B883" s="7" t="s">
        <v>2293</v>
      </c>
      <c r="C883" s="1">
        <v>176.17</v>
      </c>
      <c r="D883" s="1">
        <v>3286</v>
      </c>
      <c r="E883" s="1">
        <v>383.987618</v>
      </c>
      <c r="F883" s="1" t="s">
        <v>2294</v>
      </c>
      <c r="G883" s="1" t="s">
        <v>2295</v>
      </c>
      <c r="H883" t="s">
        <v>4548</v>
      </c>
    </row>
    <row r="884" spans="1:8" x14ac:dyDescent="0.25">
      <c r="A884" s="7">
        <v>883</v>
      </c>
      <c r="B884" s="7" t="s">
        <v>2296</v>
      </c>
      <c r="C884" s="1">
        <v>162.79</v>
      </c>
      <c r="D884" s="1">
        <v>33360</v>
      </c>
      <c r="E884" s="1">
        <v>286.08749499999999</v>
      </c>
      <c r="F884" s="1" t="s">
        <v>2297</v>
      </c>
      <c r="G884" s="1" t="s">
        <v>2298</v>
      </c>
      <c r="H884" t="s">
        <v>4549</v>
      </c>
    </row>
    <row r="885" spans="1:8" x14ac:dyDescent="0.25">
      <c r="A885" s="7">
        <v>884</v>
      </c>
      <c r="B885" s="7" t="s">
        <v>2299</v>
      </c>
      <c r="C885" s="1">
        <v>154.44999999999999</v>
      </c>
      <c r="D885" s="1">
        <v>3293</v>
      </c>
      <c r="E885" s="1">
        <v>217.14666399999999</v>
      </c>
      <c r="F885" s="1" t="s">
        <v>1997</v>
      </c>
      <c r="G885" s="1" t="s">
        <v>2300</v>
      </c>
      <c r="H885" t="s">
        <v>4550</v>
      </c>
    </row>
    <row r="886" spans="1:8" x14ac:dyDescent="0.25">
      <c r="A886" s="7">
        <v>885</v>
      </c>
      <c r="B886" s="7" t="s">
        <v>2301</v>
      </c>
      <c r="C886" s="1">
        <v>215.52</v>
      </c>
      <c r="D886" s="1">
        <v>15151334</v>
      </c>
      <c r="E886" s="1">
        <v>432.27767799999998</v>
      </c>
      <c r="F886" s="1" t="s">
        <v>2302</v>
      </c>
      <c r="G886" s="1" t="s">
        <v>2303</v>
      </c>
      <c r="H886" t="s">
        <v>4551</v>
      </c>
    </row>
    <row r="887" spans="1:8" x14ac:dyDescent="0.25">
      <c r="A887" s="7">
        <v>886</v>
      </c>
      <c r="B887" s="7" t="s">
        <v>2304</v>
      </c>
      <c r="C887" s="1">
        <v>150.94</v>
      </c>
      <c r="D887" s="1">
        <v>57252245</v>
      </c>
      <c r="E887" s="1">
        <v>221.10519300000001</v>
      </c>
      <c r="F887" s="1" t="s">
        <v>2120</v>
      </c>
      <c r="G887" s="1" t="s">
        <v>2305</v>
      </c>
      <c r="H887" t="s">
        <v>4552</v>
      </c>
    </row>
    <row r="888" spans="1:8" x14ac:dyDescent="0.25">
      <c r="A888" s="7">
        <v>887</v>
      </c>
      <c r="B888" s="7" t="s">
        <v>2306</v>
      </c>
      <c r="C888" s="1">
        <v>132.72</v>
      </c>
      <c r="D888" s="1">
        <v>8434</v>
      </c>
      <c r="E888" s="1">
        <v>166.062994</v>
      </c>
      <c r="F888" s="1" t="s">
        <v>2307</v>
      </c>
      <c r="G888" s="1" t="s">
        <v>2308</v>
      </c>
      <c r="H888" t="s">
        <v>4553</v>
      </c>
    </row>
    <row r="889" spans="1:8" x14ac:dyDescent="0.25">
      <c r="A889" s="7">
        <v>888</v>
      </c>
      <c r="B889" s="7" t="s">
        <v>2309</v>
      </c>
      <c r="C889" s="1">
        <v>170.96</v>
      </c>
      <c r="D889" s="1">
        <v>31070</v>
      </c>
      <c r="E889" s="1">
        <v>303.10580199999998</v>
      </c>
      <c r="F889" s="1" t="s">
        <v>2310</v>
      </c>
      <c r="G889" s="1" t="s">
        <v>2311</v>
      </c>
      <c r="H889" t="s">
        <v>4554</v>
      </c>
    </row>
    <row r="890" spans="1:8" x14ac:dyDescent="0.25">
      <c r="A890" s="7">
        <v>889</v>
      </c>
      <c r="B890" s="7" t="s">
        <v>2312</v>
      </c>
      <c r="C890" s="1">
        <v>175.11</v>
      </c>
      <c r="D890" s="1">
        <v>43226</v>
      </c>
      <c r="E890" s="1">
        <v>330.032668</v>
      </c>
      <c r="F890" s="1" t="s">
        <v>2313</v>
      </c>
      <c r="G890" s="1" t="s">
        <v>2314</v>
      </c>
      <c r="H890" t="s">
        <v>4555</v>
      </c>
    </row>
    <row r="891" spans="1:8" x14ac:dyDescent="0.25">
      <c r="A891" s="7">
        <v>890</v>
      </c>
      <c r="B891" s="7" t="s">
        <v>1501</v>
      </c>
      <c r="C891" s="1">
        <v>165.45</v>
      </c>
      <c r="D891" s="1">
        <v>213031</v>
      </c>
      <c r="E891" s="1">
        <v>301.06363399999998</v>
      </c>
      <c r="F891" s="1" t="s">
        <v>1502</v>
      </c>
      <c r="G891" s="1" t="s">
        <v>1503</v>
      </c>
      <c r="H891" t="s">
        <v>4281</v>
      </c>
    </row>
    <row r="892" spans="1:8" x14ac:dyDescent="0.25">
      <c r="A892" s="7">
        <v>891</v>
      </c>
      <c r="B892" s="7" t="s">
        <v>2315</v>
      </c>
      <c r="C892" s="1">
        <v>156.22</v>
      </c>
      <c r="D892" s="1">
        <v>31200</v>
      </c>
      <c r="E892" s="1">
        <v>277.017381</v>
      </c>
      <c r="F892" s="1" t="s">
        <v>2316</v>
      </c>
      <c r="G892" s="1" t="s">
        <v>2317</v>
      </c>
      <c r="H892" t="s">
        <v>4556</v>
      </c>
    </row>
    <row r="893" spans="1:8" x14ac:dyDescent="0.25">
      <c r="A893" s="7">
        <v>892</v>
      </c>
      <c r="B893" s="7" t="s">
        <v>2318</v>
      </c>
      <c r="C893" s="1">
        <v>177.78</v>
      </c>
      <c r="D893" s="1">
        <v>64929</v>
      </c>
      <c r="E893" s="1">
        <v>318.06588699999998</v>
      </c>
      <c r="F893" s="1" t="s">
        <v>2319</v>
      </c>
      <c r="G893" s="1" t="s">
        <v>2320</v>
      </c>
      <c r="H893" t="s">
        <v>4557</v>
      </c>
    </row>
    <row r="894" spans="1:8" x14ac:dyDescent="0.25">
      <c r="A894" s="7">
        <v>893</v>
      </c>
      <c r="B894" s="7" t="s">
        <v>1504</v>
      </c>
      <c r="C894" s="1">
        <v>171.06</v>
      </c>
      <c r="D894" s="1">
        <v>3343</v>
      </c>
      <c r="E894" s="1">
        <v>303.14705800000002</v>
      </c>
      <c r="F894" s="1" t="s">
        <v>1505</v>
      </c>
      <c r="G894" s="1" t="s">
        <v>1506</v>
      </c>
      <c r="H894" t="s">
        <v>4282</v>
      </c>
    </row>
    <row r="895" spans="1:8" x14ac:dyDescent="0.25">
      <c r="A895" s="7">
        <v>894</v>
      </c>
      <c r="B895" s="7" t="s">
        <v>2321</v>
      </c>
      <c r="C895" s="1">
        <v>179.7</v>
      </c>
      <c r="D895" s="1">
        <v>86134</v>
      </c>
      <c r="E895" s="1">
        <v>333.04039999999998</v>
      </c>
      <c r="F895" s="1" t="s">
        <v>2322</v>
      </c>
      <c r="G895" s="1" t="s">
        <v>2323</v>
      </c>
      <c r="H895" t="s">
        <v>4558</v>
      </c>
    </row>
    <row r="896" spans="1:8" x14ac:dyDescent="0.25">
      <c r="A896" s="7">
        <v>895</v>
      </c>
      <c r="B896" s="7" t="s">
        <v>1507</v>
      </c>
      <c r="C896" s="1">
        <v>179.71</v>
      </c>
      <c r="D896" s="1">
        <v>51605</v>
      </c>
      <c r="E896" s="1">
        <v>301.13140800000002</v>
      </c>
      <c r="F896" s="1" t="s">
        <v>1508</v>
      </c>
      <c r="G896" s="1" t="s">
        <v>1509</v>
      </c>
      <c r="H896" t="s">
        <v>4283</v>
      </c>
    </row>
    <row r="897" spans="1:8" x14ac:dyDescent="0.25">
      <c r="A897" s="7">
        <v>896</v>
      </c>
      <c r="B897" s="7" t="s">
        <v>1178</v>
      </c>
      <c r="C897" s="1">
        <v>175.62</v>
      </c>
      <c r="D897" s="1">
        <v>93365</v>
      </c>
      <c r="E897" s="1">
        <v>303.256215</v>
      </c>
      <c r="F897" s="1" t="s">
        <v>1179</v>
      </c>
      <c r="G897" s="1" t="s">
        <v>1180</v>
      </c>
      <c r="H897" t="s">
        <v>4176</v>
      </c>
    </row>
    <row r="898" spans="1:8" x14ac:dyDescent="0.25">
      <c r="A898" s="7">
        <v>897</v>
      </c>
      <c r="B898" s="7" t="s">
        <v>2324</v>
      </c>
      <c r="C898" s="1">
        <v>156.19</v>
      </c>
      <c r="D898" s="1">
        <v>3346</v>
      </c>
      <c r="E898" s="1">
        <v>278.02002399999998</v>
      </c>
      <c r="F898" s="1" t="s">
        <v>2325</v>
      </c>
      <c r="G898" s="1" t="s">
        <v>2326</v>
      </c>
      <c r="H898" t="s">
        <v>4559</v>
      </c>
    </row>
    <row r="899" spans="1:8" x14ac:dyDescent="0.25">
      <c r="A899" s="7">
        <v>898</v>
      </c>
      <c r="B899" s="7" t="s">
        <v>1516</v>
      </c>
      <c r="C899" s="1">
        <v>181.45</v>
      </c>
      <c r="D899" s="1">
        <v>3352</v>
      </c>
      <c r="E899" s="1">
        <v>435.93870600000002</v>
      </c>
      <c r="F899" s="1" t="s">
        <v>1517</v>
      </c>
      <c r="G899" s="1" t="s">
        <v>1518</v>
      </c>
      <c r="H899" t="s">
        <v>4286</v>
      </c>
    </row>
    <row r="900" spans="1:8" x14ac:dyDescent="0.25">
      <c r="A900" s="7">
        <v>899</v>
      </c>
      <c r="B900" s="7" t="s">
        <v>2327</v>
      </c>
      <c r="C900" s="1">
        <v>164.18</v>
      </c>
      <c r="D900" s="1">
        <v>156406</v>
      </c>
      <c r="E900" s="1">
        <v>247.06784300000001</v>
      </c>
      <c r="F900" s="1" t="s">
        <v>2328</v>
      </c>
      <c r="G900" s="1" t="s">
        <v>2329</v>
      </c>
      <c r="H900" t="s">
        <v>4560</v>
      </c>
    </row>
    <row r="901" spans="1:8" x14ac:dyDescent="0.25">
      <c r="A901" s="7">
        <v>900</v>
      </c>
      <c r="B901" s="7" t="s">
        <v>2330</v>
      </c>
      <c r="C901" s="1">
        <v>196.88</v>
      </c>
      <c r="D901" s="1">
        <v>3033674</v>
      </c>
      <c r="E901" s="1">
        <v>383.13444299999998</v>
      </c>
      <c r="F901" s="1" t="s">
        <v>1523</v>
      </c>
      <c r="G901" s="1" t="s">
        <v>1524</v>
      </c>
      <c r="H901" t="s">
        <v>4288</v>
      </c>
    </row>
    <row r="902" spans="1:8" x14ac:dyDescent="0.25">
      <c r="A902" s="7">
        <v>901</v>
      </c>
      <c r="B902" s="7" t="s">
        <v>2331</v>
      </c>
      <c r="C902" s="1">
        <v>185.96</v>
      </c>
      <c r="D902" s="1">
        <v>91731</v>
      </c>
      <c r="E902" s="1">
        <v>463.95137899999997</v>
      </c>
      <c r="F902" s="1" t="s">
        <v>2332</v>
      </c>
      <c r="G902" s="1" t="s">
        <v>2333</v>
      </c>
      <c r="H902" t="s">
        <v>4561</v>
      </c>
    </row>
    <row r="903" spans="1:8" x14ac:dyDescent="0.25">
      <c r="A903" s="7">
        <v>902</v>
      </c>
      <c r="B903" s="7" t="s">
        <v>2334</v>
      </c>
      <c r="C903" s="1">
        <v>176.52</v>
      </c>
      <c r="D903" s="1">
        <v>35802</v>
      </c>
      <c r="E903" s="1">
        <v>313.08626900000002</v>
      </c>
      <c r="F903" s="1" t="s">
        <v>2335</v>
      </c>
      <c r="G903" s="1" t="s">
        <v>2336</v>
      </c>
      <c r="H903" t="s">
        <v>4562</v>
      </c>
    </row>
    <row r="904" spans="1:8" x14ac:dyDescent="0.25">
      <c r="A904" s="7">
        <v>903</v>
      </c>
      <c r="B904" s="7" t="s">
        <v>1528</v>
      </c>
      <c r="C904" s="1">
        <v>204.96</v>
      </c>
      <c r="D904" s="1">
        <v>91766</v>
      </c>
      <c r="E904" s="1">
        <v>488.03623900000002</v>
      </c>
      <c r="F904" s="1" t="s">
        <v>1529</v>
      </c>
      <c r="G904" s="1" t="s">
        <v>1530</v>
      </c>
      <c r="H904" t="s">
        <v>4290</v>
      </c>
    </row>
    <row r="905" spans="1:8" x14ac:dyDescent="0.25">
      <c r="A905" s="7">
        <v>904</v>
      </c>
      <c r="B905" s="7" t="s">
        <v>1531</v>
      </c>
      <c r="C905" s="1">
        <v>150.58000000000001</v>
      </c>
      <c r="D905" s="1">
        <v>3374</v>
      </c>
      <c r="E905" s="1">
        <v>261.08012100000002</v>
      </c>
      <c r="F905" s="1" t="s">
        <v>1532</v>
      </c>
      <c r="G905" s="1" t="s">
        <v>1533</v>
      </c>
      <c r="H905" t="s">
        <v>4291</v>
      </c>
    </row>
    <row r="906" spans="1:8" x14ac:dyDescent="0.25">
      <c r="A906" s="7">
        <v>905</v>
      </c>
      <c r="B906" s="7" t="s">
        <v>2337</v>
      </c>
      <c r="C906" s="1">
        <v>191.31</v>
      </c>
      <c r="D906" s="1">
        <v>16490</v>
      </c>
      <c r="E906" s="1">
        <v>410.19047999999998</v>
      </c>
      <c r="F906" s="1" t="s">
        <v>1535</v>
      </c>
      <c r="G906" s="1" t="s">
        <v>1536</v>
      </c>
      <c r="H906" t="s">
        <v>4292</v>
      </c>
    </row>
    <row r="907" spans="1:8" x14ac:dyDescent="0.25">
      <c r="A907" s="7">
        <v>906</v>
      </c>
      <c r="B907" s="7" t="s">
        <v>2338</v>
      </c>
      <c r="C907" s="1">
        <v>180.99</v>
      </c>
      <c r="D907" s="1">
        <v>86417</v>
      </c>
      <c r="E907" s="1">
        <v>375.00899299999998</v>
      </c>
      <c r="F907" s="1" t="s">
        <v>2339</v>
      </c>
      <c r="G907" s="1" t="s">
        <v>2340</v>
      </c>
      <c r="H907" t="s">
        <v>4563</v>
      </c>
    </row>
    <row r="908" spans="1:8" x14ac:dyDescent="0.25">
      <c r="A908" s="7">
        <v>907</v>
      </c>
      <c r="B908" s="7" t="s">
        <v>1540</v>
      </c>
      <c r="C908" s="1">
        <v>140.69</v>
      </c>
      <c r="D908" s="1">
        <v>50465</v>
      </c>
      <c r="E908" s="1">
        <v>253.966126</v>
      </c>
      <c r="F908" s="1" t="s">
        <v>1541</v>
      </c>
      <c r="G908" s="1" t="s">
        <v>1542</v>
      </c>
      <c r="H908" t="s">
        <v>4294</v>
      </c>
    </row>
    <row r="909" spans="1:8" x14ac:dyDescent="0.25">
      <c r="A909" s="7">
        <v>908</v>
      </c>
      <c r="B909" s="7" t="s">
        <v>1546</v>
      </c>
      <c r="C909" s="1">
        <v>165.41</v>
      </c>
      <c r="D909" s="1">
        <v>91727</v>
      </c>
      <c r="E909" s="1">
        <v>301.10266799999999</v>
      </c>
      <c r="F909" s="1" t="s">
        <v>1547</v>
      </c>
      <c r="G909" s="1" t="s">
        <v>1548</v>
      </c>
      <c r="H909" t="s">
        <v>4296</v>
      </c>
    </row>
    <row r="910" spans="1:8" x14ac:dyDescent="0.25">
      <c r="A910" s="7">
        <v>909</v>
      </c>
      <c r="B910" s="7" t="s">
        <v>2341</v>
      </c>
      <c r="C910" s="1">
        <v>258.02999999999997</v>
      </c>
      <c r="D910" s="1">
        <v>2733487</v>
      </c>
      <c r="E910" s="1">
        <v>721.38846999999998</v>
      </c>
      <c r="F910" s="1" t="s">
        <v>2342</v>
      </c>
      <c r="G910" s="1" t="s">
        <v>2343</v>
      </c>
      <c r="H910" t="s">
        <v>4564</v>
      </c>
    </row>
    <row r="911" spans="1:8" x14ac:dyDescent="0.25">
      <c r="A911" s="7">
        <v>910</v>
      </c>
      <c r="B911" s="7" t="s">
        <v>2344</v>
      </c>
      <c r="C911" s="1">
        <v>259.85000000000002</v>
      </c>
      <c r="D911" s="1">
        <v>2733489</v>
      </c>
      <c r="E911" s="1">
        <v>705.39355599999999</v>
      </c>
      <c r="F911" s="1" t="s">
        <v>2345</v>
      </c>
      <c r="G911" s="1" t="s">
        <v>2346</v>
      </c>
      <c r="H911" t="s">
        <v>4565</v>
      </c>
    </row>
    <row r="912" spans="1:8" x14ac:dyDescent="0.25">
      <c r="A912" s="7">
        <v>911</v>
      </c>
      <c r="B912" s="7" t="s">
        <v>2347</v>
      </c>
      <c r="C912" s="1">
        <v>257.19</v>
      </c>
      <c r="D912" s="1">
        <v>3034751</v>
      </c>
      <c r="E912" s="1">
        <v>705.39355599999999</v>
      </c>
      <c r="F912" s="1" t="s">
        <v>2345</v>
      </c>
      <c r="G912" s="1" t="s">
        <v>2348</v>
      </c>
      <c r="H912" t="s">
        <v>4566</v>
      </c>
    </row>
    <row r="913" spans="1:8" x14ac:dyDescent="0.25">
      <c r="A913" s="7">
        <v>912</v>
      </c>
      <c r="B913" s="7" t="s">
        <v>2349</v>
      </c>
      <c r="C913" s="1">
        <v>173.06</v>
      </c>
      <c r="D913" s="1">
        <v>9553856</v>
      </c>
      <c r="E913" s="1">
        <v>324.10698400000001</v>
      </c>
      <c r="F913" s="1" t="s">
        <v>2350</v>
      </c>
      <c r="G913" s="1" t="s">
        <v>2351</v>
      </c>
      <c r="H913" t="s">
        <v>4567</v>
      </c>
    </row>
    <row r="914" spans="1:8" x14ac:dyDescent="0.25">
      <c r="A914" s="7">
        <v>913</v>
      </c>
      <c r="B914" s="7" t="s">
        <v>2352</v>
      </c>
      <c r="C914" s="1">
        <v>146.88</v>
      </c>
      <c r="D914" s="1">
        <v>5323714</v>
      </c>
      <c r="E914" s="1">
        <v>225.03856999999999</v>
      </c>
      <c r="F914" s="1" t="s">
        <v>2353</v>
      </c>
      <c r="G914" s="1" t="s">
        <v>2354</v>
      </c>
      <c r="H914" t="s">
        <v>4568</v>
      </c>
    </row>
    <row r="915" spans="1:8" x14ac:dyDescent="0.25">
      <c r="A915" s="7">
        <v>914</v>
      </c>
      <c r="B915" s="7" t="s">
        <v>2355</v>
      </c>
      <c r="C915" s="1">
        <v>139.69999999999999</v>
      </c>
      <c r="D915" s="1">
        <v>3446</v>
      </c>
      <c r="E915" s="1">
        <v>171.12592900000001</v>
      </c>
      <c r="F915" s="1" t="s">
        <v>2356</v>
      </c>
      <c r="G915" s="1" t="s">
        <v>2357</v>
      </c>
      <c r="H915" t="s">
        <v>4569</v>
      </c>
    </row>
    <row r="916" spans="1:8" x14ac:dyDescent="0.25">
      <c r="A916" s="7">
        <v>915</v>
      </c>
      <c r="B916" s="7" t="s">
        <v>2358</v>
      </c>
      <c r="C916" s="1">
        <v>152.1</v>
      </c>
      <c r="D916" s="1">
        <v>3463</v>
      </c>
      <c r="E916" s="1">
        <v>250.15689499999999</v>
      </c>
      <c r="F916" s="1" t="s">
        <v>2359</v>
      </c>
      <c r="G916" s="1" t="s">
        <v>2360</v>
      </c>
      <c r="H916" t="s">
        <v>4570</v>
      </c>
    </row>
    <row r="917" spans="1:8" x14ac:dyDescent="0.25">
      <c r="A917" s="7">
        <v>916</v>
      </c>
      <c r="B917" s="7" t="s">
        <v>1560</v>
      </c>
      <c r="C917" s="1">
        <v>194.52</v>
      </c>
      <c r="D917" s="1">
        <v>3559</v>
      </c>
      <c r="E917" s="1">
        <v>375.14013499999999</v>
      </c>
      <c r="F917" s="1" t="s">
        <v>1561</v>
      </c>
      <c r="G917" s="1" t="s">
        <v>1562</v>
      </c>
      <c r="H917" t="s">
        <v>4301</v>
      </c>
    </row>
    <row r="918" spans="1:8" x14ac:dyDescent="0.25">
      <c r="A918" s="7">
        <v>917</v>
      </c>
      <c r="B918" s="7" t="s">
        <v>1566</v>
      </c>
      <c r="C918" s="1">
        <v>188.7</v>
      </c>
      <c r="D918" s="1">
        <v>91743</v>
      </c>
      <c r="E918" s="1">
        <v>433.09038500000003</v>
      </c>
      <c r="F918" s="1" t="s">
        <v>1567</v>
      </c>
      <c r="G918" s="1" t="s">
        <v>1568</v>
      </c>
      <c r="H918" t="s">
        <v>4303</v>
      </c>
    </row>
    <row r="919" spans="1:8" x14ac:dyDescent="0.25">
      <c r="A919" s="7">
        <v>918</v>
      </c>
      <c r="B919" s="7" t="s">
        <v>2361</v>
      </c>
      <c r="C919" s="1">
        <v>185.18</v>
      </c>
      <c r="D919" s="1">
        <v>50896</v>
      </c>
      <c r="E919" s="1">
        <v>375.04852</v>
      </c>
      <c r="F919" s="1" t="s">
        <v>2362</v>
      </c>
      <c r="G919" s="1" t="s">
        <v>2363</v>
      </c>
      <c r="H919" t="s">
        <v>4571</v>
      </c>
    </row>
    <row r="920" spans="1:8" x14ac:dyDescent="0.25">
      <c r="A920" s="7">
        <v>919</v>
      </c>
      <c r="B920" s="7" t="s">
        <v>2364</v>
      </c>
      <c r="C920" s="1">
        <v>176.92</v>
      </c>
      <c r="D920" s="1">
        <v>91844468</v>
      </c>
      <c r="E920" s="1">
        <v>297.17287900000002</v>
      </c>
      <c r="F920" s="1" t="s">
        <v>2365</v>
      </c>
      <c r="G920" s="1" t="s">
        <v>2366</v>
      </c>
      <c r="H920" t="s">
        <v>4572</v>
      </c>
    </row>
    <row r="921" spans="1:8" x14ac:dyDescent="0.25">
      <c r="A921" s="7">
        <v>920</v>
      </c>
      <c r="B921" s="7" t="s">
        <v>2367</v>
      </c>
      <c r="C921" s="1">
        <v>185.94</v>
      </c>
      <c r="D921" s="1">
        <v>5462328</v>
      </c>
      <c r="E921" s="1">
        <v>369.157623</v>
      </c>
      <c r="F921" s="1" t="s">
        <v>2368</v>
      </c>
      <c r="G921" s="1" t="s">
        <v>2369</v>
      </c>
      <c r="H921" t="s">
        <v>4573</v>
      </c>
    </row>
    <row r="922" spans="1:8" x14ac:dyDescent="0.25">
      <c r="A922" s="7">
        <v>921</v>
      </c>
      <c r="B922" s="7" t="s">
        <v>1575</v>
      </c>
      <c r="C922" s="1">
        <v>187.85</v>
      </c>
      <c r="D922" s="1">
        <v>91741</v>
      </c>
      <c r="E922" s="1">
        <v>459.98161599999997</v>
      </c>
      <c r="F922" s="1" t="s">
        <v>1576</v>
      </c>
      <c r="G922" s="1" t="s">
        <v>1577</v>
      </c>
      <c r="H922" t="s">
        <v>4306</v>
      </c>
    </row>
    <row r="923" spans="1:8" x14ac:dyDescent="0.25">
      <c r="A923" s="7">
        <v>922</v>
      </c>
      <c r="B923" s="7" t="s">
        <v>1578</v>
      </c>
      <c r="C923" s="1">
        <v>184.88</v>
      </c>
      <c r="D923" s="1">
        <v>13218777</v>
      </c>
      <c r="E923" s="1">
        <v>352.10122699999999</v>
      </c>
      <c r="F923" s="1" t="s">
        <v>1579</v>
      </c>
      <c r="G923" s="1" t="s">
        <v>1580</v>
      </c>
      <c r="H923" t="s">
        <v>4307</v>
      </c>
    </row>
    <row r="924" spans="1:8" x14ac:dyDescent="0.25">
      <c r="A924" s="7">
        <v>923</v>
      </c>
      <c r="B924" s="7" t="s">
        <v>2370</v>
      </c>
      <c r="C924" s="1">
        <v>168.06</v>
      </c>
      <c r="D924" s="1">
        <v>5284569</v>
      </c>
      <c r="E924" s="1">
        <v>299.15214400000002</v>
      </c>
      <c r="F924" s="1" t="s">
        <v>2212</v>
      </c>
      <c r="G924" s="1" t="s">
        <v>2371</v>
      </c>
      <c r="H924" t="s">
        <v>4574</v>
      </c>
    </row>
    <row r="925" spans="1:8" x14ac:dyDescent="0.25">
      <c r="A925" s="7">
        <v>924</v>
      </c>
      <c r="B925" s="7" t="s">
        <v>2372</v>
      </c>
      <c r="C925" s="1">
        <v>187.79</v>
      </c>
      <c r="D925" s="1">
        <v>5754</v>
      </c>
      <c r="E925" s="1">
        <v>362.20932399999998</v>
      </c>
      <c r="F925" s="1" t="s">
        <v>2373</v>
      </c>
      <c r="G925" s="1" t="s">
        <v>2374</v>
      </c>
      <c r="H925" t="s">
        <v>4575</v>
      </c>
    </row>
    <row r="926" spans="1:8" x14ac:dyDescent="0.25">
      <c r="A926" s="7">
        <v>925</v>
      </c>
      <c r="B926" s="7" t="s">
        <v>2375</v>
      </c>
      <c r="C926" s="1">
        <v>127.78</v>
      </c>
      <c r="D926" s="1">
        <v>557356</v>
      </c>
      <c r="E926" s="1">
        <v>157.04874100000001</v>
      </c>
      <c r="F926" s="1" t="s">
        <v>2376</v>
      </c>
      <c r="G926" s="1" t="s">
        <v>2377</v>
      </c>
      <c r="H926" t="s">
        <v>4576</v>
      </c>
    </row>
    <row r="927" spans="1:8" x14ac:dyDescent="0.25">
      <c r="A927" s="7">
        <v>926</v>
      </c>
      <c r="B927" s="7" t="s">
        <v>2378</v>
      </c>
      <c r="C927" s="1">
        <v>136.26</v>
      </c>
      <c r="D927" s="1">
        <v>598402</v>
      </c>
      <c r="E927" s="1">
        <v>185.08004099999999</v>
      </c>
      <c r="F927" s="1" t="s">
        <v>2379</v>
      </c>
      <c r="G927" s="1" t="s">
        <v>2380</v>
      </c>
      <c r="H927" t="s">
        <v>4577</v>
      </c>
    </row>
    <row r="928" spans="1:8" x14ac:dyDescent="0.25">
      <c r="A928" s="7">
        <v>927</v>
      </c>
      <c r="B928" s="7" t="s">
        <v>2381</v>
      </c>
      <c r="C928" s="1">
        <v>168.25</v>
      </c>
      <c r="D928" s="1">
        <v>217252</v>
      </c>
      <c r="E928" s="1">
        <v>292.07453299999997</v>
      </c>
      <c r="F928" s="1" t="s">
        <v>2382</v>
      </c>
      <c r="G928" s="1" t="s">
        <v>2383</v>
      </c>
      <c r="H928" t="s">
        <v>4578</v>
      </c>
    </row>
    <row r="929" spans="1:8" x14ac:dyDescent="0.25">
      <c r="A929" s="7">
        <v>928</v>
      </c>
      <c r="B929" s="7" t="s">
        <v>1581</v>
      </c>
      <c r="C929" s="1">
        <v>133.51</v>
      </c>
      <c r="D929" s="1">
        <v>121858</v>
      </c>
      <c r="E929" s="1">
        <v>187.05930599999999</v>
      </c>
      <c r="F929" s="1" t="s">
        <v>1582</v>
      </c>
      <c r="G929" s="1" t="s">
        <v>1583</v>
      </c>
      <c r="H929" t="s">
        <v>4308</v>
      </c>
    </row>
    <row r="930" spans="1:8" x14ac:dyDescent="0.25">
      <c r="A930" s="7">
        <v>929</v>
      </c>
      <c r="B930" s="7" t="s">
        <v>1587</v>
      </c>
      <c r="C930" s="1">
        <v>166.56</v>
      </c>
      <c r="D930" s="1">
        <v>37175</v>
      </c>
      <c r="E930" s="1">
        <v>296.04831799999999</v>
      </c>
      <c r="F930" s="1" t="s">
        <v>1588</v>
      </c>
      <c r="G930" s="1" t="s">
        <v>1589</v>
      </c>
      <c r="H930" t="s">
        <v>4310</v>
      </c>
    </row>
    <row r="931" spans="1:8" x14ac:dyDescent="0.25">
      <c r="A931" s="7">
        <v>930</v>
      </c>
      <c r="B931" s="7" t="s">
        <v>1590</v>
      </c>
      <c r="C931" s="1">
        <v>153.91</v>
      </c>
      <c r="D931" s="1">
        <v>86287518</v>
      </c>
      <c r="E931" s="1">
        <v>255.052302</v>
      </c>
      <c r="F931" s="1" t="s">
        <v>1208</v>
      </c>
      <c r="G931" s="1" t="s">
        <v>1209</v>
      </c>
      <c r="H931" t="s">
        <v>4186</v>
      </c>
    </row>
    <row r="932" spans="1:8" x14ac:dyDescent="0.25">
      <c r="A932" s="7">
        <v>931</v>
      </c>
      <c r="B932" s="7" t="s">
        <v>2384</v>
      </c>
      <c r="C932" s="1">
        <v>169.26</v>
      </c>
      <c r="D932" s="1">
        <v>104838</v>
      </c>
      <c r="E932" s="1">
        <v>299.093977</v>
      </c>
      <c r="F932" s="1" t="s">
        <v>2385</v>
      </c>
      <c r="G932" s="1" t="s">
        <v>2386</v>
      </c>
      <c r="H932" t="s">
        <v>4579</v>
      </c>
    </row>
    <row r="933" spans="1:8" x14ac:dyDescent="0.25">
      <c r="A933" s="7">
        <v>932</v>
      </c>
      <c r="B933" s="7" t="s">
        <v>1594</v>
      </c>
      <c r="C933" s="1">
        <v>205.99</v>
      </c>
      <c r="D933" s="1">
        <v>107720</v>
      </c>
      <c r="E933" s="1">
        <v>527.07071199999996</v>
      </c>
      <c r="F933" s="1" t="s">
        <v>1595</v>
      </c>
      <c r="G933" s="1" t="s">
        <v>1596</v>
      </c>
      <c r="H933" t="s">
        <v>4312</v>
      </c>
    </row>
    <row r="934" spans="1:8" x14ac:dyDescent="0.25">
      <c r="A934" s="7">
        <v>933</v>
      </c>
      <c r="B934" s="7" t="s">
        <v>2387</v>
      </c>
      <c r="C934" s="1">
        <v>221.61</v>
      </c>
      <c r="D934" s="1">
        <v>3731</v>
      </c>
      <c r="E934" s="1">
        <v>776.85410000000002</v>
      </c>
      <c r="F934" s="1" t="s">
        <v>2388</v>
      </c>
      <c r="G934" s="1" t="s">
        <v>2389</v>
      </c>
      <c r="H934" t="s">
        <v>4580</v>
      </c>
    </row>
    <row r="935" spans="1:8" x14ac:dyDescent="0.25">
      <c r="A935" s="7">
        <v>934</v>
      </c>
      <c r="B935" s="7" t="s">
        <v>2390</v>
      </c>
      <c r="C935" s="1">
        <v>219.24</v>
      </c>
      <c r="D935" s="1">
        <v>65492</v>
      </c>
      <c r="E935" s="1">
        <v>776.85410000000002</v>
      </c>
      <c r="F935" s="1" t="s">
        <v>2388</v>
      </c>
      <c r="G935" s="1" t="s">
        <v>2391</v>
      </c>
      <c r="H935" t="s">
        <v>4581</v>
      </c>
    </row>
    <row r="936" spans="1:8" x14ac:dyDescent="0.25">
      <c r="A936" s="7">
        <v>935</v>
      </c>
      <c r="B936" s="7" t="s">
        <v>2392</v>
      </c>
      <c r="C936" s="1">
        <v>223.51</v>
      </c>
      <c r="D936" s="1">
        <v>3736</v>
      </c>
      <c r="E936" s="1">
        <v>790.86980000000005</v>
      </c>
      <c r="F936" s="1" t="s">
        <v>2393</v>
      </c>
      <c r="G936" s="1" t="s">
        <v>2394</v>
      </c>
      <c r="H936" t="s">
        <v>4582</v>
      </c>
    </row>
    <row r="937" spans="1:8" x14ac:dyDescent="0.25">
      <c r="A937" s="7">
        <v>936</v>
      </c>
      <c r="B937" s="7" t="s">
        <v>2395</v>
      </c>
      <c r="C937" s="1">
        <v>216.25</v>
      </c>
      <c r="D937" s="1">
        <v>3741</v>
      </c>
      <c r="E937" s="1">
        <v>806.86469999999997</v>
      </c>
      <c r="F937" s="1" t="s">
        <v>2396</v>
      </c>
      <c r="G937" s="1" t="s">
        <v>2397</v>
      </c>
      <c r="H937" t="s">
        <v>4583</v>
      </c>
    </row>
    <row r="938" spans="1:8" x14ac:dyDescent="0.25">
      <c r="A938" s="7">
        <v>937</v>
      </c>
      <c r="B938" s="7" t="s">
        <v>2398</v>
      </c>
      <c r="C938" s="1">
        <v>180</v>
      </c>
      <c r="D938" s="1">
        <v>37517</v>
      </c>
      <c r="E938" s="1">
        <v>329.03339699999998</v>
      </c>
      <c r="F938" s="1" t="s">
        <v>2399</v>
      </c>
      <c r="G938" s="1" t="s">
        <v>2400</v>
      </c>
      <c r="H938" t="s">
        <v>4584</v>
      </c>
    </row>
    <row r="939" spans="1:8" x14ac:dyDescent="0.25">
      <c r="A939" s="7">
        <v>938</v>
      </c>
      <c r="B939" s="7" t="s">
        <v>1597</v>
      </c>
      <c r="C939" s="1">
        <v>133.47</v>
      </c>
      <c r="D939" s="1">
        <v>26951</v>
      </c>
      <c r="E939" s="1">
        <v>169.085127</v>
      </c>
      <c r="F939" s="1" t="s">
        <v>1598</v>
      </c>
      <c r="G939" s="1" t="s">
        <v>1599</v>
      </c>
      <c r="H939" t="s">
        <v>4313</v>
      </c>
    </row>
    <row r="940" spans="1:8" x14ac:dyDescent="0.25">
      <c r="A940" s="7">
        <v>939</v>
      </c>
      <c r="B940" s="7" t="s">
        <v>2401</v>
      </c>
      <c r="C940" s="1">
        <v>202.81</v>
      </c>
      <c r="D940" s="1">
        <v>3749</v>
      </c>
      <c r="E940" s="1">
        <v>428.23246</v>
      </c>
      <c r="F940" s="1" t="s">
        <v>2402</v>
      </c>
      <c r="G940" s="1" t="s">
        <v>2403</v>
      </c>
      <c r="H940" t="s">
        <v>4585</v>
      </c>
    </row>
    <row r="941" spans="1:8" x14ac:dyDescent="0.25">
      <c r="A941" s="7">
        <v>940</v>
      </c>
      <c r="B941" s="7" t="s">
        <v>2404</v>
      </c>
      <c r="C941" s="1">
        <v>165.28</v>
      </c>
      <c r="D941" s="1">
        <v>68314762</v>
      </c>
      <c r="E941" s="1">
        <v>261.17287900000002</v>
      </c>
      <c r="F941" s="1" t="s">
        <v>2405</v>
      </c>
      <c r="G941" s="1" t="s">
        <v>2406</v>
      </c>
      <c r="H941" t="s">
        <v>4586</v>
      </c>
    </row>
    <row r="942" spans="1:8" x14ac:dyDescent="0.25">
      <c r="A942" s="7">
        <v>941</v>
      </c>
      <c r="B942" s="7" t="s">
        <v>1600</v>
      </c>
      <c r="C942" s="1">
        <v>151.9</v>
      </c>
      <c r="D942" s="1">
        <v>36679</v>
      </c>
      <c r="E942" s="1">
        <v>206.14191299999999</v>
      </c>
      <c r="F942" s="1" t="s">
        <v>1601</v>
      </c>
      <c r="G942" s="1" t="s">
        <v>1602</v>
      </c>
      <c r="H942" t="s">
        <v>4314</v>
      </c>
    </row>
    <row r="943" spans="1:8" x14ac:dyDescent="0.25">
      <c r="A943" s="7">
        <v>942</v>
      </c>
      <c r="B943" s="7" t="s">
        <v>2407</v>
      </c>
      <c r="C943" s="1">
        <v>184.74</v>
      </c>
      <c r="D943" s="1">
        <v>25271089</v>
      </c>
      <c r="E943" s="1">
        <v>359.18091900000002</v>
      </c>
      <c r="F943" s="1" t="s">
        <v>2408</v>
      </c>
      <c r="G943" s="1" t="s">
        <v>2409</v>
      </c>
      <c r="H943" t="s">
        <v>4587</v>
      </c>
    </row>
    <row r="944" spans="1:8" x14ac:dyDescent="0.25">
      <c r="A944" s="7">
        <v>943</v>
      </c>
      <c r="B944" s="7" t="s">
        <v>1603</v>
      </c>
      <c r="C944" s="1">
        <v>186.93</v>
      </c>
      <c r="D944" s="1">
        <v>73672</v>
      </c>
      <c r="E944" s="1">
        <v>332.173607</v>
      </c>
      <c r="F944" s="1" t="s">
        <v>1604</v>
      </c>
      <c r="G944" s="1" t="s">
        <v>1605</v>
      </c>
      <c r="H944" t="s">
        <v>4315</v>
      </c>
    </row>
    <row r="945" spans="1:8" x14ac:dyDescent="0.25">
      <c r="A945" s="7">
        <v>944</v>
      </c>
      <c r="B945" s="7" t="s">
        <v>2410</v>
      </c>
      <c r="C945" s="1">
        <v>172.94</v>
      </c>
      <c r="D945" s="1">
        <v>3783</v>
      </c>
      <c r="E945" s="1">
        <v>301.16779400000001</v>
      </c>
      <c r="F945" s="1" t="s">
        <v>1754</v>
      </c>
      <c r="G945" s="1" t="s">
        <v>2411</v>
      </c>
      <c r="H945" t="s">
        <v>4588</v>
      </c>
    </row>
    <row r="946" spans="1:8" x14ac:dyDescent="0.25">
      <c r="A946" s="7">
        <v>945</v>
      </c>
      <c r="B946" s="7" t="s">
        <v>2412</v>
      </c>
      <c r="C946" s="1">
        <v>192.5</v>
      </c>
      <c r="D946" s="1">
        <v>10360860</v>
      </c>
      <c r="E946" s="1">
        <v>355.19361400000003</v>
      </c>
      <c r="F946" s="1" t="s">
        <v>2413</v>
      </c>
      <c r="G946" s="1" t="s">
        <v>2414</v>
      </c>
      <c r="H946" t="s">
        <v>4589</v>
      </c>
    </row>
    <row r="947" spans="1:8" x14ac:dyDescent="0.25">
      <c r="A947" s="7">
        <v>946</v>
      </c>
      <c r="B947" s="7" t="s">
        <v>2415</v>
      </c>
      <c r="C947" s="1">
        <v>186.22</v>
      </c>
      <c r="D947" s="1">
        <v>44368310</v>
      </c>
      <c r="E947" s="1">
        <v>341.17796399999997</v>
      </c>
      <c r="F947" s="1" t="s">
        <v>2416</v>
      </c>
      <c r="G947" s="1" t="s">
        <v>2417</v>
      </c>
      <c r="H947" t="s">
        <v>4590</v>
      </c>
    </row>
    <row r="948" spans="1:8" x14ac:dyDescent="0.25">
      <c r="A948" s="7">
        <v>947</v>
      </c>
      <c r="B948" s="7" t="s">
        <v>2418</v>
      </c>
      <c r="C948" s="1">
        <v>195.48</v>
      </c>
      <c r="D948" s="1">
        <v>52224389</v>
      </c>
      <c r="E948" s="1">
        <v>355.19361400000003</v>
      </c>
      <c r="F948" s="1" t="s">
        <v>2413</v>
      </c>
      <c r="G948" s="1" t="s">
        <v>2419</v>
      </c>
      <c r="H948" t="s">
        <v>4591</v>
      </c>
    </row>
    <row r="949" spans="1:8" x14ac:dyDescent="0.25">
      <c r="A949" s="7">
        <v>948</v>
      </c>
      <c r="B949" s="7" t="s">
        <v>2420</v>
      </c>
      <c r="C949" s="1">
        <v>198.78</v>
      </c>
      <c r="D949" s="1">
        <v>10547208</v>
      </c>
      <c r="E949" s="1">
        <v>371.18852900000002</v>
      </c>
      <c r="F949" s="1" t="s">
        <v>2421</v>
      </c>
      <c r="G949" s="1" t="s">
        <v>2422</v>
      </c>
      <c r="H949" t="s">
        <v>4592</v>
      </c>
    </row>
    <row r="950" spans="1:8" x14ac:dyDescent="0.25">
      <c r="A950" s="7">
        <v>949</v>
      </c>
      <c r="B950" s="7" t="s">
        <v>2423</v>
      </c>
      <c r="C950" s="1">
        <v>200.51</v>
      </c>
      <c r="D950" s="1">
        <v>45272116</v>
      </c>
      <c r="E950" s="1">
        <v>385.20417900000001</v>
      </c>
      <c r="F950" s="1" t="s">
        <v>2424</v>
      </c>
      <c r="G950" s="1" t="s">
        <v>2425</v>
      </c>
      <c r="H950" t="s">
        <v>4593</v>
      </c>
    </row>
    <row r="951" spans="1:8" x14ac:dyDescent="0.25">
      <c r="A951" s="7">
        <v>950</v>
      </c>
      <c r="B951" s="7" t="s">
        <v>2426</v>
      </c>
      <c r="C951" s="1">
        <v>194.8</v>
      </c>
      <c r="D951" s="1">
        <v>44466638</v>
      </c>
      <c r="E951" s="1">
        <v>355.19361400000003</v>
      </c>
      <c r="F951" s="1" t="s">
        <v>2413</v>
      </c>
      <c r="G951" s="1" t="s">
        <v>2427</v>
      </c>
      <c r="H951" t="s">
        <v>4594</v>
      </c>
    </row>
    <row r="952" spans="1:8" x14ac:dyDescent="0.25">
      <c r="A952" s="7">
        <v>951</v>
      </c>
      <c r="B952" s="7" t="s">
        <v>2428</v>
      </c>
      <c r="C952" s="1">
        <v>205.9</v>
      </c>
      <c r="D952" s="1">
        <v>44418307</v>
      </c>
      <c r="E952" s="1">
        <v>381.20926400000002</v>
      </c>
      <c r="F952" s="1" t="s">
        <v>2429</v>
      </c>
      <c r="G952" s="1" t="s">
        <v>2430</v>
      </c>
      <c r="H952" t="s">
        <v>4595</v>
      </c>
    </row>
    <row r="953" spans="1:8" x14ac:dyDescent="0.25">
      <c r="A953" s="7">
        <v>952</v>
      </c>
      <c r="B953" s="7" t="s">
        <v>2431</v>
      </c>
      <c r="C953" s="1">
        <v>192.04</v>
      </c>
      <c r="D953" s="1">
        <v>44397641</v>
      </c>
      <c r="E953" s="1">
        <v>335.18852900000002</v>
      </c>
      <c r="F953" s="1" t="s">
        <v>2432</v>
      </c>
      <c r="G953" s="1" t="s">
        <v>2433</v>
      </c>
      <c r="H953" t="s">
        <v>4596</v>
      </c>
    </row>
    <row r="954" spans="1:8" x14ac:dyDescent="0.25">
      <c r="A954" s="7">
        <v>953</v>
      </c>
      <c r="B954" s="7" t="s">
        <v>2434</v>
      </c>
      <c r="C954" s="1">
        <v>185.15</v>
      </c>
      <c r="D954" s="1">
        <v>44397500</v>
      </c>
      <c r="E954" s="1">
        <v>339.13899199999997</v>
      </c>
      <c r="F954" s="1" t="s">
        <v>2435</v>
      </c>
      <c r="G954" s="1" t="s">
        <v>2436</v>
      </c>
      <c r="H954" t="s">
        <v>4597</v>
      </c>
    </row>
    <row r="955" spans="1:8" x14ac:dyDescent="0.25">
      <c r="A955" s="7">
        <v>954</v>
      </c>
      <c r="B955" s="7" t="s">
        <v>2437</v>
      </c>
      <c r="C955" s="1">
        <v>200.63</v>
      </c>
      <c r="D955" s="1">
        <v>45270396</v>
      </c>
      <c r="E955" s="1">
        <v>369.20926400000002</v>
      </c>
      <c r="F955" s="1" t="s">
        <v>2438</v>
      </c>
      <c r="G955" s="1" t="s">
        <v>2439</v>
      </c>
      <c r="H955" t="s">
        <v>4598</v>
      </c>
    </row>
    <row r="956" spans="1:8" x14ac:dyDescent="0.25">
      <c r="A956" s="7">
        <v>955</v>
      </c>
      <c r="B956" s="7" t="s">
        <v>2440</v>
      </c>
      <c r="C956" s="1">
        <v>187.58</v>
      </c>
      <c r="D956" s="1">
        <v>44397540</v>
      </c>
      <c r="E956" s="1">
        <v>335.18852900000002</v>
      </c>
      <c r="F956" s="1" t="s">
        <v>2432</v>
      </c>
      <c r="G956" s="1" t="s">
        <v>2441</v>
      </c>
      <c r="H956" t="s">
        <v>4599</v>
      </c>
    </row>
    <row r="957" spans="1:8" x14ac:dyDescent="0.25">
      <c r="A957" s="7">
        <v>956</v>
      </c>
      <c r="B957" s="7" t="s">
        <v>2442</v>
      </c>
      <c r="C957" s="1">
        <v>183.93</v>
      </c>
      <c r="D957" s="1">
        <v>11616723</v>
      </c>
      <c r="E957" s="1">
        <v>319.19361400000003</v>
      </c>
      <c r="F957" s="1" t="s">
        <v>2443</v>
      </c>
      <c r="G957" s="1" t="s">
        <v>2444</v>
      </c>
      <c r="H957" t="s">
        <v>4600</v>
      </c>
    </row>
    <row r="958" spans="1:8" x14ac:dyDescent="0.25">
      <c r="A958" s="7">
        <v>957</v>
      </c>
      <c r="B958" s="7" t="s">
        <v>2445</v>
      </c>
      <c r="C958" s="1">
        <v>190.44</v>
      </c>
      <c r="D958" s="1">
        <v>11493740</v>
      </c>
      <c r="E958" s="1">
        <v>335.18852900000002</v>
      </c>
      <c r="F958" s="1" t="s">
        <v>2432</v>
      </c>
      <c r="G958" s="1" t="s">
        <v>2446</v>
      </c>
      <c r="H958" t="s">
        <v>4601</v>
      </c>
    </row>
    <row r="959" spans="1:8" x14ac:dyDescent="0.25">
      <c r="A959" s="7">
        <v>958</v>
      </c>
      <c r="B959" s="7" t="s">
        <v>2447</v>
      </c>
      <c r="C959" s="1">
        <v>195.74</v>
      </c>
      <c r="D959" s="1">
        <v>57458928</v>
      </c>
      <c r="E959" s="1">
        <v>375.13899199999997</v>
      </c>
      <c r="F959" s="1" t="s">
        <v>2448</v>
      </c>
      <c r="G959" s="1" t="s">
        <v>2449</v>
      </c>
      <c r="H959" t="s">
        <v>4602</v>
      </c>
    </row>
    <row r="960" spans="1:8" x14ac:dyDescent="0.25">
      <c r="A960" s="7">
        <v>959</v>
      </c>
      <c r="B960" s="7" t="s">
        <v>2450</v>
      </c>
      <c r="C960" s="1">
        <v>148.84</v>
      </c>
      <c r="D960" s="1">
        <v>3821</v>
      </c>
      <c r="E960" s="1">
        <v>237.09204199999999</v>
      </c>
      <c r="F960" s="1" t="s">
        <v>1953</v>
      </c>
      <c r="G960" s="1" t="s">
        <v>2451</v>
      </c>
      <c r="H960" t="s">
        <v>4603</v>
      </c>
    </row>
    <row r="961" spans="1:8" x14ac:dyDescent="0.25">
      <c r="A961" s="7">
        <v>960</v>
      </c>
      <c r="B961" s="7" t="s">
        <v>1609</v>
      </c>
      <c r="C961" s="1">
        <v>158.08000000000001</v>
      </c>
      <c r="D961" s="1">
        <v>3825</v>
      </c>
      <c r="E961" s="1">
        <v>254.09429399999999</v>
      </c>
      <c r="F961" s="1" t="s">
        <v>1610</v>
      </c>
      <c r="G961" s="1" t="s">
        <v>1611</v>
      </c>
      <c r="H961" t="s">
        <v>4317</v>
      </c>
    </row>
    <row r="962" spans="1:8" x14ac:dyDescent="0.25">
      <c r="A962" s="7">
        <v>961</v>
      </c>
      <c r="B962" s="7" t="s">
        <v>2452</v>
      </c>
      <c r="C962" s="1">
        <v>169.83</v>
      </c>
      <c r="D962" s="1">
        <v>30709</v>
      </c>
      <c r="E962" s="1">
        <v>409.86995999999999</v>
      </c>
      <c r="F962" s="1" t="s">
        <v>2453</v>
      </c>
      <c r="G962" s="1" t="s">
        <v>2454</v>
      </c>
      <c r="H962" t="s">
        <v>4604</v>
      </c>
    </row>
    <row r="963" spans="1:8" x14ac:dyDescent="0.25">
      <c r="A963" s="7">
        <v>962</v>
      </c>
      <c r="B963" s="7" t="s">
        <v>2455</v>
      </c>
      <c r="C963" s="1">
        <v>216.47</v>
      </c>
      <c r="D963" s="1">
        <v>69048</v>
      </c>
      <c r="E963" s="1">
        <v>373.25179800000001</v>
      </c>
      <c r="F963" s="1" t="s">
        <v>2456</v>
      </c>
      <c r="G963" s="1" t="s">
        <v>2457</v>
      </c>
      <c r="H963" t="s">
        <v>4605</v>
      </c>
    </row>
    <row r="964" spans="1:8" x14ac:dyDescent="0.25">
      <c r="A964" s="7">
        <v>963</v>
      </c>
      <c r="B964" s="7" t="s">
        <v>594</v>
      </c>
      <c r="C964" s="1">
        <v>199.77</v>
      </c>
      <c r="D964" s="1">
        <v>67215</v>
      </c>
      <c r="E964" s="1">
        <v>330.20959900000003</v>
      </c>
      <c r="F964" s="1" t="s">
        <v>595</v>
      </c>
      <c r="G964" s="1" t="s">
        <v>596</v>
      </c>
      <c r="H964" t="s">
        <v>3976</v>
      </c>
    </row>
    <row r="965" spans="1:8" x14ac:dyDescent="0.25">
      <c r="A965" s="7">
        <v>964</v>
      </c>
      <c r="B965" s="7" t="s">
        <v>1612</v>
      </c>
      <c r="C965" s="1">
        <v>143.51</v>
      </c>
      <c r="D965" s="1">
        <v>26879</v>
      </c>
      <c r="E965" s="1">
        <v>204.07212000000001</v>
      </c>
      <c r="F965" s="1" t="s">
        <v>1613</v>
      </c>
      <c r="G965" s="1" t="s">
        <v>1614</v>
      </c>
      <c r="H965" t="s">
        <v>4318</v>
      </c>
    </row>
    <row r="966" spans="1:8" x14ac:dyDescent="0.25">
      <c r="A966" s="7">
        <v>965</v>
      </c>
      <c r="B966" s="7" t="s">
        <v>2458</v>
      </c>
      <c r="C966" s="1">
        <v>158.91999999999999</v>
      </c>
      <c r="D966" s="1">
        <v>3676</v>
      </c>
      <c r="E966" s="1">
        <v>234.173213</v>
      </c>
      <c r="F966" s="1" t="s">
        <v>2459</v>
      </c>
      <c r="G966" s="1" t="s">
        <v>2460</v>
      </c>
      <c r="H966" t="s">
        <v>4606</v>
      </c>
    </row>
    <row r="967" spans="1:8" x14ac:dyDescent="0.25">
      <c r="A967" s="7">
        <v>966</v>
      </c>
      <c r="B967" s="7" t="s">
        <v>1615</v>
      </c>
      <c r="C967" s="1">
        <v>201.18</v>
      </c>
      <c r="D967" s="1">
        <v>3000540</v>
      </c>
      <c r="E967" s="1">
        <v>406.21375799999998</v>
      </c>
      <c r="F967" s="1" t="s">
        <v>1616</v>
      </c>
      <c r="G967" s="1" t="s">
        <v>1617</v>
      </c>
      <c r="H967" t="s">
        <v>4319</v>
      </c>
    </row>
    <row r="968" spans="1:8" x14ac:dyDescent="0.25">
      <c r="A968" s="7">
        <v>967</v>
      </c>
      <c r="B968" s="7" t="s">
        <v>1184</v>
      </c>
      <c r="C968" s="1">
        <v>151.01</v>
      </c>
      <c r="D968" s="1">
        <v>9502</v>
      </c>
      <c r="E968" s="1">
        <v>248.011933</v>
      </c>
      <c r="F968" s="1" t="s">
        <v>1185</v>
      </c>
      <c r="G968" s="1" t="s">
        <v>1186</v>
      </c>
      <c r="H968" t="s">
        <v>4178</v>
      </c>
    </row>
    <row r="969" spans="1:8" x14ac:dyDescent="0.25">
      <c r="A969" s="7">
        <v>968</v>
      </c>
      <c r="B969" s="7" t="s">
        <v>2461</v>
      </c>
      <c r="C969" s="1">
        <v>166.11</v>
      </c>
      <c r="D969" s="1">
        <v>3958</v>
      </c>
      <c r="E969" s="1">
        <v>320.011933</v>
      </c>
      <c r="F969" s="1" t="s">
        <v>2462</v>
      </c>
      <c r="G969" s="1" t="s">
        <v>2463</v>
      </c>
      <c r="H969" t="s">
        <v>4607</v>
      </c>
    </row>
    <row r="970" spans="1:8" x14ac:dyDescent="0.25">
      <c r="A970" s="7">
        <v>969</v>
      </c>
      <c r="B970" s="7" t="s">
        <v>2464</v>
      </c>
      <c r="C970" s="1">
        <v>200.49</v>
      </c>
      <c r="D970" s="1">
        <v>3961</v>
      </c>
      <c r="E970" s="1">
        <v>422.16218700000002</v>
      </c>
      <c r="F970" s="1" t="s">
        <v>2465</v>
      </c>
      <c r="G970" s="1" t="s">
        <v>2466</v>
      </c>
      <c r="H970" t="s">
        <v>4608</v>
      </c>
    </row>
    <row r="971" spans="1:8" x14ac:dyDescent="0.25">
      <c r="A971" s="7">
        <v>970</v>
      </c>
      <c r="B971" s="7" t="s">
        <v>2467</v>
      </c>
      <c r="C971" s="1">
        <v>201.1</v>
      </c>
      <c r="D971" s="1">
        <v>108185</v>
      </c>
      <c r="E971" s="1">
        <v>436.14145200000002</v>
      </c>
      <c r="F971" s="1" t="s">
        <v>2468</v>
      </c>
      <c r="G971" s="1" t="s">
        <v>2469</v>
      </c>
      <c r="H971" t="s">
        <v>4609</v>
      </c>
    </row>
    <row r="972" spans="1:8" x14ac:dyDescent="0.25">
      <c r="A972" s="7">
        <v>971</v>
      </c>
      <c r="B972" s="7" t="s">
        <v>1618</v>
      </c>
      <c r="C972" s="1">
        <v>196.94</v>
      </c>
      <c r="D972" s="1">
        <v>71777</v>
      </c>
      <c r="E972" s="1">
        <v>509.97842300000002</v>
      </c>
      <c r="F972" s="1" t="s">
        <v>1619</v>
      </c>
      <c r="G972" s="1" t="s">
        <v>1620</v>
      </c>
      <c r="H972" t="s">
        <v>4320</v>
      </c>
    </row>
    <row r="973" spans="1:8" x14ac:dyDescent="0.25">
      <c r="A973" s="7">
        <v>972</v>
      </c>
      <c r="B973" s="7" t="s">
        <v>2470</v>
      </c>
      <c r="C973" s="1">
        <v>199.52</v>
      </c>
      <c r="D973" s="1">
        <v>77565944</v>
      </c>
      <c r="E973" s="1">
        <v>370.236876</v>
      </c>
      <c r="F973" s="1" t="s">
        <v>2471</v>
      </c>
      <c r="G973" s="1" t="s">
        <v>2472</v>
      </c>
      <c r="H973" t="s">
        <v>4610</v>
      </c>
    </row>
    <row r="974" spans="1:8" x14ac:dyDescent="0.25">
      <c r="A974" s="7">
        <v>973</v>
      </c>
      <c r="B974" s="7" t="s">
        <v>1621</v>
      </c>
      <c r="C974" s="1">
        <v>169.44</v>
      </c>
      <c r="D974" s="1">
        <v>3995</v>
      </c>
      <c r="E974" s="1">
        <v>310.105975</v>
      </c>
      <c r="F974" s="1" t="s">
        <v>1622</v>
      </c>
      <c r="G974" s="1" t="s">
        <v>1623</v>
      </c>
      <c r="H974" t="s">
        <v>4321</v>
      </c>
    </row>
    <row r="975" spans="1:8" x14ac:dyDescent="0.25">
      <c r="A975" s="7">
        <v>974</v>
      </c>
      <c r="B975" s="7" t="s">
        <v>2473</v>
      </c>
      <c r="C975" s="1">
        <v>190.05</v>
      </c>
      <c r="D975" s="1">
        <v>11295</v>
      </c>
      <c r="E975" s="1">
        <v>329.201774</v>
      </c>
      <c r="F975" s="1" t="s">
        <v>2474</v>
      </c>
      <c r="G975" s="1" t="s">
        <v>2475</v>
      </c>
      <c r="H975" t="s">
        <v>4611</v>
      </c>
    </row>
    <row r="976" spans="1:8" x14ac:dyDescent="0.25">
      <c r="A976" s="7">
        <v>975</v>
      </c>
      <c r="B976" s="7" t="s">
        <v>2476</v>
      </c>
      <c r="C976" s="1">
        <v>161.97999999999999</v>
      </c>
      <c r="D976" s="1">
        <v>15415</v>
      </c>
      <c r="E976" s="1">
        <v>314.05891100000002</v>
      </c>
      <c r="F976" s="1" t="s">
        <v>2477</v>
      </c>
      <c r="G976" s="1" t="s">
        <v>2478</v>
      </c>
      <c r="H976" t="s">
        <v>4612</v>
      </c>
    </row>
    <row r="977" spans="1:8" x14ac:dyDescent="0.25">
      <c r="A977" s="7">
        <v>976</v>
      </c>
      <c r="B977" s="7" t="s">
        <v>2479</v>
      </c>
      <c r="C977" s="1">
        <v>165.69</v>
      </c>
      <c r="D977" s="1">
        <v>4004</v>
      </c>
      <c r="E977" s="1">
        <v>330.036068</v>
      </c>
      <c r="F977" s="1" t="s">
        <v>2480</v>
      </c>
      <c r="G977" s="1" t="s">
        <v>2481</v>
      </c>
      <c r="H977" t="s">
        <v>4613</v>
      </c>
    </row>
    <row r="978" spans="1:8" x14ac:dyDescent="0.25">
      <c r="A978" s="7">
        <v>977</v>
      </c>
      <c r="B978" s="7" t="s">
        <v>2482</v>
      </c>
      <c r="C978" s="1">
        <v>172.36</v>
      </c>
      <c r="D978" s="1">
        <v>178787</v>
      </c>
      <c r="E978" s="1">
        <v>324.12162499999999</v>
      </c>
      <c r="F978" s="1" t="s">
        <v>2483</v>
      </c>
      <c r="G978" s="1" t="s">
        <v>2484</v>
      </c>
      <c r="H978" t="s">
        <v>4614</v>
      </c>
    </row>
    <row r="979" spans="1:8" x14ac:dyDescent="0.25">
      <c r="A979" s="7">
        <v>978</v>
      </c>
      <c r="B979" s="7" t="s">
        <v>1627</v>
      </c>
      <c r="C979" s="1">
        <v>191.21</v>
      </c>
      <c r="D979" s="1">
        <v>60651</v>
      </c>
      <c r="E979" s="1">
        <v>362.13903299999998</v>
      </c>
      <c r="F979" s="1" t="s">
        <v>1628</v>
      </c>
      <c r="G979" s="1" t="s">
        <v>1629</v>
      </c>
      <c r="H979" t="s">
        <v>4323</v>
      </c>
    </row>
    <row r="980" spans="1:8" x14ac:dyDescent="0.25">
      <c r="A980" s="7">
        <v>979</v>
      </c>
      <c r="B980" s="7" t="s">
        <v>2485</v>
      </c>
      <c r="C980" s="1">
        <v>148.37</v>
      </c>
      <c r="D980" s="1">
        <v>124844</v>
      </c>
      <c r="E980" s="1">
        <v>207.12592900000001</v>
      </c>
      <c r="F980" s="1" t="s">
        <v>1992</v>
      </c>
      <c r="G980" s="1" t="s">
        <v>2486</v>
      </c>
      <c r="H980" t="s">
        <v>4615</v>
      </c>
    </row>
    <row r="981" spans="1:8" x14ac:dyDescent="0.25">
      <c r="A981" s="7">
        <v>980</v>
      </c>
      <c r="B981" s="7" t="s">
        <v>2487</v>
      </c>
      <c r="C981" s="1">
        <v>145.77000000000001</v>
      </c>
      <c r="D981" s="1">
        <v>1615</v>
      </c>
      <c r="E981" s="1">
        <v>193.11027899999999</v>
      </c>
      <c r="F981" s="1" t="s">
        <v>217</v>
      </c>
      <c r="G981" s="1" t="s">
        <v>2488</v>
      </c>
      <c r="H981" t="s">
        <v>4616</v>
      </c>
    </row>
    <row r="982" spans="1:8" x14ac:dyDescent="0.25">
      <c r="A982" s="7">
        <v>981</v>
      </c>
      <c r="B982" s="7" t="s">
        <v>2489</v>
      </c>
      <c r="C982" s="1">
        <v>204.58</v>
      </c>
      <c r="D982" s="1">
        <v>125181404</v>
      </c>
      <c r="E982" s="1">
        <v>384.24129299999998</v>
      </c>
      <c r="F982" s="1" t="s">
        <v>2490</v>
      </c>
      <c r="G982" s="1" t="s">
        <v>2491</v>
      </c>
      <c r="H982" t="s">
        <v>4617</v>
      </c>
    </row>
    <row r="983" spans="1:8" x14ac:dyDescent="0.25">
      <c r="A983" s="7">
        <v>982</v>
      </c>
      <c r="B983" s="7" t="s">
        <v>2492</v>
      </c>
      <c r="C983" s="1">
        <v>146.08000000000001</v>
      </c>
      <c r="D983" s="1">
        <v>91600766</v>
      </c>
      <c r="E983" s="1">
        <v>236.06847300000001</v>
      </c>
      <c r="F983" s="1" t="s">
        <v>2493</v>
      </c>
      <c r="G983" s="1" t="s">
        <v>2494</v>
      </c>
      <c r="H983" t="s">
        <v>4618</v>
      </c>
    </row>
    <row r="984" spans="1:8" x14ac:dyDescent="0.25">
      <c r="A984" s="7">
        <v>983</v>
      </c>
      <c r="B984" s="7" t="s">
        <v>2495</v>
      </c>
      <c r="C984" s="1">
        <v>161.43</v>
      </c>
      <c r="D984" s="1">
        <v>71300672</v>
      </c>
      <c r="E984" s="1">
        <v>261.13649299999997</v>
      </c>
      <c r="F984" s="1" t="s">
        <v>2496</v>
      </c>
      <c r="G984" s="1" t="s">
        <v>2497</v>
      </c>
      <c r="H984" t="s">
        <v>4619</v>
      </c>
    </row>
    <row r="985" spans="1:8" x14ac:dyDescent="0.25">
      <c r="A985" s="7">
        <v>984</v>
      </c>
      <c r="B985" s="7" t="s">
        <v>2498</v>
      </c>
      <c r="C985" s="1">
        <v>166.96</v>
      </c>
      <c r="D985" s="1">
        <v>20111961</v>
      </c>
      <c r="E985" s="1">
        <v>275.15214400000002</v>
      </c>
      <c r="F985" s="1" t="s">
        <v>2499</v>
      </c>
      <c r="G985" s="1" t="s">
        <v>2500</v>
      </c>
      <c r="H985" t="s">
        <v>4620</v>
      </c>
    </row>
    <row r="986" spans="1:8" x14ac:dyDescent="0.25">
      <c r="A986" s="7">
        <v>985</v>
      </c>
      <c r="B986" s="7" t="s">
        <v>2501</v>
      </c>
      <c r="C986" s="1">
        <v>200.27</v>
      </c>
      <c r="D986" s="1">
        <v>146159573</v>
      </c>
      <c r="E986" s="1">
        <v>476.22103199999998</v>
      </c>
      <c r="F986" s="1" t="s">
        <v>2502</v>
      </c>
      <c r="G986" s="1" t="s">
        <v>2503</v>
      </c>
      <c r="H986" t="s">
        <v>4621</v>
      </c>
    </row>
    <row r="987" spans="1:8" x14ac:dyDescent="0.25">
      <c r="A987" s="7">
        <v>986</v>
      </c>
      <c r="B987" s="7" t="s">
        <v>1630</v>
      </c>
      <c r="C987" s="1">
        <v>153.25</v>
      </c>
      <c r="D987" s="1">
        <v>4044</v>
      </c>
      <c r="E987" s="1">
        <v>241.11027899999999</v>
      </c>
      <c r="F987" s="1" t="s">
        <v>1631</v>
      </c>
      <c r="G987" s="1" t="s">
        <v>1632</v>
      </c>
      <c r="H987" t="s">
        <v>4324</v>
      </c>
    </row>
    <row r="988" spans="1:8" x14ac:dyDescent="0.25">
      <c r="A988" s="7">
        <v>987</v>
      </c>
      <c r="B988" s="7" t="s">
        <v>2504</v>
      </c>
      <c r="C988" s="1">
        <v>198.71</v>
      </c>
      <c r="D988" s="1">
        <v>19090</v>
      </c>
      <c r="E988" s="1">
        <v>342.21949499999999</v>
      </c>
      <c r="F988" s="1" t="s">
        <v>2505</v>
      </c>
      <c r="G988" s="1" t="s">
        <v>2506</v>
      </c>
      <c r="H988" t="s">
        <v>4622</v>
      </c>
    </row>
    <row r="989" spans="1:8" x14ac:dyDescent="0.25">
      <c r="A989" s="7">
        <v>988</v>
      </c>
      <c r="B989" s="7" t="s">
        <v>2507</v>
      </c>
      <c r="C989" s="1">
        <v>201.51</v>
      </c>
      <c r="D989" s="1">
        <v>250948</v>
      </c>
      <c r="E989" s="1">
        <v>396.23005999999998</v>
      </c>
      <c r="F989" s="1" t="s">
        <v>2508</v>
      </c>
      <c r="G989" s="1" t="s">
        <v>2509</v>
      </c>
      <c r="H989" t="s">
        <v>4623</v>
      </c>
    </row>
    <row r="990" spans="1:8" x14ac:dyDescent="0.25">
      <c r="A990" s="7">
        <v>989</v>
      </c>
      <c r="B990" s="7" t="s">
        <v>2510</v>
      </c>
      <c r="C990" s="1">
        <v>152.76</v>
      </c>
      <c r="D990" s="1">
        <v>86296</v>
      </c>
      <c r="E990" s="1">
        <v>223.11094700000001</v>
      </c>
      <c r="F990" s="1" t="s">
        <v>1637</v>
      </c>
      <c r="G990" s="1" t="s">
        <v>1638</v>
      </c>
      <c r="H990" t="s">
        <v>4326</v>
      </c>
    </row>
    <row r="991" spans="1:8" x14ac:dyDescent="0.25">
      <c r="A991" s="7">
        <v>990</v>
      </c>
      <c r="B991" s="7" t="s">
        <v>2511</v>
      </c>
      <c r="C991" s="1">
        <v>145.51</v>
      </c>
      <c r="D991" s="1">
        <v>45266826</v>
      </c>
      <c r="E991" s="1">
        <v>177.115364</v>
      </c>
      <c r="F991" s="1" t="s">
        <v>1937</v>
      </c>
      <c r="G991" s="1" t="s">
        <v>2512</v>
      </c>
      <c r="H991" t="s">
        <v>4624</v>
      </c>
    </row>
    <row r="992" spans="1:8" x14ac:dyDescent="0.25">
      <c r="A992" s="7">
        <v>991</v>
      </c>
      <c r="B992" s="7" t="s">
        <v>2513</v>
      </c>
      <c r="C992" s="1">
        <v>153.72</v>
      </c>
      <c r="D992" s="1">
        <v>13707</v>
      </c>
      <c r="E992" s="1">
        <v>269.03092299999997</v>
      </c>
      <c r="F992" s="1" t="s">
        <v>2514</v>
      </c>
      <c r="G992" s="1" t="s">
        <v>2515</v>
      </c>
      <c r="H992" t="s">
        <v>4625</v>
      </c>
    </row>
    <row r="993" spans="1:8" x14ac:dyDescent="0.25">
      <c r="A993" s="7">
        <v>992</v>
      </c>
      <c r="B993" s="7" t="s">
        <v>2516</v>
      </c>
      <c r="C993" s="1">
        <v>190.79</v>
      </c>
      <c r="D993" s="1">
        <v>441130</v>
      </c>
      <c r="E993" s="1">
        <v>383.15149200000002</v>
      </c>
      <c r="F993" s="1" t="s">
        <v>2517</v>
      </c>
      <c r="G993" s="1" t="s">
        <v>2518</v>
      </c>
      <c r="H993" t="s">
        <v>4626</v>
      </c>
    </row>
    <row r="994" spans="1:8" x14ac:dyDescent="0.25">
      <c r="A994" s="7">
        <v>993</v>
      </c>
      <c r="B994" s="7" t="s">
        <v>1639</v>
      </c>
      <c r="C994" s="1">
        <v>176.25</v>
      </c>
      <c r="D994" s="1">
        <v>175967</v>
      </c>
      <c r="E994" s="1">
        <v>339.04127299999999</v>
      </c>
      <c r="F994" s="1" t="s">
        <v>1640</v>
      </c>
      <c r="G994" s="1" t="s">
        <v>1641</v>
      </c>
      <c r="H994" t="s">
        <v>4327</v>
      </c>
    </row>
    <row r="995" spans="1:8" x14ac:dyDescent="0.25">
      <c r="A995" s="7">
        <v>994</v>
      </c>
      <c r="B995" s="7" t="s">
        <v>1642</v>
      </c>
      <c r="C995" s="1">
        <v>160.08000000000001</v>
      </c>
      <c r="D995" s="1">
        <v>42586</v>
      </c>
      <c r="E995" s="1">
        <v>279.14705800000002</v>
      </c>
      <c r="F995" s="1" t="s">
        <v>1643</v>
      </c>
      <c r="G995" s="1" t="s">
        <v>1644</v>
      </c>
      <c r="H995" t="s">
        <v>4328</v>
      </c>
    </row>
    <row r="996" spans="1:8" x14ac:dyDescent="0.25">
      <c r="A996" s="7">
        <v>995</v>
      </c>
      <c r="B996" s="7" t="s">
        <v>1645</v>
      </c>
      <c r="C996" s="1">
        <v>142.33000000000001</v>
      </c>
      <c r="D996" s="1">
        <v>38854</v>
      </c>
      <c r="E996" s="1">
        <v>202.08546100000001</v>
      </c>
      <c r="F996" s="1" t="s">
        <v>1646</v>
      </c>
      <c r="G996" s="1" t="s">
        <v>1647</v>
      </c>
      <c r="H996" t="s">
        <v>4329</v>
      </c>
    </row>
    <row r="997" spans="1:8" x14ac:dyDescent="0.25">
      <c r="A997" s="7">
        <v>996</v>
      </c>
      <c r="B997" s="7" t="s">
        <v>2519</v>
      </c>
      <c r="C997" s="1">
        <v>150.12</v>
      </c>
      <c r="D997" s="1">
        <v>4086</v>
      </c>
      <c r="E997" s="1">
        <v>211.12084300000001</v>
      </c>
      <c r="F997" s="1" t="s">
        <v>2520</v>
      </c>
      <c r="G997" s="1" t="s">
        <v>2521</v>
      </c>
      <c r="H997" t="s">
        <v>4627</v>
      </c>
    </row>
    <row r="998" spans="1:8" x14ac:dyDescent="0.25">
      <c r="A998" s="7">
        <v>997</v>
      </c>
      <c r="B998" s="7" t="s">
        <v>2522</v>
      </c>
      <c r="C998" s="1">
        <v>168.28</v>
      </c>
      <c r="D998" s="1">
        <v>86210</v>
      </c>
      <c r="E998" s="1">
        <v>319.14514000000003</v>
      </c>
      <c r="F998" s="1" t="s">
        <v>1649</v>
      </c>
      <c r="G998" s="1" t="s">
        <v>1650</v>
      </c>
      <c r="H998" t="s">
        <v>4330</v>
      </c>
    </row>
    <row r="999" spans="1:8" x14ac:dyDescent="0.25">
      <c r="A999" s="7">
        <v>998</v>
      </c>
      <c r="B999" s="7" t="s">
        <v>1651</v>
      </c>
      <c r="C999" s="1">
        <v>142.19999999999999</v>
      </c>
      <c r="D999" s="1">
        <v>29216</v>
      </c>
      <c r="E999" s="1">
        <v>221.06228300000001</v>
      </c>
      <c r="F999" s="1" t="s">
        <v>1652</v>
      </c>
      <c r="G999" s="1" t="s">
        <v>1653</v>
      </c>
      <c r="H999" t="s">
        <v>4331</v>
      </c>
    </row>
    <row r="1000" spans="1:8" x14ac:dyDescent="0.25">
      <c r="A1000" s="7">
        <v>999</v>
      </c>
      <c r="B1000" s="7" t="s">
        <v>1187</v>
      </c>
      <c r="C1000" s="1">
        <v>119.93</v>
      </c>
      <c r="D1000" s="1">
        <v>4096</v>
      </c>
      <c r="E1000" s="1">
        <v>141.00133700000001</v>
      </c>
      <c r="F1000" s="1" t="s">
        <v>1188</v>
      </c>
      <c r="G1000" s="1" t="s">
        <v>1189</v>
      </c>
      <c r="H1000" t="s">
        <v>4179</v>
      </c>
    </row>
    <row r="1001" spans="1:8" x14ac:dyDescent="0.25">
      <c r="A1001" s="7">
        <v>1000</v>
      </c>
      <c r="B1001" s="7" t="s">
        <v>2523</v>
      </c>
      <c r="C1001" s="1">
        <v>145.34</v>
      </c>
      <c r="D1001" s="1">
        <v>216281</v>
      </c>
      <c r="E1001" s="1">
        <v>193.11027899999999</v>
      </c>
      <c r="F1001" s="1" t="s">
        <v>217</v>
      </c>
      <c r="G1001" s="1" t="s">
        <v>2524</v>
      </c>
      <c r="H1001" t="s">
        <v>4628</v>
      </c>
    </row>
    <row r="1002" spans="1:8" x14ac:dyDescent="0.25">
      <c r="A1002" s="7">
        <v>1001</v>
      </c>
      <c r="B1002" s="7" t="s">
        <v>2525</v>
      </c>
      <c r="C1002" s="1">
        <v>156.88</v>
      </c>
      <c r="D1002" s="1">
        <v>17521</v>
      </c>
      <c r="E1002" s="1">
        <v>241.07726500000001</v>
      </c>
      <c r="F1002" s="1" t="s">
        <v>2291</v>
      </c>
      <c r="G1002" s="1" t="s">
        <v>2526</v>
      </c>
      <c r="H1002" t="s">
        <v>4629</v>
      </c>
    </row>
    <row r="1003" spans="1:8" x14ac:dyDescent="0.25">
      <c r="A1003" s="7">
        <v>1002</v>
      </c>
      <c r="B1003" s="7" t="s">
        <v>2527</v>
      </c>
      <c r="C1003" s="1">
        <v>159.47999999999999</v>
      </c>
      <c r="D1003" s="1">
        <v>52911279</v>
      </c>
      <c r="E1003" s="1">
        <v>247.157229</v>
      </c>
      <c r="F1003" s="1" t="s">
        <v>2528</v>
      </c>
      <c r="G1003" s="1" t="s">
        <v>2529</v>
      </c>
      <c r="H1003" t="s">
        <v>4630</v>
      </c>
    </row>
    <row r="1004" spans="1:8" x14ac:dyDescent="0.25">
      <c r="A1004" s="7">
        <v>1003</v>
      </c>
      <c r="B1004" s="7" t="s">
        <v>2530</v>
      </c>
      <c r="C1004" s="1">
        <v>147.08000000000001</v>
      </c>
      <c r="D1004" s="1">
        <v>45789647</v>
      </c>
      <c r="E1004" s="1">
        <v>207.08954299999999</v>
      </c>
      <c r="F1004" s="1" t="s">
        <v>2531</v>
      </c>
      <c r="G1004" s="1" t="s">
        <v>2532</v>
      </c>
      <c r="H1004" t="s">
        <v>4631</v>
      </c>
    </row>
    <row r="1005" spans="1:8" x14ac:dyDescent="0.25">
      <c r="A1005" s="7">
        <v>1004</v>
      </c>
      <c r="B1005" s="7" t="s">
        <v>2533</v>
      </c>
      <c r="C1005" s="1">
        <v>126.1</v>
      </c>
      <c r="D1005" s="1">
        <v>7456</v>
      </c>
      <c r="E1005" s="1">
        <v>152.04734400000001</v>
      </c>
      <c r="F1005" s="1" t="s">
        <v>373</v>
      </c>
      <c r="G1005" s="1" t="s">
        <v>2534</v>
      </c>
      <c r="H1005" t="s">
        <v>4632</v>
      </c>
    </row>
    <row r="1006" spans="1:8" x14ac:dyDescent="0.25">
      <c r="A1006" s="7">
        <v>1005</v>
      </c>
      <c r="B1006" s="7" t="s">
        <v>2535</v>
      </c>
      <c r="C1006" s="1">
        <v>173.07</v>
      </c>
      <c r="D1006" s="1">
        <v>4168</v>
      </c>
      <c r="E1006" s="1">
        <v>299.14005500000002</v>
      </c>
      <c r="F1006" s="1" t="s">
        <v>2536</v>
      </c>
      <c r="G1006" s="1" t="s">
        <v>2537</v>
      </c>
      <c r="H1006" t="s">
        <v>4633</v>
      </c>
    </row>
    <row r="1007" spans="1:8" x14ac:dyDescent="0.25">
      <c r="A1007" s="7">
        <v>1006</v>
      </c>
      <c r="B1007" s="7" t="s">
        <v>1193</v>
      </c>
      <c r="C1007" s="1">
        <v>159.38999999999999</v>
      </c>
      <c r="D1007" s="1">
        <v>4169</v>
      </c>
      <c r="E1007" s="1">
        <v>283.13390700000002</v>
      </c>
      <c r="F1007" s="1" t="s">
        <v>1194</v>
      </c>
      <c r="G1007" s="1" t="s">
        <v>1195</v>
      </c>
      <c r="H1007" t="s">
        <v>4181</v>
      </c>
    </row>
    <row r="1008" spans="1:8" x14ac:dyDescent="0.25">
      <c r="A1008" s="7">
        <v>1007</v>
      </c>
      <c r="B1008" s="7" t="s">
        <v>2538</v>
      </c>
      <c r="C1008" s="1">
        <v>172.54</v>
      </c>
      <c r="D1008" s="1">
        <v>4171</v>
      </c>
      <c r="E1008" s="1">
        <v>267.18344400000001</v>
      </c>
      <c r="F1008" s="1" t="s">
        <v>2539</v>
      </c>
      <c r="G1008" s="1" t="s">
        <v>2540</v>
      </c>
      <c r="H1008" t="s">
        <v>4634</v>
      </c>
    </row>
    <row r="1009" spans="1:8" x14ac:dyDescent="0.25">
      <c r="A1009" s="7">
        <v>1008</v>
      </c>
      <c r="B1009" s="7" t="s">
        <v>2541</v>
      </c>
      <c r="C1009" s="1">
        <v>182.98</v>
      </c>
      <c r="D1009" s="1">
        <v>6451057</v>
      </c>
      <c r="E1009" s="1">
        <v>408.05723999999998</v>
      </c>
      <c r="F1009" s="1" t="s">
        <v>2542</v>
      </c>
      <c r="G1009" s="1" t="s">
        <v>2543</v>
      </c>
      <c r="H1009" t="s">
        <v>4635</v>
      </c>
    </row>
    <row r="1010" spans="1:8" x14ac:dyDescent="0.25">
      <c r="A1010" s="7">
        <v>1009</v>
      </c>
      <c r="B1010" s="7" t="s">
        <v>1657</v>
      </c>
      <c r="C1010" s="1">
        <v>148</v>
      </c>
      <c r="D1010" s="1">
        <v>30479</v>
      </c>
      <c r="E1010" s="1">
        <v>214.088832</v>
      </c>
      <c r="F1010" s="1" t="s">
        <v>1658</v>
      </c>
      <c r="G1010" s="1" t="s">
        <v>1659</v>
      </c>
      <c r="H1010" t="s">
        <v>4333</v>
      </c>
    </row>
    <row r="1011" spans="1:8" x14ac:dyDescent="0.25">
      <c r="A1011" s="7">
        <v>1010</v>
      </c>
      <c r="B1011" s="7" t="s">
        <v>1660</v>
      </c>
      <c r="C1011" s="1">
        <v>131.04</v>
      </c>
      <c r="D1011" s="1">
        <v>4173</v>
      </c>
      <c r="E1011" s="1">
        <v>171.064391</v>
      </c>
      <c r="F1011" s="1" t="s">
        <v>1661</v>
      </c>
      <c r="G1011" s="1" t="s">
        <v>1662</v>
      </c>
      <c r="H1011" t="s">
        <v>4334</v>
      </c>
    </row>
    <row r="1012" spans="1:8" x14ac:dyDescent="0.25">
      <c r="A1012" s="7">
        <v>1011</v>
      </c>
      <c r="B1012" s="7" t="s">
        <v>2544</v>
      </c>
      <c r="C1012" s="1">
        <v>136.80000000000001</v>
      </c>
      <c r="D1012" s="1">
        <v>5355863</v>
      </c>
      <c r="E1012" s="1">
        <v>224.04497499999999</v>
      </c>
      <c r="F1012" s="1" t="s">
        <v>2545</v>
      </c>
      <c r="G1012" s="1" t="s">
        <v>2546</v>
      </c>
      <c r="H1012" t="s">
        <v>4636</v>
      </c>
    </row>
    <row r="1013" spans="1:8" x14ac:dyDescent="0.25">
      <c r="A1013" s="7">
        <v>1012</v>
      </c>
      <c r="B1013" s="7" t="s">
        <v>2547</v>
      </c>
      <c r="C1013" s="1">
        <v>138.41999999999999</v>
      </c>
      <c r="D1013" s="1">
        <v>16653</v>
      </c>
      <c r="E1013" s="1">
        <v>187.10308499999999</v>
      </c>
      <c r="F1013" s="1" t="s">
        <v>2548</v>
      </c>
      <c r="G1013" s="1" t="s">
        <v>2549</v>
      </c>
      <c r="H1013" t="s">
        <v>4637</v>
      </c>
    </row>
    <row r="1014" spans="1:8" x14ac:dyDescent="0.25">
      <c r="A1014" s="7">
        <v>1013</v>
      </c>
      <c r="B1014" s="7" t="s">
        <v>2550</v>
      </c>
      <c r="C1014" s="1">
        <v>170.42</v>
      </c>
      <c r="D1014" s="1">
        <v>11257</v>
      </c>
      <c r="E1014" s="1">
        <v>290.07251300000001</v>
      </c>
      <c r="F1014" s="1" t="s">
        <v>2551</v>
      </c>
      <c r="G1014" s="1" t="s">
        <v>2552</v>
      </c>
      <c r="H1014" t="s">
        <v>4638</v>
      </c>
    </row>
    <row r="1015" spans="1:8" x14ac:dyDescent="0.25">
      <c r="A1015" s="7">
        <v>1014</v>
      </c>
      <c r="B1015" s="7" t="s">
        <v>2553</v>
      </c>
      <c r="C1015" s="1">
        <v>145.86000000000001</v>
      </c>
      <c r="D1015" s="1">
        <v>5371562</v>
      </c>
      <c r="E1015" s="1">
        <v>223.06095999999999</v>
      </c>
      <c r="F1015" s="1" t="s">
        <v>2554</v>
      </c>
      <c r="G1015" s="1" t="s">
        <v>2555</v>
      </c>
      <c r="H1015" t="s">
        <v>4639</v>
      </c>
    </row>
    <row r="1016" spans="1:8" x14ac:dyDescent="0.25">
      <c r="A1016" s="7">
        <v>1015</v>
      </c>
      <c r="B1016" s="7" t="s">
        <v>2556</v>
      </c>
      <c r="C1016" s="1">
        <v>205.08</v>
      </c>
      <c r="D1016" s="1">
        <v>5484731</v>
      </c>
      <c r="E1016" s="1">
        <v>461.16858100000002</v>
      </c>
      <c r="F1016" s="1" t="s">
        <v>2557</v>
      </c>
      <c r="G1016" s="1" t="s">
        <v>2558</v>
      </c>
      <c r="H1016" t="s">
        <v>4640</v>
      </c>
    </row>
    <row r="1017" spans="1:8" x14ac:dyDescent="0.25">
      <c r="A1017" s="7">
        <v>1016</v>
      </c>
      <c r="B1017" s="7" t="s">
        <v>2559</v>
      </c>
      <c r="C1017" s="1">
        <v>206.67</v>
      </c>
      <c r="D1017" s="1">
        <v>5360621</v>
      </c>
      <c r="E1017" s="1">
        <v>461.16858100000002</v>
      </c>
      <c r="F1017" s="1" t="s">
        <v>2557</v>
      </c>
      <c r="G1017" s="1" t="s">
        <v>2560</v>
      </c>
      <c r="H1017" t="s">
        <v>4641</v>
      </c>
    </row>
    <row r="1018" spans="1:8" x14ac:dyDescent="0.25">
      <c r="A1018" s="7">
        <v>1017</v>
      </c>
      <c r="B1018" s="7" t="s">
        <v>2561</v>
      </c>
      <c r="C1018" s="1">
        <v>164.25</v>
      </c>
      <c r="D1018" s="1">
        <v>5288826</v>
      </c>
      <c r="E1018" s="1">
        <v>285.13649299999997</v>
      </c>
      <c r="F1018" s="1" t="s">
        <v>2562</v>
      </c>
      <c r="G1018" s="1" t="s">
        <v>2563</v>
      </c>
      <c r="H1018" t="s">
        <v>4642</v>
      </c>
    </row>
    <row r="1019" spans="1:8" x14ac:dyDescent="0.25">
      <c r="A1019" s="7">
        <v>1018</v>
      </c>
      <c r="B1019" s="7" t="s">
        <v>2564</v>
      </c>
      <c r="C1019" s="1">
        <v>198.01</v>
      </c>
      <c r="D1019" s="1">
        <v>152946</v>
      </c>
      <c r="E1019" s="1">
        <v>401.17508400000003</v>
      </c>
      <c r="F1019" s="1" t="s">
        <v>2565</v>
      </c>
      <c r="G1019" s="1" t="s">
        <v>2566</v>
      </c>
      <c r="H1019" t="s">
        <v>4643</v>
      </c>
    </row>
    <row r="1020" spans="1:8" x14ac:dyDescent="0.25">
      <c r="A1020" s="7">
        <v>1019</v>
      </c>
      <c r="B1020" s="7" t="s">
        <v>2567</v>
      </c>
      <c r="C1020" s="1">
        <v>167.74</v>
      </c>
      <c r="D1020" s="1">
        <v>86312597</v>
      </c>
      <c r="E1020" s="1">
        <v>259.19361400000003</v>
      </c>
      <c r="F1020" s="1" t="s">
        <v>2568</v>
      </c>
      <c r="G1020" s="1" t="s">
        <v>2569</v>
      </c>
      <c r="H1020" t="s">
        <v>4644</v>
      </c>
    </row>
    <row r="1021" spans="1:8" x14ac:dyDescent="0.25">
      <c r="A1021" s="7">
        <v>1020</v>
      </c>
      <c r="B1021" s="7" t="s">
        <v>2570</v>
      </c>
      <c r="C1021" s="1">
        <v>173.77</v>
      </c>
      <c r="D1021" s="1">
        <v>6336</v>
      </c>
      <c r="E1021" s="1">
        <v>288.11417399999999</v>
      </c>
      <c r="F1021" s="1" t="s">
        <v>2571</v>
      </c>
      <c r="G1021" s="1" t="s">
        <v>2572</v>
      </c>
      <c r="H1021" t="s">
        <v>4645</v>
      </c>
    </row>
    <row r="1022" spans="1:8" x14ac:dyDescent="0.25">
      <c r="A1022" s="7">
        <v>1021</v>
      </c>
      <c r="B1022" s="7" t="s">
        <v>2573</v>
      </c>
      <c r="C1022" s="1">
        <v>263.18</v>
      </c>
      <c r="D1022" s="1">
        <v>13923912</v>
      </c>
      <c r="E1022" s="1">
        <v>733.46124099999997</v>
      </c>
      <c r="F1022" s="1" t="s">
        <v>753</v>
      </c>
      <c r="G1022" s="1" t="s">
        <v>2574</v>
      </c>
      <c r="H1022" t="s">
        <v>4646</v>
      </c>
    </row>
    <row r="1023" spans="1:8" x14ac:dyDescent="0.25">
      <c r="A1023" s="7">
        <v>1022</v>
      </c>
      <c r="B1023" s="7" t="s">
        <v>2575</v>
      </c>
      <c r="C1023" s="1">
        <v>155.83000000000001</v>
      </c>
      <c r="D1023" s="1">
        <v>134822125</v>
      </c>
      <c r="E1023" s="1">
        <v>219.16231400000001</v>
      </c>
      <c r="F1023" s="1" t="s">
        <v>1983</v>
      </c>
      <c r="G1023" s="1" t="s">
        <v>2576</v>
      </c>
      <c r="H1023" t="s">
        <v>4647</v>
      </c>
    </row>
    <row r="1024" spans="1:8" x14ac:dyDescent="0.25">
      <c r="A1024" s="7">
        <v>1023</v>
      </c>
      <c r="B1024" s="7" t="s">
        <v>2577</v>
      </c>
      <c r="C1024" s="1">
        <v>150.11000000000001</v>
      </c>
      <c r="D1024" s="1">
        <v>205593</v>
      </c>
      <c r="E1024" s="1">
        <v>205.14666399999999</v>
      </c>
      <c r="F1024" s="1" t="s">
        <v>2578</v>
      </c>
      <c r="G1024" s="1" t="s">
        <v>2579</v>
      </c>
      <c r="H1024" t="s">
        <v>4648</v>
      </c>
    </row>
    <row r="1025" spans="1:8" x14ac:dyDescent="0.25">
      <c r="A1025" s="7">
        <v>1024</v>
      </c>
      <c r="B1025" s="7" t="s">
        <v>2580</v>
      </c>
      <c r="C1025" s="1">
        <v>140.81</v>
      </c>
      <c r="D1025" s="1">
        <v>458519</v>
      </c>
      <c r="E1025" s="1">
        <v>177.115364</v>
      </c>
      <c r="F1025" s="1" t="s">
        <v>1937</v>
      </c>
      <c r="G1025" s="1" t="s">
        <v>2581</v>
      </c>
      <c r="H1025" t="s">
        <v>4649</v>
      </c>
    </row>
    <row r="1026" spans="1:8" x14ac:dyDescent="0.25">
      <c r="A1026" s="7">
        <v>1025</v>
      </c>
      <c r="B1026" s="7" t="s">
        <v>2582</v>
      </c>
      <c r="C1026" s="1">
        <v>139.15</v>
      </c>
      <c r="D1026" s="1">
        <v>13110870</v>
      </c>
      <c r="E1026" s="1">
        <v>177.115364</v>
      </c>
      <c r="F1026" s="1" t="s">
        <v>1937</v>
      </c>
      <c r="G1026" s="1" t="s">
        <v>2583</v>
      </c>
      <c r="H1026" t="s">
        <v>4650</v>
      </c>
    </row>
    <row r="1027" spans="1:8" x14ac:dyDescent="0.25">
      <c r="A1027" s="7">
        <v>1026</v>
      </c>
      <c r="B1027" s="7" t="s">
        <v>2584</v>
      </c>
      <c r="C1027" s="1">
        <v>167.81</v>
      </c>
      <c r="D1027" s="1">
        <v>65280</v>
      </c>
      <c r="E1027" s="1">
        <v>295.06267700000001</v>
      </c>
      <c r="F1027" s="1" t="s">
        <v>2585</v>
      </c>
      <c r="G1027" s="1" t="s">
        <v>2586</v>
      </c>
      <c r="H1027" t="s">
        <v>4651</v>
      </c>
    </row>
    <row r="1028" spans="1:8" x14ac:dyDescent="0.25">
      <c r="A1028" s="7">
        <v>1027</v>
      </c>
      <c r="B1028" s="7" t="s">
        <v>2587</v>
      </c>
      <c r="C1028" s="1">
        <v>145.76</v>
      </c>
      <c r="D1028" s="1">
        <v>4421</v>
      </c>
      <c r="E1028" s="1">
        <v>232.08479199999999</v>
      </c>
      <c r="F1028" s="1" t="s">
        <v>807</v>
      </c>
      <c r="G1028" s="1" t="s">
        <v>808</v>
      </c>
      <c r="H1028" t="s">
        <v>4048</v>
      </c>
    </row>
    <row r="1029" spans="1:8" x14ac:dyDescent="0.25">
      <c r="A1029" s="7">
        <v>1028</v>
      </c>
      <c r="B1029" s="7" t="s">
        <v>2588</v>
      </c>
      <c r="C1029" s="1">
        <v>168.39</v>
      </c>
      <c r="D1029" s="1">
        <v>9904</v>
      </c>
      <c r="E1029" s="1">
        <v>274.19328000000002</v>
      </c>
      <c r="F1029" s="1" t="s">
        <v>1350</v>
      </c>
      <c r="G1029" s="1" t="s">
        <v>2589</v>
      </c>
      <c r="H1029" t="s">
        <v>4652</v>
      </c>
    </row>
    <row r="1030" spans="1:8" x14ac:dyDescent="0.25">
      <c r="A1030" s="7">
        <v>1029</v>
      </c>
      <c r="B1030" s="7" t="s">
        <v>2590</v>
      </c>
      <c r="C1030" s="1">
        <v>173.49</v>
      </c>
      <c r="D1030" s="1">
        <v>11243002</v>
      </c>
      <c r="E1030" s="1">
        <v>281.17796399999997</v>
      </c>
      <c r="F1030" s="1" t="s">
        <v>2591</v>
      </c>
      <c r="G1030" s="1" t="s">
        <v>2592</v>
      </c>
      <c r="H1030" t="s">
        <v>4653</v>
      </c>
    </row>
    <row r="1031" spans="1:8" x14ac:dyDescent="0.25">
      <c r="A1031" s="7">
        <v>1030</v>
      </c>
      <c r="B1031" s="7" t="s">
        <v>1666</v>
      </c>
      <c r="C1031" s="1">
        <v>151.1</v>
      </c>
      <c r="D1031" s="1">
        <v>156391</v>
      </c>
      <c r="E1031" s="1">
        <v>230.09429399999999</v>
      </c>
      <c r="F1031" s="1" t="s">
        <v>1667</v>
      </c>
      <c r="G1031" s="1" t="s">
        <v>1668</v>
      </c>
      <c r="H1031" t="s">
        <v>4336</v>
      </c>
    </row>
    <row r="1032" spans="1:8" x14ac:dyDescent="0.25">
      <c r="A1032" s="7">
        <v>1031</v>
      </c>
      <c r="B1032" s="7" t="s">
        <v>2593</v>
      </c>
      <c r="C1032" s="1">
        <v>300.70999999999998</v>
      </c>
      <c r="D1032" s="1">
        <v>14217092</v>
      </c>
      <c r="E1032" s="1">
        <v>824.44323999999995</v>
      </c>
      <c r="F1032" s="1" t="s">
        <v>2594</v>
      </c>
      <c r="G1032" s="1" t="s">
        <v>2595</v>
      </c>
      <c r="H1032" t="s">
        <v>4654</v>
      </c>
    </row>
    <row r="1033" spans="1:8" x14ac:dyDescent="0.25">
      <c r="A1033" s="7">
        <v>1032</v>
      </c>
      <c r="B1033" s="7" t="s">
        <v>2596</v>
      </c>
      <c r="C1033" s="1">
        <v>179.74</v>
      </c>
      <c r="D1033" s="1">
        <v>4539</v>
      </c>
      <c r="E1033" s="1">
        <v>319.13321999999999</v>
      </c>
      <c r="F1033" s="1" t="s">
        <v>1673</v>
      </c>
      <c r="G1033" s="1" t="s">
        <v>1674</v>
      </c>
      <c r="H1033" t="s">
        <v>4338</v>
      </c>
    </row>
    <row r="1034" spans="1:8" x14ac:dyDescent="0.25">
      <c r="A1034" s="7">
        <v>1033</v>
      </c>
      <c r="B1034" s="7" t="s">
        <v>2597</v>
      </c>
      <c r="C1034" s="1">
        <v>165.2</v>
      </c>
      <c r="D1034" s="1">
        <v>520217</v>
      </c>
      <c r="E1034" s="1">
        <v>299.07061900000002</v>
      </c>
      <c r="F1034" s="1" t="s">
        <v>2598</v>
      </c>
      <c r="G1034" s="1" t="s">
        <v>2599</v>
      </c>
      <c r="H1034" t="s">
        <v>4655</v>
      </c>
    </row>
    <row r="1035" spans="1:8" x14ac:dyDescent="0.25">
      <c r="A1035" s="7">
        <v>1034</v>
      </c>
      <c r="B1035" s="7" t="s">
        <v>2600</v>
      </c>
      <c r="C1035" s="1">
        <v>146.88999999999999</v>
      </c>
      <c r="D1035" s="1">
        <v>123767</v>
      </c>
      <c r="E1035" s="1">
        <v>223.076392</v>
      </c>
      <c r="F1035" s="1" t="s">
        <v>2601</v>
      </c>
      <c r="G1035" s="1" t="s">
        <v>2602</v>
      </c>
      <c r="H1035" t="s">
        <v>4656</v>
      </c>
    </row>
    <row r="1036" spans="1:8" x14ac:dyDescent="0.25">
      <c r="A1036" s="7">
        <v>1035</v>
      </c>
      <c r="B1036" s="7" t="s">
        <v>2603</v>
      </c>
      <c r="C1036" s="1">
        <v>147.06</v>
      </c>
      <c r="D1036" s="1">
        <v>5462508</v>
      </c>
      <c r="E1036" s="1">
        <v>271.12084299999998</v>
      </c>
      <c r="F1036" s="1" t="s">
        <v>2604</v>
      </c>
      <c r="G1036" s="1" t="s">
        <v>2605</v>
      </c>
      <c r="H1036" t="s">
        <v>4657</v>
      </c>
    </row>
    <row r="1037" spans="1:8" x14ac:dyDescent="0.25">
      <c r="A1037" s="7">
        <v>1036</v>
      </c>
      <c r="B1037" s="7" t="s">
        <v>2606</v>
      </c>
      <c r="C1037" s="1">
        <v>203.85</v>
      </c>
      <c r="D1037" s="1">
        <v>50922681</v>
      </c>
      <c r="E1037" s="1">
        <v>366.241962</v>
      </c>
      <c r="F1037" s="1" t="s">
        <v>2607</v>
      </c>
      <c r="G1037" s="1" t="s">
        <v>2608</v>
      </c>
      <c r="H1037" t="s">
        <v>4658</v>
      </c>
    </row>
    <row r="1038" spans="1:8" x14ac:dyDescent="0.25">
      <c r="A1038" s="7">
        <v>1037</v>
      </c>
      <c r="B1038" s="7" t="s">
        <v>292</v>
      </c>
      <c r="C1038" s="1">
        <v>188.74</v>
      </c>
      <c r="D1038" s="1">
        <v>442530</v>
      </c>
      <c r="E1038" s="1">
        <v>403.08226500000001</v>
      </c>
      <c r="F1038" s="1" t="s">
        <v>293</v>
      </c>
      <c r="G1038" s="1" t="s">
        <v>294</v>
      </c>
      <c r="H1038" t="s">
        <v>3872</v>
      </c>
    </row>
    <row r="1039" spans="1:8" x14ac:dyDescent="0.25">
      <c r="A1039" s="7">
        <v>1038</v>
      </c>
      <c r="B1039" s="7" t="s">
        <v>2609</v>
      </c>
      <c r="C1039" s="1">
        <v>175.78</v>
      </c>
      <c r="D1039" s="1">
        <v>135398745</v>
      </c>
      <c r="E1039" s="1">
        <v>312.14086800000001</v>
      </c>
      <c r="F1039" s="1" t="s">
        <v>2610</v>
      </c>
      <c r="G1039" s="1" t="s">
        <v>2611</v>
      </c>
      <c r="H1039" t="s">
        <v>4659</v>
      </c>
    </row>
    <row r="1040" spans="1:8" x14ac:dyDescent="0.25">
      <c r="A1040" s="7">
        <v>1039</v>
      </c>
      <c r="B1040" s="7" t="s">
        <v>2612</v>
      </c>
      <c r="C1040" s="1">
        <v>180.58</v>
      </c>
      <c r="D1040" s="1">
        <v>4594</v>
      </c>
      <c r="E1040" s="1">
        <v>345.11471299999999</v>
      </c>
      <c r="F1040" s="1" t="s">
        <v>2613</v>
      </c>
      <c r="G1040" s="1" t="s">
        <v>2614</v>
      </c>
      <c r="H1040" t="s">
        <v>4660</v>
      </c>
    </row>
    <row r="1041" spans="1:8" x14ac:dyDescent="0.25">
      <c r="A1041" s="7">
        <v>1040</v>
      </c>
      <c r="B1041" s="7" t="s">
        <v>1678</v>
      </c>
      <c r="C1041" s="1">
        <v>135.08000000000001</v>
      </c>
      <c r="D1041" s="1">
        <v>14210</v>
      </c>
      <c r="E1041" s="1">
        <v>213.02246600000001</v>
      </c>
      <c r="F1041" s="1" t="s">
        <v>1679</v>
      </c>
      <c r="G1041" s="1" t="s">
        <v>1680</v>
      </c>
      <c r="H1041" t="s">
        <v>4340</v>
      </c>
    </row>
    <row r="1042" spans="1:8" x14ac:dyDescent="0.25">
      <c r="A1042" s="7">
        <v>1041</v>
      </c>
      <c r="B1042" s="7" t="s">
        <v>2615</v>
      </c>
      <c r="C1042" s="1">
        <v>187.73</v>
      </c>
      <c r="D1042" s="1">
        <v>6196</v>
      </c>
      <c r="E1042" s="1">
        <v>401.10454199999998</v>
      </c>
      <c r="F1042" s="1" t="s">
        <v>2616</v>
      </c>
      <c r="G1042" s="1" t="s">
        <v>2617</v>
      </c>
      <c r="H1042" t="s">
        <v>4661</v>
      </c>
    </row>
    <row r="1043" spans="1:8" x14ac:dyDescent="0.25">
      <c r="A1043" s="7">
        <v>1042</v>
      </c>
      <c r="B1043" s="7" t="s">
        <v>2618</v>
      </c>
      <c r="C1043" s="1">
        <v>158.81</v>
      </c>
      <c r="D1043" s="1">
        <v>53735</v>
      </c>
      <c r="E1043" s="1">
        <v>278.12665700000002</v>
      </c>
      <c r="F1043" s="1" t="s">
        <v>2619</v>
      </c>
      <c r="G1043" s="1" t="s">
        <v>2620</v>
      </c>
      <c r="H1043" t="s">
        <v>4662</v>
      </c>
    </row>
    <row r="1044" spans="1:8" x14ac:dyDescent="0.25">
      <c r="A1044" s="7">
        <v>1043</v>
      </c>
      <c r="B1044" s="7" t="s">
        <v>2621</v>
      </c>
      <c r="C1044" s="1">
        <v>150.35</v>
      </c>
      <c r="D1044" s="1">
        <v>4628</v>
      </c>
      <c r="E1044" s="1">
        <v>261.06372199999998</v>
      </c>
      <c r="F1044" s="1" t="s">
        <v>1685</v>
      </c>
      <c r="G1044" s="1" t="s">
        <v>1686</v>
      </c>
      <c r="H1044" t="s">
        <v>4342</v>
      </c>
    </row>
    <row r="1045" spans="1:8" x14ac:dyDescent="0.25">
      <c r="A1045" s="7">
        <v>1044</v>
      </c>
      <c r="B1045" s="7" t="s">
        <v>2622</v>
      </c>
      <c r="C1045" s="1">
        <v>168.83</v>
      </c>
      <c r="D1045" s="1">
        <v>5284603</v>
      </c>
      <c r="E1045" s="1">
        <v>315.14705800000002</v>
      </c>
      <c r="F1045" s="1" t="s">
        <v>2623</v>
      </c>
      <c r="G1045" s="1" t="s">
        <v>2624</v>
      </c>
      <c r="H1045" t="s">
        <v>4663</v>
      </c>
    </row>
    <row r="1046" spans="1:8" x14ac:dyDescent="0.25">
      <c r="A1046" s="7">
        <v>1045</v>
      </c>
      <c r="B1046" s="7" t="s">
        <v>2625</v>
      </c>
      <c r="C1046" s="1">
        <v>141.78</v>
      </c>
      <c r="D1046" s="1">
        <v>4618</v>
      </c>
      <c r="E1046" s="1">
        <v>246.014938</v>
      </c>
      <c r="F1046" s="1" t="s">
        <v>2626</v>
      </c>
      <c r="G1046" s="1" t="s">
        <v>2627</v>
      </c>
      <c r="H1046" t="s">
        <v>4664</v>
      </c>
    </row>
    <row r="1047" spans="1:8" x14ac:dyDescent="0.25">
      <c r="A1047" s="7">
        <v>1046</v>
      </c>
      <c r="B1047" s="7" t="s">
        <v>2628</v>
      </c>
      <c r="C1047" s="1">
        <v>179.21</v>
      </c>
      <c r="D1047" s="1">
        <v>4641</v>
      </c>
      <c r="E1047" s="1">
        <v>324.14739300000002</v>
      </c>
      <c r="F1047" s="1" t="s">
        <v>2629</v>
      </c>
      <c r="G1047" s="1" t="s">
        <v>2630</v>
      </c>
      <c r="H1047" t="s">
        <v>4665</v>
      </c>
    </row>
    <row r="1048" spans="1:8" x14ac:dyDescent="0.25">
      <c r="A1048" s="7">
        <v>1047</v>
      </c>
      <c r="B1048" s="7" t="s">
        <v>1690</v>
      </c>
      <c r="C1048" s="1">
        <v>170</v>
      </c>
      <c r="D1048" s="1">
        <v>158076</v>
      </c>
      <c r="E1048" s="1">
        <v>293.12948999999998</v>
      </c>
      <c r="F1048" s="1" t="s">
        <v>1691</v>
      </c>
      <c r="G1048" s="1" t="s">
        <v>1692</v>
      </c>
      <c r="H1048" t="s">
        <v>4344</v>
      </c>
    </row>
    <row r="1049" spans="1:8" x14ac:dyDescent="0.25">
      <c r="A1049" s="7">
        <v>1048</v>
      </c>
      <c r="B1049" s="7" t="s">
        <v>2631</v>
      </c>
      <c r="C1049" s="1">
        <v>184.38</v>
      </c>
      <c r="D1049" s="1">
        <v>4679</v>
      </c>
      <c r="E1049" s="1">
        <v>383.07513299999999</v>
      </c>
      <c r="F1049" s="1" t="s">
        <v>2632</v>
      </c>
      <c r="G1049" s="1" t="s">
        <v>2633</v>
      </c>
      <c r="H1049" t="s">
        <v>4666</v>
      </c>
    </row>
    <row r="1050" spans="1:8" x14ac:dyDescent="0.25">
      <c r="A1050" s="7">
        <v>1049</v>
      </c>
      <c r="B1050" s="7" t="s">
        <v>2634</v>
      </c>
      <c r="C1050" s="1">
        <v>158.85</v>
      </c>
      <c r="D1050" s="1">
        <v>991</v>
      </c>
      <c r="E1050" s="1">
        <v>291.03303099999999</v>
      </c>
      <c r="F1050" s="1" t="s">
        <v>2635</v>
      </c>
      <c r="G1050" s="1" t="s">
        <v>2636</v>
      </c>
      <c r="H1050" t="s">
        <v>4667</v>
      </c>
    </row>
    <row r="1051" spans="1:8" x14ac:dyDescent="0.25">
      <c r="A1051" s="7">
        <v>1050</v>
      </c>
      <c r="B1051" s="7" t="s">
        <v>2637</v>
      </c>
      <c r="C1051" s="1">
        <v>149.84</v>
      </c>
      <c r="D1051" s="1">
        <v>4130</v>
      </c>
      <c r="E1051" s="1">
        <v>263.00173100000001</v>
      </c>
      <c r="F1051" s="1" t="s">
        <v>765</v>
      </c>
      <c r="G1051" s="1" t="s">
        <v>766</v>
      </c>
      <c r="H1051" t="s">
        <v>4034</v>
      </c>
    </row>
    <row r="1052" spans="1:8" x14ac:dyDescent="0.25">
      <c r="A1052" s="7">
        <v>1051</v>
      </c>
      <c r="B1052" s="7" t="s">
        <v>2638</v>
      </c>
      <c r="C1052" s="1">
        <v>183.61</v>
      </c>
      <c r="D1052" s="1">
        <v>43815</v>
      </c>
      <c r="E1052" s="1">
        <v>329.14272199999999</v>
      </c>
      <c r="F1052" s="1" t="s">
        <v>2639</v>
      </c>
      <c r="G1052" s="1" t="s">
        <v>2640</v>
      </c>
      <c r="H1052" t="s">
        <v>4668</v>
      </c>
    </row>
    <row r="1053" spans="1:8" x14ac:dyDescent="0.25">
      <c r="A1053" s="7">
        <v>1052</v>
      </c>
      <c r="B1053" s="7" t="s">
        <v>2641</v>
      </c>
      <c r="C1053" s="1">
        <v>128.71</v>
      </c>
      <c r="D1053" s="1">
        <v>4696</v>
      </c>
      <c r="E1053" s="1">
        <v>154.02660900000001</v>
      </c>
      <c r="F1053" s="1" t="s">
        <v>2642</v>
      </c>
      <c r="G1053" s="1" t="s">
        <v>2643</v>
      </c>
      <c r="H1053" t="s">
        <v>4669</v>
      </c>
    </row>
    <row r="1054" spans="1:8" x14ac:dyDescent="0.25">
      <c r="A1054" s="7">
        <v>1053</v>
      </c>
      <c r="B1054" s="7" t="s">
        <v>2644</v>
      </c>
      <c r="C1054" s="1">
        <v>178.17</v>
      </c>
      <c r="D1054" s="1">
        <v>51081</v>
      </c>
      <c r="E1054" s="1">
        <v>333.14886999999999</v>
      </c>
      <c r="F1054" s="1" t="s">
        <v>2645</v>
      </c>
      <c r="G1054" s="1" t="s">
        <v>2646</v>
      </c>
      <c r="H1054" t="s">
        <v>4670</v>
      </c>
    </row>
    <row r="1055" spans="1:8" x14ac:dyDescent="0.25">
      <c r="A1055" s="7">
        <v>1054</v>
      </c>
      <c r="B1055" s="7" t="s">
        <v>2647</v>
      </c>
      <c r="C1055" s="1">
        <v>159.72</v>
      </c>
      <c r="D1055" s="1">
        <v>38479</v>
      </c>
      <c r="E1055" s="1">
        <v>281.13755600000002</v>
      </c>
      <c r="F1055" s="1" t="s">
        <v>2648</v>
      </c>
      <c r="G1055" s="1" t="s">
        <v>2649</v>
      </c>
      <c r="H1055" t="s">
        <v>4671</v>
      </c>
    </row>
    <row r="1056" spans="1:8" x14ac:dyDescent="0.25">
      <c r="A1056" s="7">
        <v>1055</v>
      </c>
      <c r="B1056" s="7" t="s">
        <v>2650</v>
      </c>
      <c r="C1056" s="1">
        <v>173.48</v>
      </c>
      <c r="D1056" s="1">
        <v>5904</v>
      </c>
      <c r="E1056" s="1">
        <v>334.09872799999999</v>
      </c>
      <c r="F1056" s="1" t="s">
        <v>2651</v>
      </c>
      <c r="G1056" s="1" t="s">
        <v>2652</v>
      </c>
      <c r="H1056" t="s">
        <v>4672</v>
      </c>
    </row>
    <row r="1057" spans="1:8" x14ac:dyDescent="0.25">
      <c r="A1057" s="7">
        <v>1056</v>
      </c>
      <c r="B1057" s="7" t="s">
        <v>2653</v>
      </c>
      <c r="C1057" s="1">
        <v>155.91999999999999</v>
      </c>
      <c r="D1057" s="1">
        <v>60208608</v>
      </c>
      <c r="E1057" s="1">
        <v>235.12084300000001</v>
      </c>
      <c r="F1057" s="1" t="s">
        <v>2654</v>
      </c>
      <c r="G1057" s="1" t="s">
        <v>2655</v>
      </c>
      <c r="H1057" t="s">
        <v>4673</v>
      </c>
    </row>
    <row r="1058" spans="1:8" x14ac:dyDescent="0.25">
      <c r="A1058" s="7">
        <v>1057</v>
      </c>
      <c r="B1058" s="7" t="s">
        <v>2656</v>
      </c>
      <c r="C1058" s="1">
        <v>135.59</v>
      </c>
      <c r="D1058" s="1">
        <v>2206</v>
      </c>
      <c r="E1058" s="1">
        <v>188.09496300000001</v>
      </c>
      <c r="F1058" s="1" t="s">
        <v>2657</v>
      </c>
      <c r="G1058" s="1" t="s">
        <v>2658</v>
      </c>
      <c r="H1058" t="s">
        <v>4674</v>
      </c>
    </row>
    <row r="1059" spans="1:8" x14ac:dyDescent="0.25">
      <c r="A1059" s="7">
        <v>1058</v>
      </c>
      <c r="B1059" s="7" t="s">
        <v>2659</v>
      </c>
      <c r="C1059" s="1">
        <v>173.6</v>
      </c>
      <c r="D1059" s="1">
        <v>4781</v>
      </c>
      <c r="E1059" s="1">
        <v>308.15247799999997</v>
      </c>
      <c r="F1059" s="1" t="s">
        <v>2660</v>
      </c>
      <c r="G1059" s="1" t="s">
        <v>2661</v>
      </c>
      <c r="H1059" t="s">
        <v>4675</v>
      </c>
    </row>
    <row r="1060" spans="1:8" x14ac:dyDescent="0.25">
      <c r="A1060" s="7">
        <v>1059</v>
      </c>
      <c r="B1060" s="7" t="s">
        <v>2662</v>
      </c>
      <c r="C1060" s="1">
        <v>159.32</v>
      </c>
      <c r="D1060" s="1">
        <v>12901</v>
      </c>
      <c r="E1060" s="1">
        <v>316.99453699999998</v>
      </c>
      <c r="F1060" s="1" t="s">
        <v>2663</v>
      </c>
      <c r="G1060" s="1" t="s">
        <v>2664</v>
      </c>
      <c r="H1060" t="s">
        <v>4676</v>
      </c>
    </row>
    <row r="1061" spans="1:8" x14ac:dyDescent="0.25">
      <c r="A1061" s="7">
        <v>1060</v>
      </c>
      <c r="B1061" s="7" t="s">
        <v>2665</v>
      </c>
      <c r="C1061" s="1">
        <v>155.99</v>
      </c>
      <c r="D1061" s="1">
        <v>3032604</v>
      </c>
      <c r="E1061" s="1">
        <v>299.06893700000001</v>
      </c>
      <c r="F1061" s="1" t="s">
        <v>2666</v>
      </c>
      <c r="G1061" s="1" t="s">
        <v>2667</v>
      </c>
      <c r="H1061" t="s">
        <v>4677</v>
      </c>
    </row>
    <row r="1062" spans="1:8" x14ac:dyDescent="0.25">
      <c r="A1062" s="7">
        <v>1061</v>
      </c>
      <c r="B1062" s="7" t="s">
        <v>2668</v>
      </c>
      <c r="C1062" s="1">
        <v>172.63</v>
      </c>
      <c r="D1062" s="1">
        <v>4831</v>
      </c>
      <c r="E1062" s="1">
        <v>303.13313900000003</v>
      </c>
      <c r="F1062" s="1" t="s">
        <v>2669</v>
      </c>
      <c r="G1062" s="1" t="s">
        <v>2670</v>
      </c>
      <c r="H1062" t="s">
        <v>4678</v>
      </c>
    </row>
    <row r="1063" spans="1:8" x14ac:dyDescent="0.25">
      <c r="A1063" s="7">
        <v>1062</v>
      </c>
      <c r="B1063" s="7" t="s">
        <v>2671</v>
      </c>
      <c r="C1063" s="1">
        <v>226.29</v>
      </c>
      <c r="D1063" s="1">
        <v>43672</v>
      </c>
      <c r="E1063" s="1">
        <v>517.16311900000005</v>
      </c>
      <c r="F1063" s="1" t="s">
        <v>2672</v>
      </c>
      <c r="G1063" s="1" t="s">
        <v>2673</v>
      </c>
      <c r="H1063" t="s">
        <v>4679</v>
      </c>
    </row>
    <row r="1064" spans="1:8" x14ac:dyDescent="0.25">
      <c r="A1064" s="7">
        <v>1063</v>
      </c>
      <c r="B1064" s="7" t="s">
        <v>1702</v>
      </c>
      <c r="C1064" s="1">
        <v>156.22999999999999</v>
      </c>
      <c r="D1064" s="1">
        <v>31645</v>
      </c>
      <c r="E1064" s="1">
        <v>238.142976</v>
      </c>
      <c r="F1064" s="1" t="s">
        <v>1703</v>
      </c>
      <c r="G1064" s="1" t="s">
        <v>1704</v>
      </c>
      <c r="H1064" t="s">
        <v>4348</v>
      </c>
    </row>
    <row r="1065" spans="1:8" x14ac:dyDescent="0.25">
      <c r="A1065" s="7">
        <v>1064</v>
      </c>
      <c r="B1065" s="7" t="s">
        <v>2674</v>
      </c>
      <c r="C1065" s="1">
        <v>167.15</v>
      </c>
      <c r="D1065" s="1">
        <v>34526</v>
      </c>
      <c r="E1065" s="1">
        <v>305.09629999999999</v>
      </c>
      <c r="F1065" s="1" t="s">
        <v>2675</v>
      </c>
      <c r="G1065" s="1" t="s">
        <v>2676</v>
      </c>
      <c r="H1065" t="s">
        <v>4680</v>
      </c>
    </row>
    <row r="1066" spans="1:8" x14ac:dyDescent="0.25">
      <c r="A1066" s="7">
        <v>1065</v>
      </c>
      <c r="B1066" s="7" t="s">
        <v>2677</v>
      </c>
      <c r="C1066" s="1">
        <v>143.18</v>
      </c>
      <c r="D1066" s="1">
        <v>90766</v>
      </c>
      <c r="E1066" s="1">
        <v>179.13101399999999</v>
      </c>
      <c r="F1066" s="1" t="s">
        <v>2678</v>
      </c>
      <c r="G1066" s="1" t="s">
        <v>2679</v>
      </c>
      <c r="H1066" t="s">
        <v>4681</v>
      </c>
    </row>
    <row r="1067" spans="1:8" x14ac:dyDescent="0.25">
      <c r="A1067" s="7">
        <v>1066</v>
      </c>
      <c r="B1067" s="7" t="s">
        <v>2680</v>
      </c>
      <c r="C1067" s="1">
        <v>193.26</v>
      </c>
      <c r="D1067" s="1">
        <v>56463</v>
      </c>
      <c r="E1067" s="1">
        <v>378.194343</v>
      </c>
      <c r="F1067" s="1" t="s">
        <v>2681</v>
      </c>
      <c r="G1067" s="1" t="s">
        <v>2682</v>
      </c>
      <c r="H1067" t="s">
        <v>4682</v>
      </c>
    </row>
    <row r="1068" spans="1:8" x14ac:dyDescent="0.25">
      <c r="A1068" s="7">
        <v>1067</v>
      </c>
      <c r="B1068" s="7" t="s">
        <v>2683</v>
      </c>
      <c r="C1068" s="1">
        <v>147.25</v>
      </c>
      <c r="D1068" s="1">
        <v>4909</v>
      </c>
      <c r="E1068" s="1">
        <v>218.10552799999999</v>
      </c>
      <c r="F1068" s="1" t="s">
        <v>2684</v>
      </c>
      <c r="G1068" s="1" t="s">
        <v>2685</v>
      </c>
      <c r="H1068" t="s">
        <v>4683</v>
      </c>
    </row>
    <row r="1069" spans="1:8" x14ac:dyDescent="0.25">
      <c r="A1069" s="7">
        <v>1068</v>
      </c>
      <c r="B1069" s="7" t="s">
        <v>1711</v>
      </c>
      <c r="C1069" s="1">
        <v>182.48</v>
      </c>
      <c r="D1069" s="1">
        <v>73665</v>
      </c>
      <c r="E1069" s="1">
        <v>375.03080999999997</v>
      </c>
      <c r="F1069" s="1" t="s">
        <v>1712</v>
      </c>
      <c r="G1069" s="1" t="s">
        <v>1713</v>
      </c>
      <c r="H1069" t="s">
        <v>4351</v>
      </c>
    </row>
    <row r="1070" spans="1:8" x14ac:dyDescent="0.25">
      <c r="A1070" s="7">
        <v>1069</v>
      </c>
      <c r="B1070" s="7" t="s">
        <v>1049</v>
      </c>
      <c r="C1070" s="1">
        <v>163.37</v>
      </c>
      <c r="D1070" s="1">
        <v>36242</v>
      </c>
      <c r="E1070" s="1">
        <v>283.016684</v>
      </c>
      <c r="F1070" s="1" t="s">
        <v>1050</v>
      </c>
      <c r="G1070" s="1" t="s">
        <v>1051</v>
      </c>
      <c r="H1070" t="s">
        <v>4132</v>
      </c>
    </row>
    <row r="1071" spans="1:8" x14ac:dyDescent="0.25">
      <c r="A1071" s="7">
        <v>1070</v>
      </c>
      <c r="B1071" s="7" t="s">
        <v>2686</v>
      </c>
      <c r="C1071" s="1">
        <v>166.64</v>
      </c>
      <c r="D1071" s="1">
        <v>38779</v>
      </c>
      <c r="E1071" s="1">
        <v>371.93513999999999</v>
      </c>
      <c r="F1071" s="1" t="s">
        <v>2687</v>
      </c>
      <c r="G1071" s="1" t="s">
        <v>2688</v>
      </c>
      <c r="H1071" t="s">
        <v>4684</v>
      </c>
    </row>
    <row r="1072" spans="1:8" x14ac:dyDescent="0.25">
      <c r="A1072" s="7">
        <v>1071</v>
      </c>
      <c r="B1072" s="7" t="s">
        <v>969</v>
      </c>
      <c r="C1072" s="1">
        <v>180.36</v>
      </c>
      <c r="D1072" s="1">
        <v>5994</v>
      </c>
      <c r="E1072" s="1">
        <v>314.22458</v>
      </c>
      <c r="F1072" s="1" t="s">
        <v>970</v>
      </c>
      <c r="G1072" s="1" t="s">
        <v>971</v>
      </c>
      <c r="H1072" t="s">
        <v>4104</v>
      </c>
    </row>
    <row r="1073" spans="1:8" x14ac:dyDescent="0.25">
      <c r="A1073" s="7">
        <v>1072</v>
      </c>
      <c r="B1073" s="7" t="s">
        <v>2689</v>
      </c>
      <c r="C1073" s="1">
        <v>150.38999999999999</v>
      </c>
      <c r="D1073" s="1">
        <v>17516</v>
      </c>
      <c r="E1073" s="1">
        <v>207.12592900000001</v>
      </c>
      <c r="F1073" s="1" t="s">
        <v>1992</v>
      </c>
      <c r="G1073" s="1" t="s">
        <v>2690</v>
      </c>
      <c r="H1073" t="s">
        <v>4685</v>
      </c>
    </row>
    <row r="1074" spans="1:8" x14ac:dyDescent="0.25">
      <c r="A1074" s="7">
        <v>1073</v>
      </c>
      <c r="B1074" s="7" t="s">
        <v>2691</v>
      </c>
      <c r="C1074" s="1">
        <v>142.9</v>
      </c>
      <c r="D1074" s="1">
        <v>4931</v>
      </c>
      <c r="E1074" s="1">
        <v>211.076392</v>
      </c>
      <c r="F1074" s="1" t="s">
        <v>1715</v>
      </c>
      <c r="G1074" s="1" t="s">
        <v>1716</v>
      </c>
      <c r="H1074" t="s">
        <v>4352</v>
      </c>
    </row>
    <row r="1075" spans="1:8" x14ac:dyDescent="0.25">
      <c r="A1075" s="7">
        <v>1074</v>
      </c>
      <c r="B1075" s="7" t="s">
        <v>2692</v>
      </c>
      <c r="C1075" s="1">
        <v>144.69</v>
      </c>
      <c r="D1075" s="1">
        <v>32490</v>
      </c>
      <c r="E1075" s="1">
        <v>188.152478</v>
      </c>
      <c r="F1075" s="1" t="s">
        <v>2693</v>
      </c>
      <c r="G1075" s="1" t="s">
        <v>2694</v>
      </c>
      <c r="H1075" t="s">
        <v>4686</v>
      </c>
    </row>
    <row r="1076" spans="1:8" x14ac:dyDescent="0.25">
      <c r="A1076" s="7">
        <v>1075</v>
      </c>
      <c r="B1076" s="7" t="s">
        <v>1091</v>
      </c>
      <c r="C1076" s="1">
        <v>144.97</v>
      </c>
      <c r="D1076" s="1">
        <v>4933</v>
      </c>
      <c r="E1076" s="1">
        <v>217.00611900000001</v>
      </c>
      <c r="F1076" s="1" t="s">
        <v>1092</v>
      </c>
      <c r="G1076" s="1" t="s">
        <v>1093</v>
      </c>
      <c r="H1076" t="s">
        <v>4146</v>
      </c>
    </row>
    <row r="1077" spans="1:8" x14ac:dyDescent="0.25">
      <c r="A1077" s="7">
        <v>1076</v>
      </c>
      <c r="B1077" s="7" t="s">
        <v>2695</v>
      </c>
      <c r="C1077" s="1">
        <v>155.5</v>
      </c>
      <c r="D1077" s="1">
        <v>4937</v>
      </c>
      <c r="E1077" s="1">
        <v>229.10942299999999</v>
      </c>
      <c r="F1077" s="1" t="s">
        <v>1200</v>
      </c>
      <c r="G1077" s="1" t="s">
        <v>2696</v>
      </c>
      <c r="H1077" t="s">
        <v>4687</v>
      </c>
    </row>
    <row r="1078" spans="1:8" x14ac:dyDescent="0.25">
      <c r="A1078" s="7">
        <v>1077</v>
      </c>
      <c r="B1078" s="7" t="s">
        <v>2697</v>
      </c>
      <c r="C1078" s="1">
        <v>177.88</v>
      </c>
      <c r="D1078" s="1">
        <v>43234</v>
      </c>
      <c r="E1078" s="1">
        <v>341.06978199999998</v>
      </c>
      <c r="F1078" s="1" t="s">
        <v>2698</v>
      </c>
      <c r="G1078" s="1" t="s">
        <v>2699</v>
      </c>
      <c r="H1078" t="s">
        <v>4688</v>
      </c>
    </row>
    <row r="1079" spans="1:8" x14ac:dyDescent="0.25">
      <c r="A1079" s="7">
        <v>1078</v>
      </c>
      <c r="B1079" s="7" t="s">
        <v>1717</v>
      </c>
      <c r="C1079" s="1">
        <v>182.87</v>
      </c>
      <c r="D1079" s="1">
        <v>24352</v>
      </c>
      <c r="E1079" s="1">
        <v>340.16093499999999</v>
      </c>
      <c r="F1079" s="1" t="s">
        <v>1718</v>
      </c>
      <c r="G1079" s="1" t="s">
        <v>1719</v>
      </c>
      <c r="H1079" t="s">
        <v>4353</v>
      </c>
    </row>
    <row r="1080" spans="1:8" x14ac:dyDescent="0.25">
      <c r="A1080" s="7">
        <v>1079</v>
      </c>
      <c r="B1080" s="7" t="s">
        <v>2700</v>
      </c>
      <c r="C1080" s="1">
        <v>145.4</v>
      </c>
      <c r="D1080" s="1">
        <v>4944</v>
      </c>
      <c r="E1080" s="1">
        <v>209.10519300000001</v>
      </c>
      <c r="F1080" s="1" t="s">
        <v>2701</v>
      </c>
      <c r="G1080" s="1" t="s">
        <v>2702</v>
      </c>
      <c r="H1080" t="s">
        <v>4689</v>
      </c>
    </row>
    <row r="1081" spans="1:8" x14ac:dyDescent="0.25">
      <c r="A1081" s="7">
        <v>1080</v>
      </c>
      <c r="B1081" s="7" t="s">
        <v>2703</v>
      </c>
      <c r="C1081" s="1">
        <v>157.69999999999999</v>
      </c>
      <c r="D1081" s="1">
        <v>32154</v>
      </c>
      <c r="E1081" s="1">
        <v>255.02176900000001</v>
      </c>
      <c r="F1081" s="1" t="s">
        <v>2704</v>
      </c>
      <c r="G1081" s="1" t="s">
        <v>2705</v>
      </c>
      <c r="H1081" t="s">
        <v>4690</v>
      </c>
    </row>
    <row r="1082" spans="1:8" x14ac:dyDescent="0.25">
      <c r="A1082" s="7">
        <v>1081</v>
      </c>
      <c r="B1082" s="7" t="s">
        <v>2706</v>
      </c>
      <c r="C1082" s="1">
        <v>169.78</v>
      </c>
      <c r="D1082" s="1">
        <v>15102790</v>
      </c>
      <c r="E1082" s="1">
        <v>239.15214399999999</v>
      </c>
      <c r="F1082" s="1" t="s">
        <v>1782</v>
      </c>
      <c r="G1082" s="1" t="s">
        <v>2707</v>
      </c>
      <c r="H1082" t="s">
        <v>4691</v>
      </c>
    </row>
    <row r="1083" spans="1:8" x14ac:dyDescent="0.25">
      <c r="A1083" s="7">
        <v>1082</v>
      </c>
      <c r="B1083" s="7" t="s">
        <v>1726</v>
      </c>
      <c r="C1083" s="1">
        <v>157.93</v>
      </c>
      <c r="D1083" s="1">
        <v>62020</v>
      </c>
      <c r="E1083" s="1">
        <v>251.13438500000001</v>
      </c>
      <c r="F1083" s="1" t="s">
        <v>1727</v>
      </c>
      <c r="G1083" s="1" t="s">
        <v>1728</v>
      </c>
      <c r="H1083" t="s">
        <v>4356</v>
      </c>
    </row>
    <row r="1084" spans="1:8" x14ac:dyDescent="0.25">
      <c r="A1084" s="7">
        <v>1083</v>
      </c>
      <c r="B1084" s="7" t="s">
        <v>2708</v>
      </c>
      <c r="C1084" s="1">
        <v>152.5</v>
      </c>
      <c r="D1084" s="1">
        <v>9576037</v>
      </c>
      <c r="E1084" s="1">
        <v>217.09636</v>
      </c>
      <c r="F1084" s="1" t="s">
        <v>1733</v>
      </c>
      <c r="G1084" s="1" t="s">
        <v>1734</v>
      </c>
      <c r="H1084" t="s">
        <v>4358</v>
      </c>
    </row>
    <row r="1085" spans="1:8" x14ac:dyDescent="0.25">
      <c r="A1085" s="7">
        <v>1084</v>
      </c>
      <c r="B1085" s="7" t="s">
        <v>1735</v>
      </c>
      <c r="C1085" s="1">
        <v>184.19</v>
      </c>
      <c r="D1085" s="1">
        <v>6422843</v>
      </c>
      <c r="E1085" s="1">
        <v>387.09858400000002</v>
      </c>
      <c r="F1085" s="1" t="s">
        <v>1736</v>
      </c>
      <c r="G1085" s="1" t="s">
        <v>1737</v>
      </c>
      <c r="H1085" t="s">
        <v>4359</v>
      </c>
    </row>
    <row r="1086" spans="1:8" x14ac:dyDescent="0.25">
      <c r="A1086" s="7">
        <v>1085</v>
      </c>
      <c r="B1086" s="7" t="s">
        <v>2709</v>
      </c>
      <c r="C1086" s="1">
        <v>175.12</v>
      </c>
      <c r="D1086" s="1">
        <v>8381</v>
      </c>
      <c r="E1086" s="1">
        <v>340.06466499999999</v>
      </c>
      <c r="F1086" s="1" t="s">
        <v>2710</v>
      </c>
      <c r="G1086" s="1" t="s">
        <v>2711</v>
      </c>
      <c r="H1086" t="s">
        <v>4692</v>
      </c>
    </row>
    <row r="1087" spans="1:8" x14ac:dyDescent="0.25">
      <c r="A1087" s="7">
        <v>1086</v>
      </c>
      <c r="B1087" s="7" t="s">
        <v>2712</v>
      </c>
      <c r="C1087" s="1">
        <v>184.43</v>
      </c>
      <c r="D1087" s="1">
        <v>91753</v>
      </c>
      <c r="E1087" s="1">
        <v>321.13649299999997</v>
      </c>
      <c r="F1087" s="1" t="s">
        <v>1745</v>
      </c>
      <c r="G1087" s="1" t="s">
        <v>1746</v>
      </c>
      <c r="H1087" t="s">
        <v>4362</v>
      </c>
    </row>
    <row r="1088" spans="1:8" x14ac:dyDescent="0.25">
      <c r="A1088" s="7">
        <v>1087</v>
      </c>
      <c r="B1088" s="7" t="s">
        <v>1747</v>
      </c>
      <c r="C1088" s="1">
        <v>163.16</v>
      </c>
      <c r="D1088" s="1">
        <v>26124</v>
      </c>
      <c r="E1088" s="1">
        <v>298.054101</v>
      </c>
      <c r="F1088" s="1" t="s">
        <v>1748</v>
      </c>
      <c r="G1088" s="1" t="s">
        <v>1749</v>
      </c>
      <c r="H1088" t="s">
        <v>4363</v>
      </c>
    </row>
    <row r="1089" spans="1:8" x14ac:dyDescent="0.25">
      <c r="A1089" s="7">
        <v>1088</v>
      </c>
      <c r="B1089" s="7" t="s">
        <v>2713</v>
      </c>
      <c r="C1089" s="1">
        <v>193.28</v>
      </c>
      <c r="D1089" s="1">
        <v>53518</v>
      </c>
      <c r="E1089" s="1">
        <v>372.08768500000002</v>
      </c>
      <c r="F1089" s="1" t="s">
        <v>2714</v>
      </c>
      <c r="G1089" s="1" t="s">
        <v>2715</v>
      </c>
      <c r="H1089" t="s">
        <v>4693</v>
      </c>
    </row>
    <row r="1090" spans="1:8" x14ac:dyDescent="0.25">
      <c r="A1090" s="7">
        <v>1089</v>
      </c>
      <c r="B1090" s="7" t="s">
        <v>2716</v>
      </c>
      <c r="C1090" s="1">
        <v>137.01</v>
      </c>
      <c r="D1090" s="1">
        <v>24011714</v>
      </c>
      <c r="E1090" s="1">
        <v>163.09971400000001</v>
      </c>
      <c r="F1090" s="1" t="s">
        <v>2717</v>
      </c>
      <c r="G1090" s="1" t="s">
        <v>2718</v>
      </c>
      <c r="H1090" t="s">
        <v>4694</v>
      </c>
    </row>
    <row r="1091" spans="1:8" x14ac:dyDescent="0.25">
      <c r="A1091" s="7">
        <v>1090</v>
      </c>
      <c r="B1091" s="7" t="s">
        <v>1753</v>
      </c>
      <c r="C1091" s="1">
        <v>170.44</v>
      </c>
      <c r="D1091" s="1">
        <v>56052</v>
      </c>
      <c r="E1091" s="1">
        <v>301.16779400000001</v>
      </c>
      <c r="F1091" s="1" t="s">
        <v>1754</v>
      </c>
      <c r="G1091" s="1" t="s">
        <v>1755</v>
      </c>
      <c r="H1091" t="s">
        <v>4365</v>
      </c>
    </row>
    <row r="1092" spans="1:8" x14ac:dyDescent="0.25">
      <c r="A1092" s="7">
        <v>1091</v>
      </c>
      <c r="B1092" s="7" t="s">
        <v>2719</v>
      </c>
      <c r="C1092" s="1">
        <v>183.17</v>
      </c>
      <c r="D1092" s="1">
        <v>56841530</v>
      </c>
      <c r="E1092" s="1">
        <v>321.17287900000002</v>
      </c>
      <c r="F1092" s="1" t="s">
        <v>2720</v>
      </c>
      <c r="G1092" s="1" t="s">
        <v>2721</v>
      </c>
      <c r="H1092" t="s">
        <v>4695</v>
      </c>
    </row>
    <row r="1093" spans="1:8" x14ac:dyDescent="0.25">
      <c r="A1093" s="7">
        <v>1092</v>
      </c>
      <c r="B1093" s="7" t="s">
        <v>2722</v>
      </c>
      <c r="C1093" s="1">
        <v>203.09</v>
      </c>
      <c r="D1093" s="1">
        <v>53394099</v>
      </c>
      <c r="E1093" s="1">
        <v>375.219829</v>
      </c>
      <c r="F1093" s="1" t="s">
        <v>2723</v>
      </c>
      <c r="G1093" s="1" t="s">
        <v>2724</v>
      </c>
      <c r="H1093" t="s">
        <v>4696</v>
      </c>
    </row>
    <row r="1094" spans="1:8" x14ac:dyDescent="0.25">
      <c r="A1094" s="7">
        <v>1093</v>
      </c>
      <c r="B1094" s="7" t="s">
        <v>2725</v>
      </c>
      <c r="C1094" s="1">
        <v>195.78</v>
      </c>
      <c r="D1094" s="1">
        <v>119265</v>
      </c>
      <c r="E1094" s="1">
        <v>377.15578499999998</v>
      </c>
      <c r="F1094" s="1" t="s">
        <v>2726</v>
      </c>
      <c r="G1094" s="1" t="s">
        <v>2727</v>
      </c>
      <c r="H1094" t="s">
        <v>4697</v>
      </c>
    </row>
    <row r="1095" spans="1:8" x14ac:dyDescent="0.25">
      <c r="A1095" s="7">
        <v>1094</v>
      </c>
      <c r="B1095" s="7" t="s">
        <v>2728</v>
      </c>
      <c r="C1095" s="1">
        <v>253.28</v>
      </c>
      <c r="D1095" s="1">
        <v>5770</v>
      </c>
      <c r="E1095" s="1">
        <v>608.27338099999997</v>
      </c>
      <c r="F1095" s="1" t="s">
        <v>325</v>
      </c>
      <c r="G1095" s="1" t="s">
        <v>326</v>
      </c>
      <c r="H1095" t="s">
        <v>3883</v>
      </c>
    </row>
    <row r="1096" spans="1:8" x14ac:dyDescent="0.25">
      <c r="A1096" s="7">
        <v>1095</v>
      </c>
      <c r="B1096" s="7" t="s">
        <v>2729</v>
      </c>
      <c r="C1096" s="1">
        <v>205.77</v>
      </c>
      <c r="D1096" s="1">
        <v>5073</v>
      </c>
      <c r="E1096" s="1">
        <v>410.21180399999997</v>
      </c>
      <c r="F1096" s="1" t="s">
        <v>2730</v>
      </c>
      <c r="G1096" s="1" t="s">
        <v>2731</v>
      </c>
      <c r="H1096" t="s">
        <v>4698</v>
      </c>
    </row>
    <row r="1097" spans="1:8" x14ac:dyDescent="0.25">
      <c r="A1097" s="7">
        <v>1096</v>
      </c>
      <c r="B1097" s="7" t="s">
        <v>1770</v>
      </c>
      <c r="C1097" s="1">
        <v>167.17</v>
      </c>
      <c r="D1097" s="1">
        <v>33572</v>
      </c>
      <c r="E1097" s="1">
        <v>287.15214400000002</v>
      </c>
      <c r="F1097" s="1" t="s">
        <v>1038</v>
      </c>
      <c r="G1097" s="1" t="s">
        <v>1771</v>
      </c>
      <c r="H1097" t="s">
        <v>4371</v>
      </c>
    </row>
    <row r="1098" spans="1:8" x14ac:dyDescent="0.25">
      <c r="A1098" s="7">
        <v>1097</v>
      </c>
      <c r="B1098" s="7" t="s">
        <v>2732</v>
      </c>
      <c r="C1098" s="1">
        <v>189.05</v>
      </c>
      <c r="D1098" s="1">
        <v>9570438</v>
      </c>
      <c r="E1098" s="1">
        <v>333.054801</v>
      </c>
      <c r="F1098" s="1" t="s">
        <v>2733</v>
      </c>
      <c r="G1098" s="1" t="s">
        <v>2734</v>
      </c>
      <c r="H1098" t="s">
        <v>4699</v>
      </c>
    </row>
    <row r="1099" spans="1:8" x14ac:dyDescent="0.25">
      <c r="A1099" s="7">
        <v>1098</v>
      </c>
      <c r="B1099" s="7" t="s">
        <v>1772</v>
      </c>
      <c r="C1099" s="1">
        <v>136.63</v>
      </c>
      <c r="D1099" s="1">
        <v>5094</v>
      </c>
      <c r="E1099" s="1">
        <v>200.05455499999999</v>
      </c>
      <c r="F1099" s="1" t="s">
        <v>1773</v>
      </c>
      <c r="G1099" s="1" t="s">
        <v>1774</v>
      </c>
      <c r="H1099" t="s">
        <v>4372</v>
      </c>
    </row>
    <row r="1100" spans="1:8" x14ac:dyDescent="0.25">
      <c r="A1100" s="7">
        <v>1099</v>
      </c>
      <c r="B1100" s="7" t="s">
        <v>2735</v>
      </c>
      <c r="C1100" s="1">
        <v>282.33</v>
      </c>
      <c r="D1100" s="1">
        <v>6915744</v>
      </c>
      <c r="E1100" s="1">
        <v>836.52457000000004</v>
      </c>
      <c r="F1100" s="1" t="s">
        <v>2736</v>
      </c>
      <c r="G1100" s="1" t="s">
        <v>2737</v>
      </c>
      <c r="H1100" t="s">
        <v>4700</v>
      </c>
    </row>
    <row r="1101" spans="1:8" x14ac:dyDescent="0.25">
      <c r="A1101" s="7">
        <v>1100</v>
      </c>
      <c r="B1101" s="7" t="s">
        <v>1781</v>
      </c>
      <c r="C1101" s="1">
        <v>159.93</v>
      </c>
      <c r="D1101" s="1">
        <v>2083</v>
      </c>
      <c r="E1101" s="1">
        <v>239.15214399999999</v>
      </c>
      <c r="F1101" s="1" t="s">
        <v>1782</v>
      </c>
      <c r="G1101" s="1" t="s">
        <v>1783</v>
      </c>
      <c r="H1101" t="s">
        <v>4375</v>
      </c>
    </row>
    <row r="1102" spans="1:8" x14ac:dyDescent="0.25">
      <c r="A1102" s="7">
        <v>1101</v>
      </c>
      <c r="B1102" s="7" t="s">
        <v>1467</v>
      </c>
      <c r="C1102" s="1">
        <v>194.54499999999999</v>
      </c>
      <c r="D1102" s="1">
        <v>56208</v>
      </c>
      <c r="E1102" s="1">
        <v>385.12379800000002</v>
      </c>
      <c r="F1102" s="1" t="s">
        <v>1785</v>
      </c>
      <c r="G1102" s="1" t="s">
        <v>1468</v>
      </c>
      <c r="H1102" t="s">
        <v>4269</v>
      </c>
    </row>
    <row r="1103" spans="1:8" x14ac:dyDescent="0.25">
      <c r="A1103" s="7">
        <v>1102</v>
      </c>
      <c r="B1103" s="7" t="s">
        <v>1202</v>
      </c>
      <c r="C1103" s="1">
        <v>143</v>
      </c>
      <c r="D1103" s="1">
        <v>5216</v>
      </c>
      <c r="E1103" s="1">
        <v>201.07812300000001</v>
      </c>
      <c r="F1103" s="1" t="s">
        <v>1203</v>
      </c>
      <c r="G1103" s="1" t="s">
        <v>1204</v>
      </c>
      <c r="H1103" t="s">
        <v>4184</v>
      </c>
    </row>
    <row r="1104" spans="1:8" x14ac:dyDescent="0.25">
      <c r="A1104" s="7">
        <v>1103</v>
      </c>
      <c r="B1104" s="7" t="s">
        <v>2738</v>
      </c>
      <c r="C1104" s="1">
        <v>271.5</v>
      </c>
      <c r="D1104" s="1">
        <v>443059</v>
      </c>
      <c r="E1104" s="1">
        <v>731.46084699999994</v>
      </c>
      <c r="F1104" s="1" t="s">
        <v>2739</v>
      </c>
      <c r="G1104" s="1" t="s">
        <v>2740</v>
      </c>
      <c r="H1104" t="s">
        <v>4701</v>
      </c>
    </row>
    <row r="1105" spans="1:8" x14ac:dyDescent="0.25">
      <c r="A1105" s="7">
        <v>1104</v>
      </c>
      <c r="B1105" s="7" t="s">
        <v>2741</v>
      </c>
      <c r="C1105" s="1">
        <v>274.48</v>
      </c>
      <c r="D1105" s="1">
        <v>183094</v>
      </c>
      <c r="E1105" s="1">
        <v>745.47649699999999</v>
      </c>
      <c r="F1105" s="1" t="s">
        <v>2742</v>
      </c>
      <c r="G1105" s="1" t="s">
        <v>2743</v>
      </c>
      <c r="H1105" t="s">
        <v>4702</v>
      </c>
    </row>
    <row r="1106" spans="1:8" x14ac:dyDescent="0.25">
      <c r="A1106" s="7">
        <v>1105</v>
      </c>
      <c r="B1106" s="7" t="s">
        <v>2744</v>
      </c>
      <c r="C1106" s="1">
        <v>332.16</v>
      </c>
      <c r="D1106" s="1">
        <v>6419898</v>
      </c>
      <c r="E1106" s="1">
        <v>842.514005</v>
      </c>
      <c r="F1106" s="1" t="s">
        <v>2745</v>
      </c>
      <c r="G1106" s="1" t="s">
        <v>2746</v>
      </c>
      <c r="H1106" t="s">
        <v>4703</v>
      </c>
    </row>
    <row r="1107" spans="1:8" x14ac:dyDescent="0.25">
      <c r="A1107" s="7">
        <v>1106</v>
      </c>
      <c r="B1107" s="7" t="s">
        <v>2747</v>
      </c>
      <c r="C1107" s="1">
        <v>182.87</v>
      </c>
      <c r="D1107" s="1">
        <v>86160</v>
      </c>
      <c r="E1107" s="1">
        <v>297.26677899999999</v>
      </c>
      <c r="F1107" s="1" t="s">
        <v>2748</v>
      </c>
      <c r="G1107" s="1" t="s">
        <v>2749</v>
      </c>
      <c r="H1107" t="s">
        <v>4704</v>
      </c>
    </row>
    <row r="1108" spans="1:8" x14ac:dyDescent="0.25">
      <c r="A1108" s="7">
        <v>1107</v>
      </c>
      <c r="B1108" s="7" t="s">
        <v>974</v>
      </c>
      <c r="C1108" s="1">
        <v>141.21</v>
      </c>
      <c r="D1108" s="1">
        <v>5320</v>
      </c>
      <c r="E1108" s="1">
        <v>214.041213</v>
      </c>
      <c r="F1108" s="1" t="s">
        <v>975</v>
      </c>
      <c r="G1108" s="1" t="s">
        <v>976</v>
      </c>
      <c r="H1108" t="s">
        <v>4106</v>
      </c>
    </row>
    <row r="1109" spans="1:8" x14ac:dyDescent="0.25">
      <c r="A1109" s="7">
        <v>1108</v>
      </c>
      <c r="B1109" s="7" t="s">
        <v>1802</v>
      </c>
      <c r="C1109" s="1">
        <v>151.96</v>
      </c>
      <c r="D1109" s="1">
        <v>5215</v>
      </c>
      <c r="E1109" s="1">
        <v>250.052447</v>
      </c>
      <c r="F1109" s="1" t="s">
        <v>1803</v>
      </c>
      <c r="G1109" s="1" t="s">
        <v>1804</v>
      </c>
      <c r="H1109" t="s">
        <v>4382</v>
      </c>
    </row>
    <row r="1110" spans="1:8" x14ac:dyDescent="0.25">
      <c r="A1110" s="7">
        <v>1109</v>
      </c>
      <c r="B1110" s="7" t="s">
        <v>1811</v>
      </c>
      <c r="C1110" s="1">
        <v>157.53</v>
      </c>
      <c r="D1110" s="1">
        <v>5325</v>
      </c>
      <c r="E1110" s="1">
        <v>264.06809700000002</v>
      </c>
      <c r="F1110" s="1" t="s">
        <v>1812</v>
      </c>
      <c r="G1110" s="1" t="s">
        <v>1813</v>
      </c>
      <c r="H1110" t="s">
        <v>4385</v>
      </c>
    </row>
    <row r="1111" spans="1:8" x14ac:dyDescent="0.25">
      <c r="A1111" s="7">
        <v>1110</v>
      </c>
      <c r="B1111" s="7" t="s">
        <v>2750</v>
      </c>
      <c r="C1111" s="1">
        <v>162.72999999999999</v>
      </c>
      <c r="D1111" s="1">
        <v>5327</v>
      </c>
      <c r="E1111" s="1">
        <v>278.08374700000002</v>
      </c>
      <c r="F1111" s="1" t="s">
        <v>1807</v>
      </c>
      <c r="G1111" s="1" t="s">
        <v>1808</v>
      </c>
      <c r="H1111" t="s">
        <v>4383</v>
      </c>
    </row>
    <row r="1112" spans="1:8" x14ac:dyDescent="0.25">
      <c r="A1112" s="7">
        <v>1111</v>
      </c>
      <c r="B1112" s="7" t="s">
        <v>812</v>
      </c>
      <c r="C1112" s="1">
        <v>152.61000000000001</v>
      </c>
      <c r="D1112" s="1">
        <v>5329</v>
      </c>
      <c r="E1112" s="1">
        <v>253.05211199999999</v>
      </c>
      <c r="F1112" s="1" t="s">
        <v>813</v>
      </c>
      <c r="G1112" s="1" t="s">
        <v>814</v>
      </c>
      <c r="H1112" t="s">
        <v>4050</v>
      </c>
    </row>
    <row r="1113" spans="1:8" x14ac:dyDescent="0.25">
      <c r="A1113" s="7">
        <v>1112</v>
      </c>
      <c r="B1113" s="7" t="s">
        <v>1817</v>
      </c>
      <c r="C1113" s="1">
        <v>152.69999999999999</v>
      </c>
      <c r="D1113" s="1">
        <v>5336</v>
      </c>
      <c r="E1113" s="1">
        <v>249.057198</v>
      </c>
      <c r="F1113" s="1" t="s">
        <v>1818</v>
      </c>
      <c r="G1113" s="1" t="s">
        <v>1819</v>
      </c>
      <c r="H1113" t="s">
        <v>4387</v>
      </c>
    </row>
    <row r="1114" spans="1:8" x14ac:dyDescent="0.25">
      <c r="A1114" s="7">
        <v>1113</v>
      </c>
      <c r="B1114" s="7" t="s">
        <v>1820</v>
      </c>
      <c r="C1114" s="1">
        <v>166.68</v>
      </c>
      <c r="D1114" s="1">
        <v>5338</v>
      </c>
      <c r="E1114" s="1">
        <v>300.06809700000002</v>
      </c>
      <c r="F1114" s="1" t="s">
        <v>1821</v>
      </c>
      <c r="G1114" s="1" t="s">
        <v>1822</v>
      </c>
      <c r="H1114" t="s">
        <v>4388</v>
      </c>
    </row>
    <row r="1115" spans="1:8" x14ac:dyDescent="0.25">
      <c r="A1115" s="7">
        <v>1114</v>
      </c>
      <c r="B1115" s="7" t="s">
        <v>1823</v>
      </c>
      <c r="C1115" s="1">
        <v>151.69999999999999</v>
      </c>
      <c r="D1115" s="1">
        <v>5340</v>
      </c>
      <c r="E1115" s="1">
        <v>255.01361900000001</v>
      </c>
      <c r="F1115" s="1" t="s">
        <v>1824</v>
      </c>
      <c r="G1115" s="1" t="s">
        <v>1825</v>
      </c>
      <c r="H1115" t="s">
        <v>4389</v>
      </c>
    </row>
    <row r="1116" spans="1:8" x14ac:dyDescent="0.25">
      <c r="A1116" s="7">
        <v>1115</v>
      </c>
      <c r="B1116" s="7" t="s">
        <v>2751</v>
      </c>
      <c r="C1116" s="1">
        <v>170.03</v>
      </c>
      <c r="D1116" s="1">
        <v>37125</v>
      </c>
      <c r="E1116" s="1">
        <v>322.02848</v>
      </c>
      <c r="F1116" s="1" t="s">
        <v>2752</v>
      </c>
      <c r="G1116" s="1" t="s">
        <v>2753</v>
      </c>
      <c r="H1116" t="s">
        <v>4705</v>
      </c>
    </row>
    <row r="1117" spans="1:8" x14ac:dyDescent="0.25">
      <c r="A1117" s="7">
        <v>1116</v>
      </c>
      <c r="B1117" s="7" t="s">
        <v>1088</v>
      </c>
      <c r="C1117" s="1">
        <v>166.8</v>
      </c>
      <c r="D1117" s="1">
        <v>86102</v>
      </c>
      <c r="E1117" s="1">
        <v>307.14514000000003</v>
      </c>
      <c r="F1117" s="1" t="s">
        <v>1089</v>
      </c>
      <c r="G1117" s="1" t="s">
        <v>1090</v>
      </c>
      <c r="H1117" t="s">
        <v>4145</v>
      </c>
    </row>
    <row r="1118" spans="1:8" x14ac:dyDescent="0.25">
      <c r="A1118" s="7">
        <v>1117</v>
      </c>
      <c r="B1118" s="7" t="s">
        <v>1830</v>
      </c>
      <c r="C1118" s="1">
        <v>193.63</v>
      </c>
      <c r="D1118" s="1">
        <v>86354</v>
      </c>
      <c r="E1118" s="1">
        <v>333.16079000000002</v>
      </c>
      <c r="F1118" s="1" t="s">
        <v>1831</v>
      </c>
      <c r="G1118" s="1" t="s">
        <v>1832</v>
      </c>
      <c r="H1118" t="s">
        <v>4391</v>
      </c>
    </row>
    <row r="1119" spans="1:8" x14ac:dyDescent="0.25">
      <c r="A1119" s="7">
        <v>1118</v>
      </c>
      <c r="B1119" s="7" t="s">
        <v>1833</v>
      </c>
      <c r="C1119" s="1">
        <v>170.57</v>
      </c>
      <c r="D1119" s="1">
        <v>91734</v>
      </c>
      <c r="E1119" s="1">
        <v>379.974245</v>
      </c>
      <c r="F1119" s="1" t="s">
        <v>1834</v>
      </c>
      <c r="G1119" s="1" t="s">
        <v>1835</v>
      </c>
      <c r="H1119" t="s">
        <v>4392</v>
      </c>
    </row>
    <row r="1120" spans="1:8" x14ac:dyDescent="0.25">
      <c r="A1120" s="7">
        <v>1119</v>
      </c>
      <c r="B1120" s="7" t="s">
        <v>2754</v>
      </c>
      <c r="C1120" s="1">
        <v>232.32</v>
      </c>
      <c r="D1120" s="1">
        <v>65999</v>
      </c>
      <c r="E1120" s="1">
        <v>514.23687600000005</v>
      </c>
      <c r="F1120" s="1" t="s">
        <v>2755</v>
      </c>
      <c r="G1120" s="1" t="s">
        <v>2756</v>
      </c>
      <c r="H1120" t="s">
        <v>4706</v>
      </c>
    </row>
    <row r="1121" spans="1:8" x14ac:dyDescent="0.25">
      <c r="A1121" s="7">
        <v>1120</v>
      </c>
      <c r="B1121" s="7" t="s">
        <v>1836</v>
      </c>
      <c r="C1121" s="1">
        <v>186.27</v>
      </c>
      <c r="D1121" s="1">
        <v>135585373</v>
      </c>
      <c r="E1121" s="1">
        <v>341.139386</v>
      </c>
      <c r="F1121" s="1" t="s">
        <v>1837</v>
      </c>
      <c r="G1121" s="1" t="s">
        <v>1838</v>
      </c>
      <c r="H1121" t="s">
        <v>4393</v>
      </c>
    </row>
    <row r="1122" spans="1:8" x14ac:dyDescent="0.25">
      <c r="A1122" s="7">
        <v>1121</v>
      </c>
      <c r="B1122" s="7" t="s">
        <v>2757</v>
      </c>
      <c r="C1122" s="1">
        <v>156.21</v>
      </c>
      <c r="D1122" s="1">
        <v>36584</v>
      </c>
      <c r="E1122" s="1">
        <v>225.15896000000001</v>
      </c>
      <c r="F1122" s="1" t="s">
        <v>2758</v>
      </c>
      <c r="G1122" s="1" t="s">
        <v>2759</v>
      </c>
      <c r="H1122" t="s">
        <v>4707</v>
      </c>
    </row>
    <row r="1123" spans="1:8" x14ac:dyDescent="0.25">
      <c r="A1123" s="7">
        <v>1122</v>
      </c>
      <c r="B1123" s="7" t="s">
        <v>2760</v>
      </c>
      <c r="C1123" s="1">
        <v>155.27000000000001</v>
      </c>
      <c r="D1123" s="1">
        <v>5403</v>
      </c>
      <c r="E1123" s="1">
        <v>225.136493</v>
      </c>
      <c r="F1123" s="1" t="s">
        <v>2761</v>
      </c>
      <c r="G1123" s="1" t="s">
        <v>2762</v>
      </c>
      <c r="H1123" t="s">
        <v>4708</v>
      </c>
    </row>
    <row r="1124" spans="1:8" x14ac:dyDescent="0.25">
      <c r="A1124" s="7">
        <v>1123</v>
      </c>
      <c r="B1124" s="7" t="s">
        <v>1205</v>
      </c>
      <c r="C1124" s="1">
        <v>153.99</v>
      </c>
      <c r="D1124" s="1">
        <v>22206</v>
      </c>
      <c r="E1124" s="1">
        <v>229.10942299999999</v>
      </c>
      <c r="F1124" s="1" t="s">
        <v>1200</v>
      </c>
      <c r="G1124" s="1" t="s">
        <v>1206</v>
      </c>
      <c r="H1124" t="s">
        <v>4185</v>
      </c>
    </row>
    <row r="1125" spans="1:8" x14ac:dyDescent="0.25">
      <c r="A1125" s="7">
        <v>1124</v>
      </c>
      <c r="B1125" s="7" t="s">
        <v>2763</v>
      </c>
      <c r="C1125" s="1">
        <v>160.47999999999999</v>
      </c>
      <c r="D1125" s="1">
        <v>13450</v>
      </c>
      <c r="E1125" s="1">
        <v>241.13611700000001</v>
      </c>
      <c r="F1125" s="1" t="s">
        <v>2764</v>
      </c>
      <c r="G1125" s="1" t="s">
        <v>2765</v>
      </c>
      <c r="H1125" t="s">
        <v>4709</v>
      </c>
    </row>
    <row r="1126" spans="1:8" x14ac:dyDescent="0.25">
      <c r="A1126" s="7">
        <v>1125</v>
      </c>
      <c r="B1126" s="7" t="s">
        <v>2766</v>
      </c>
      <c r="C1126" s="1">
        <v>172.37</v>
      </c>
      <c r="D1126" s="1">
        <v>6013</v>
      </c>
      <c r="E1126" s="1">
        <v>288.20893000000001</v>
      </c>
      <c r="F1126" s="1" t="s">
        <v>2277</v>
      </c>
      <c r="G1126" s="1" t="s">
        <v>2278</v>
      </c>
      <c r="H1126" t="s">
        <v>4710</v>
      </c>
    </row>
    <row r="1127" spans="1:8" x14ac:dyDescent="0.25">
      <c r="A1127" s="7">
        <v>1126</v>
      </c>
      <c r="B1127" s="7" t="s">
        <v>2767</v>
      </c>
      <c r="C1127" s="1">
        <v>221.48</v>
      </c>
      <c r="D1127" s="1">
        <v>108192</v>
      </c>
      <c r="E1127" s="1">
        <v>464.241018</v>
      </c>
      <c r="F1127" s="1" t="s">
        <v>2280</v>
      </c>
      <c r="G1127" s="1" t="s">
        <v>2281</v>
      </c>
      <c r="H1127" t="s">
        <v>4543</v>
      </c>
    </row>
    <row r="1128" spans="1:8" x14ac:dyDescent="0.25">
      <c r="A1128" s="7">
        <v>1127</v>
      </c>
      <c r="B1128" s="7" t="s">
        <v>1842</v>
      </c>
      <c r="C1128" s="1">
        <v>174.67</v>
      </c>
      <c r="D1128" s="1">
        <v>80277</v>
      </c>
      <c r="E1128" s="1">
        <v>371.02152999999998</v>
      </c>
      <c r="F1128" s="1" t="s">
        <v>1843</v>
      </c>
      <c r="G1128" s="1" t="s">
        <v>1844</v>
      </c>
      <c r="H1128" t="s">
        <v>4395</v>
      </c>
    </row>
    <row r="1129" spans="1:8" x14ac:dyDescent="0.25">
      <c r="A1129" s="7">
        <v>1128</v>
      </c>
      <c r="B1129" s="7" t="s">
        <v>2768</v>
      </c>
      <c r="C1129" s="1">
        <v>178.4</v>
      </c>
      <c r="D1129" s="1">
        <v>132989549</v>
      </c>
      <c r="E1129" s="1">
        <v>285.20926400000002</v>
      </c>
      <c r="F1129" s="1" t="s">
        <v>2769</v>
      </c>
      <c r="G1129" s="1" t="s">
        <v>2770</v>
      </c>
      <c r="H1129" t="s">
        <v>4711</v>
      </c>
    </row>
    <row r="1130" spans="1:8" x14ac:dyDescent="0.25">
      <c r="A1130" s="7">
        <v>1129</v>
      </c>
      <c r="B1130" s="7" t="s">
        <v>2771</v>
      </c>
      <c r="C1130" s="1">
        <v>193.85</v>
      </c>
      <c r="D1130" s="1">
        <v>108207</v>
      </c>
      <c r="E1130" s="1">
        <v>344.198759</v>
      </c>
      <c r="F1130" s="1" t="s">
        <v>2772</v>
      </c>
      <c r="G1130" s="1" t="s">
        <v>2773</v>
      </c>
      <c r="H1130" t="s">
        <v>4712</v>
      </c>
    </row>
    <row r="1131" spans="1:8" x14ac:dyDescent="0.25">
      <c r="A1131" s="7">
        <v>1130</v>
      </c>
      <c r="B1131" s="7" t="s">
        <v>1210</v>
      </c>
      <c r="C1131" s="1">
        <v>137.44</v>
      </c>
      <c r="D1131" s="1">
        <v>5430</v>
      </c>
      <c r="E1131" s="1">
        <v>201.036068</v>
      </c>
      <c r="F1131" s="1" t="s">
        <v>1001</v>
      </c>
      <c r="G1131" s="1" t="s">
        <v>1002</v>
      </c>
      <c r="H1131" t="s">
        <v>4115</v>
      </c>
    </row>
    <row r="1132" spans="1:8" x14ac:dyDescent="0.25">
      <c r="A1132" s="7">
        <v>1131</v>
      </c>
      <c r="B1132" s="7" t="s">
        <v>1845</v>
      </c>
      <c r="C1132" s="1">
        <v>156.97</v>
      </c>
      <c r="D1132" s="1">
        <v>115224</v>
      </c>
      <c r="E1132" s="1">
        <v>252.02364499999999</v>
      </c>
      <c r="F1132" s="1" t="s">
        <v>1846</v>
      </c>
      <c r="G1132" s="1" t="s">
        <v>1847</v>
      </c>
      <c r="H1132" t="s">
        <v>4396</v>
      </c>
    </row>
    <row r="1133" spans="1:8" x14ac:dyDescent="0.25">
      <c r="A1133" s="7">
        <v>1132</v>
      </c>
      <c r="B1133" s="7" t="s">
        <v>2774</v>
      </c>
      <c r="C1133" s="1">
        <v>158.16</v>
      </c>
      <c r="D1133" s="1">
        <v>5821911</v>
      </c>
      <c r="E1133" s="1">
        <v>291.01928800000002</v>
      </c>
      <c r="F1133" s="1" t="s">
        <v>2775</v>
      </c>
      <c r="G1133" s="1" t="s">
        <v>2776</v>
      </c>
      <c r="H1133" t="s">
        <v>4713</v>
      </c>
    </row>
    <row r="1134" spans="1:8" x14ac:dyDescent="0.25">
      <c r="A1134" s="7">
        <v>1133</v>
      </c>
      <c r="B1134" s="7" t="s">
        <v>2777</v>
      </c>
      <c r="C1134" s="1">
        <v>155.71</v>
      </c>
      <c r="D1134" s="1">
        <v>34192</v>
      </c>
      <c r="E1134" s="1">
        <v>257.06411300000002</v>
      </c>
      <c r="F1134" s="1" t="s">
        <v>2778</v>
      </c>
      <c r="G1134" s="1" t="s">
        <v>2779</v>
      </c>
      <c r="H1134" t="s">
        <v>4714</v>
      </c>
    </row>
    <row r="1135" spans="1:8" x14ac:dyDescent="0.25">
      <c r="A1135" s="7">
        <v>1134</v>
      </c>
      <c r="B1135" s="7" t="s">
        <v>2780</v>
      </c>
      <c r="C1135" s="1">
        <v>181.53</v>
      </c>
      <c r="D1135" s="1">
        <v>9601227</v>
      </c>
      <c r="E1135" s="1">
        <v>354.04901899999999</v>
      </c>
      <c r="F1135" s="1" t="s">
        <v>2781</v>
      </c>
      <c r="G1135" s="1" t="s">
        <v>2782</v>
      </c>
      <c r="H1135" t="s">
        <v>4715</v>
      </c>
    </row>
    <row r="1136" spans="1:8" x14ac:dyDescent="0.25">
      <c r="A1136" s="7">
        <v>1135</v>
      </c>
      <c r="B1136" s="7" t="s">
        <v>1848</v>
      </c>
      <c r="C1136" s="1">
        <v>174.79</v>
      </c>
      <c r="D1136" s="1">
        <v>3032791</v>
      </c>
      <c r="E1136" s="1">
        <v>342.04564699999997</v>
      </c>
      <c r="F1136" s="1" t="s">
        <v>1849</v>
      </c>
      <c r="G1136" s="1" t="s">
        <v>1850</v>
      </c>
      <c r="H1136" t="s">
        <v>4397</v>
      </c>
    </row>
    <row r="1137" spans="1:8" x14ac:dyDescent="0.25">
      <c r="A1137" s="7">
        <v>1136</v>
      </c>
      <c r="B1137" s="7" t="s">
        <v>2783</v>
      </c>
      <c r="C1137" s="1">
        <v>135.19</v>
      </c>
      <c r="D1137" s="1">
        <v>12198617</v>
      </c>
      <c r="E1137" s="1">
        <v>169.05613500000001</v>
      </c>
      <c r="F1137" s="1" t="s">
        <v>2784</v>
      </c>
      <c r="G1137" s="1" t="s">
        <v>2785</v>
      </c>
      <c r="H1137" t="s">
        <v>4716</v>
      </c>
    </row>
    <row r="1138" spans="1:8" x14ac:dyDescent="0.25">
      <c r="A1138" s="7">
        <v>1137</v>
      </c>
      <c r="B1138" s="7" t="s">
        <v>2786</v>
      </c>
      <c r="C1138" s="1">
        <v>186.01</v>
      </c>
      <c r="D1138" s="1">
        <v>124518671</v>
      </c>
      <c r="E1138" s="1">
        <v>342.17321299999998</v>
      </c>
      <c r="F1138" s="1" t="s">
        <v>2787</v>
      </c>
      <c r="G1138" s="1" t="s">
        <v>2788</v>
      </c>
      <c r="H1138" t="s">
        <v>4717</v>
      </c>
    </row>
    <row r="1139" spans="1:8" x14ac:dyDescent="0.25">
      <c r="A1139" s="7">
        <v>1138</v>
      </c>
      <c r="B1139" s="7" t="s">
        <v>2789</v>
      </c>
      <c r="C1139" s="1">
        <v>187.57</v>
      </c>
      <c r="D1139" s="1">
        <v>91864533</v>
      </c>
      <c r="E1139" s="1">
        <v>360.163791</v>
      </c>
      <c r="F1139" s="1" t="s">
        <v>2790</v>
      </c>
      <c r="G1139" s="1" t="s">
        <v>2791</v>
      </c>
      <c r="H1139" t="s">
        <v>4718</v>
      </c>
    </row>
    <row r="1140" spans="1:8" x14ac:dyDescent="0.25">
      <c r="A1140" s="7">
        <v>1139</v>
      </c>
      <c r="B1140" s="7" t="s">
        <v>1851</v>
      </c>
      <c r="C1140" s="1">
        <v>217.61</v>
      </c>
      <c r="D1140" s="1">
        <v>656958</v>
      </c>
      <c r="E1140" s="1">
        <v>493.32258000000002</v>
      </c>
      <c r="F1140" s="1" t="s">
        <v>1852</v>
      </c>
      <c r="G1140" s="1" t="s">
        <v>1853</v>
      </c>
      <c r="H1140" t="s">
        <v>4398</v>
      </c>
    </row>
    <row r="1141" spans="1:8" x14ac:dyDescent="0.25">
      <c r="A1141" s="7">
        <v>1140</v>
      </c>
      <c r="B1141" s="7" t="s">
        <v>761</v>
      </c>
      <c r="C1141" s="1">
        <v>149.82</v>
      </c>
      <c r="D1141" s="1">
        <v>91664</v>
      </c>
      <c r="E1141" s="1">
        <v>299.95435800000001</v>
      </c>
      <c r="F1141" s="1" t="s">
        <v>762</v>
      </c>
      <c r="G1141" s="1" t="s">
        <v>763</v>
      </c>
      <c r="H1141" t="s">
        <v>4033</v>
      </c>
    </row>
    <row r="1142" spans="1:8" x14ac:dyDescent="0.25">
      <c r="A1142" s="7">
        <v>1141</v>
      </c>
      <c r="B1142" s="7" t="s">
        <v>2792</v>
      </c>
      <c r="C1142" s="1">
        <v>161.30000000000001</v>
      </c>
      <c r="D1142" s="1">
        <v>33741</v>
      </c>
      <c r="E1142" s="1">
        <v>263.18852900000002</v>
      </c>
      <c r="F1142" s="1" t="s">
        <v>2230</v>
      </c>
      <c r="G1142" s="1" t="s">
        <v>2793</v>
      </c>
      <c r="H1142" t="s">
        <v>4719</v>
      </c>
    </row>
    <row r="1143" spans="1:8" x14ac:dyDescent="0.25">
      <c r="A1143" s="7">
        <v>1142</v>
      </c>
      <c r="B1143" s="7" t="s">
        <v>2794</v>
      </c>
      <c r="C1143" s="1">
        <v>172.99</v>
      </c>
      <c r="D1143" s="1">
        <v>39385</v>
      </c>
      <c r="E1143" s="1">
        <v>293.09310399999998</v>
      </c>
      <c r="F1143" s="1" t="s">
        <v>2795</v>
      </c>
      <c r="G1143" s="1" t="s">
        <v>2796</v>
      </c>
      <c r="H1143" t="s">
        <v>4720</v>
      </c>
    </row>
    <row r="1144" spans="1:8" x14ac:dyDescent="0.25">
      <c r="A1144" s="7">
        <v>1143</v>
      </c>
      <c r="B1144" s="7" t="s">
        <v>2797</v>
      </c>
      <c r="C1144" s="1">
        <v>172.08</v>
      </c>
      <c r="D1144" s="1">
        <v>41368</v>
      </c>
      <c r="E1144" s="1">
        <v>295.10875399999998</v>
      </c>
      <c r="F1144" s="1" t="s">
        <v>2798</v>
      </c>
      <c r="G1144" s="1" t="s">
        <v>2799</v>
      </c>
      <c r="H1144" t="s">
        <v>4721</v>
      </c>
    </row>
    <row r="1145" spans="1:8" x14ac:dyDescent="0.25">
      <c r="A1145" s="7">
        <v>1144</v>
      </c>
      <c r="B1145" s="7" t="s">
        <v>1860</v>
      </c>
      <c r="C1145" s="1">
        <v>135.96</v>
      </c>
      <c r="D1145" s="1">
        <v>5853</v>
      </c>
      <c r="E1145" s="1">
        <v>255.92257900000001</v>
      </c>
      <c r="F1145" s="1" t="s">
        <v>1861</v>
      </c>
      <c r="G1145" s="1" t="s">
        <v>1862</v>
      </c>
      <c r="H1145" t="s">
        <v>4401</v>
      </c>
    </row>
    <row r="1146" spans="1:8" x14ac:dyDescent="0.25">
      <c r="A1146" s="7">
        <v>1145</v>
      </c>
      <c r="B1146" s="7" t="s">
        <v>2800</v>
      </c>
      <c r="C1146" s="1">
        <v>186.68</v>
      </c>
      <c r="D1146" s="1">
        <v>32518</v>
      </c>
      <c r="E1146" s="1">
        <v>297.30316499999998</v>
      </c>
      <c r="F1146" s="1" t="s">
        <v>2801</v>
      </c>
      <c r="G1146" s="1" t="s">
        <v>2802</v>
      </c>
      <c r="H1146" t="s">
        <v>4722</v>
      </c>
    </row>
    <row r="1147" spans="1:8" x14ac:dyDescent="0.25">
      <c r="A1147" s="7">
        <v>1146</v>
      </c>
      <c r="B1147" s="7" t="s">
        <v>2803</v>
      </c>
      <c r="C1147" s="1">
        <v>177.09</v>
      </c>
      <c r="D1147" s="1">
        <v>91699</v>
      </c>
      <c r="E1147" s="1">
        <v>345.08557400000001</v>
      </c>
      <c r="F1147" s="1" t="s">
        <v>2804</v>
      </c>
      <c r="G1147" s="1" t="s">
        <v>2805</v>
      </c>
      <c r="H1147" t="s">
        <v>4723</v>
      </c>
    </row>
    <row r="1148" spans="1:8" x14ac:dyDescent="0.25">
      <c r="A1148" s="7">
        <v>1147</v>
      </c>
      <c r="B1148" s="7" t="s">
        <v>809</v>
      </c>
      <c r="C1148" s="1">
        <v>172.89</v>
      </c>
      <c r="D1148" s="1">
        <v>5578</v>
      </c>
      <c r="E1148" s="1">
        <v>290.13789000000003</v>
      </c>
      <c r="F1148" s="1" t="s">
        <v>810</v>
      </c>
      <c r="G1148" s="1" t="s">
        <v>811</v>
      </c>
      <c r="H1148" t="s">
        <v>4049</v>
      </c>
    </row>
    <row r="1149" spans="1:8" x14ac:dyDescent="0.25">
      <c r="A1149" s="7">
        <v>1148</v>
      </c>
      <c r="B1149" s="7" t="s">
        <v>2806</v>
      </c>
      <c r="C1149" s="1">
        <v>319.79000000000002</v>
      </c>
      <c r="D1149" s="1">
        <v>5280440</v>
      </c>
      <c r="E1149" s="1">
        <v>915.51914999999997</v>
      </c>
      <c r="F1149" s="1" t="s">
        <v>1876</v>
      </c>
      <c r="G1149" s="1" t="s">
        <v>1877</v>
      </c>
      <c r="H1149" t="s">
        <v>4406</v>
      </c>
    </row>
    <row r="1150" spans="1:8" x14ac:dyDescent="0.25">
      <c r="A1150" s="7">
        <v>1149</v>
      </c>
      <c r="B1150" s="7" t="s">
        <v>2807</v>
      </c>
      <c r="C1150" s="1">
        <v>178.18</v>
      </c>
      <c r="D1150" s="1">
        <v>13544016</v>
      </c>
      <c r="E1150" s="1">
        <v>328.11091900000002</v>
      </c>
      <c r="F1150" s="1" t="s">
        <v>2808</v>
      </c>
      <c r="G1150" s="1" t="s">
        <v>2809</v>
      </c>
      <c r="H1150" t="s">
        <v>4724</v>
      </c>
    </row>
    <row r="1151" spans="1:8" x14ac:dyDescent="0.25">
      <c r="A1151" s="7">
        <v>1150</v>
      </c>
      <c r="B1151" s="7" t="s">
        <v>2810</v>
      </c>
      <c r="C1151" s="1">
        <v>185.9</v>
      </c>
      <c r="D1151" s="1">
        <v>23349712</v>
      </c>
      <c r="E1151" s="1">
        <v>356.14221900000001</v>
      </c>
      <c r="F1151" s="1" t="s">
        <v>2811</v>
      </c>
      <c r="G1151" s="1" t="s">
        <v>2812</v>
      </c>
      <c r="H1151" t="s">
        <v>4725</v>
      </c>
    </row>
    <row r="1152" spans="1:8" x14ac:dyDescent="0.25">
      <c r="A1152" s="7">
        <v>1151</v>
      </c>
      <c r="B1152" s="7" t="s">
        <v>2813</v>
      </c>
      <c r="C1152" s="1">
        <v>171.86</v>
      </c>
      <c r="D1152" s="1">
        <v>5656</v>
      </c>
      <c r="E1152" s="1">
        <v>277.20417900000001</v>
      </c>
      <c r="F1152" s="1" t="s">
        <v>2814</v>
      </c>
      <c r="G1152" s="1" t="s">
        <v>2815</v>
      </c>
      <c r="H1152" t="s">
        <v>4726</v>
      </c>
    </row>
    <row r="1153" spans="1:8" x14ac:dyDescent="0.25">
      <c r="A1153" s="7">
        <v>1152</v>
      </c>
      <c r="B1153" s="7" t="s">
        <v>2816</v>
      </c>
      <c r="C1153" s="1">
        <v>148.72</v>
      </c>
      <c r="D1153" s="1">
        <v>5707</v>
      </c>
      <c r="E1153" s="1">
        <v>220.10342</v>
      </c>
      <c r="F1153" s="1" t="s">
        <v>1664</v>
      </c>
      <c r="G1153" s="1" t="s">
        <v>2817</v>
      </c>
      <c r="H1153" t="s">
        <v>4727</v>
      </c>
    </row>
    <row r="1154" spans="1:8" x14ac:dyDescent="0.25">
      <c r="A1154" s="7">
        <v>1153</v>
      </c>
      <c r="B1154" s="7" t="s">
        <v>2818</v>
      </c>
      <c r="C1154" s="1">
        <v>172.48</v>
      </c>
      <c r="D1154" s="1">
        <v>5281576</v>
      </c>
      <c r="E1154" s="1">
        <v>318.14672400000001</v>
      </c>
      <c r="F1154" s="1" t="s">
        <v>2819</v>
      </c>
      <c r="G1154" s="1" t="s">
        <v>2820</v>
      </c>
      <c r="H1154" t="s">
        <v>4728</v>
      </c>
    </row>
    <row r="1155" spans="1:8" x14ac:dyDescent="0.25">
      <c r="A1155" s="7">
        <v>1154</v>
      </c>
      <c r="B1155" s="7" t="s">
        <v>2821</v>
      </c>
      <c r="C1155" s="1">
        <v>162.36000000000001</v>
      </c>
      <c r="D1155" s="1">
        <v>3086576</v>
      </c>
      <c r="E1155" s="1">
        <v>261.14772699999997</v>
      </c>
      <c r="F1155" s="1" t="s">
        <v>2822</v>
      </c>
      <c r="G1155" s="1" t="s">
        <v>2823</v>
      </c>
      <c r="H1155" t="s">
        <v>4729</v>
      </c>
    </row>
    <row r="1156" spans="1:8" x14ac:dyDescent="0.25">
      <c r="A1156" s="7">
        <v>1155</v>
      </c>
      <c r="B1156" s="7" t="s">
        <v>2824</v>
      </c>
      <c r="C1156" s="1">
        <v>156.19</v>
      </c>
      <c r="D1156" s="1">
        <v>11148955</v>
      </c>
      <c r="E1156" s="1">
        <v>231.16231400000001</v>
      </c>
      <c r="F1156" s="1" t="s">
        <v>2825</v>
      </c>
      <c r="G1156" s="1" t="s">
        <v>2826</v>
      </c>
      <c r="H1156" t="s">
        <v>4730</v>
      </c>
    </row>
    <row r="1157" spans="1:8" x14ac:dyDescent="0.25">
      <c r="A1157" s="7">
        <v>1156</v>
      </c>
      <c r="B1157" s="7" t="s">
        <v>2827</v>
      </c>
      <c r="C1157" s="1">
        <v>172.62</v>
      </c>
      <c r="D1157" s="1">
        <v>108003</v>
      </c>
      <c r="E1157" s="1">
        <v>320.162374</v>
      </c>
      <c r="F1157" s="1" t="s">
        <v>2828</v>
      </c>
      <c r="G1157" s="1" t="s">
        <v>2829</v>
      </c>
      <c r="H1157" t="s">
        <v>4731</v>
      </c>
    </row>
    <row r="1158" spans="1:8" x14ac:dyDescent="0.25">
      <c r="A1158" s="7">
        <v>1157</v>
      </c>
      <c r="B1158" s="7" t="s">
        <v>2830</v>
      </c>
      <c r="C1158" s="1">
        <v>145.72</v>
      </c>
      <c r="D1158" s="1">
        <v>57501499</v>
      </c>
      <c r="E1158" s="1">
        <v>191.13101399999999</v>
      </c>
      <c r="F1158" s="1" t="s">
        <v>1449</v>
      </c>
      <c r="G1158" s="1" t="s">
        <v>2831</v>
      </c>
      <c r="H1158" t="s">
        <v>4732</v>
      </c>
    </row>
    <row r="1159" spans="1:8" x14ac:dyDescent="0.25">
      <c r="A1159" s="8">
        <v>1158</v>
      </c>
      <c r="B1159" s="8" t="s">
        <v>1357</v>
      </c>
      <c r="C1159" s="1">
        <v>153</v>
      </c>
      <c r="D1159" s="1">
        <v>213021</v>
      </c>
      <c r="E1159" s="1">
        <v>222.06722400000001</v>
      </c>
      <c r="F1159" s="1" t="s">
        <v>1358</v>
      </c>
      <c r="G1159" s="1" t="s">
        <v>1359</v>
      </c>
      <c r="H1159" t="s">
        <v>4233</v>
      </c>
    </row>
    <row r="1160" spans="1:8" x14ac:dyDescent="0.25">
      <c r="A1160" s="8">
        <v>1159</v>
      </c>
      <c r="B1160" s="8" t="s">
        <v>2832</v>
      </c>
      <c r="C1160" s="1">
        <v>137.1</v>
      </c>
      <c r="D1160" s="1">
        <v>86412</v>
      </c>
      <c r="E1160" s="1">
        <v>209.992155</v>
      </c>
      <c r="F1160" s="1" t="s">
        <v>2833</v>
      </c>
      <c r="G1160" s="1" t="s">
        <v>2834</v>
      </c>
      <c r="H1160" t="s">
        <v>4733</v>
      </c>
    </row>
    <row r="1161" spans="1:8" x14ac:dyDescent="0.25">
      <c r="A1161" s="8">
        <v>1160</v>
      </c>
      <c r="B1161" s="8" t="s">
        <v>2045</v>
      </c>
      <c r="C1161" s="1">
        <v>158.6</v>
      </c>
      <c r="D1161" s="1">
        <v>2078</v>
      </c>
      <c r="E1161" s="1">
        <v>269.11825700000003</v>
      </c>
      <c r="F1161" s="1" t="s">
        <v>2046</v>
      </c>
      <c r="G1161" s="1" t="s">
        <v>2047</v>
      </c>
      <c r="H1161" t="s">
        <v>4465</v>
      </c>
    </row>
    <row r="1162" spans="1:8" x14ac:dyDescent="0.25">
      <c r="A1162" s="8">
        <v>1161</v>
      </c>
      <c r="B1162" s="8" t="s">
        <v>2835</v>
      </c>
      <c r="C1162" s="1">
        <v>156.69999999999999</v>
      </c>
      <c r="D1162" s="1">
        <v>13263</v>
      </c>
      <c r="E1162" s="1">
        <v>227.12046699999999</v>
      </c>
      <c r="F1162" s="1" t="s">
        <v>2836</v>
      </c>
      <c r="G1162" s="1" t="s">
        <v>2837</v>
      </c>
      <c r="H1162" t="s">
        <v>4734</v>
      </c>
    </row>
    <row r="1163" spans="1:8" x14ac:dyDescent="0.25">
      <c r="A1163" s="8">
        <v>1162</v>
      </c>
      <c r="B1163" s="8" t="s">
        <v>2838</v>
      </c>
      <c r="C1163" s="1">
        <v>152.5</v>
      </c>
      <c r="D1163" s="1">
        <v>16247</v>
      </c>
      <c r="E1163" s="1">
        <v>208.12117799999999</v>
      </c>
      <c r="F1163" s="1" t="s">
        <v>886</v>
      </c>
      <c r="G1163" s="1" t="s">
        <v>2839</v>
      </c>
      <c r="H1163" t="s">
        <v>4735</v>
      </c>
    </row>
    <row r="1164" spans="1:8" x14ac:dyDescent="0.25">
      <c r="A1164" s="8">
        <v>1163</v>
      </c>
      <c r="B1164" s="8" t="s">
        <v>1166</v>
      </c>
      <c r="C1164" s="1">
        <v>151</v>
      </c>
      <c r="D1164" s="1">
        <v>2256</v>
      </c>
      <c r="E1164" s="1">
        <v>215.093773</v>
      </c>
      <c r="F1164" s="1" t="s">
        <v>1167</v>
      </c>
      <c r="G1164" s="1" t="s">
        <v>1168</v>
      </c>
      <c r="H1164" t="s">
        <v>4172</v>
      </c>
    </row>
    <row r="1165" spans="1:8" x14ac:dyDescent="0.25">
      <c r="A1165" s="8">
        <v>1164</v>
      </c>
      <c r="B1165" s="8" t="s">
        <v>1169</v>
      </c>
      <c r="C1165" s="1">
        <v>141.19999999999999</v>
      </c>
      <c r="D1165" s="1">
        <v>22563</v>
      </c>
      <c r="E1165" s="1">
        <v>187.06247300000001</v>
      </c>
      <c r="F1165" s="1" t="s">
        <v>1170</v>
      </c>
      <c r="G1165" s="1" t="s">
        <v>1171</v>
      </c>
      <c r="H1165" t="s">
        <v>4173</v>
      </c>
    </row>
    <row r="1166" spans="1:8" x14ac:dyDescent="0.25">
      <c r="A1166" s="8">
        <v>1165</v>
      </c>
      <c r="B1166" s="8" t="s">
        <v>2840</v>
      </c>
      <c r="C1166" s="1">
        <v>125.2</v>
      </c>
      <c r="D1166" s="1">
        <v>18831</v>
      </c>
      <c r="E1166" s="1">
        <v>145.015523</v>
      </c>
      <c r="F1166" s="1" t="s">
        <v>2841</v>
      </c>
      <c r="G1166" s="1" t="s">
        <v>2842</v>
      </c>
      <c r="H1166" t="s">
        <v>4736</v>
      </c>
    </row>
    <row r="1167" spans="1:8" x14ac:dyDescent="0.25">
      <c r="A1167" s="8">
        <v>1166</v>
      </c>
      <c r="B1167" s="8" t="s">
        <v>2843</v>
      </c>
      <c r="C1167" s="1">
        <v>160</v>
      </c>
      <c r="D1167" s="1">
        <v>71482</v>
      </c>
      <c r="E1167" s="1">
        <v>323.973657</v>
      </c>
      <c r="F1167" s="1" t="s">
        <v>2844</v>
      </c>
      <c r="G1167" s="1" t="s">
        <v>2845</v>
      </c>
      <c r="H1167" t="s">
        <v>4737</v>
      </c>
    </row>
    <row r="1168" spans="1:8" x14ac:dyDescent="0.25">
      <c r="A1168" s="8">
        <v>1167</v>
      </c>
      <c r="B1168" s="8" t="s">
        <v>1369</v>
      </c>
      <c r="C1168" s="1">
        <v>197.5</v>
      </c>
      <c r="D1168" s="1">
        <v>3034285</v>
      </c>
      <c r="E1168" s="1">
        <v>403.11682100000002</v>
      </c>
      <c r="F1168" s="1" t="s">
        <v>1370</v>
      </c>
      <c r="G1168" s="1" t="s">
        <v>1371</v>
      </c>
      <c r="H1168" t="s">
        <v>4237</v>
      </c>
    </row>
    <row r="1169" spans="1:8" x14ac:dyDescent="0.25">
      <c r="A1169" s="8">
        <v>1168</v>
      </c>
      <c r="B1169" s="8" t="s">
        <v>2846</v>
      </c>
      <c r="C1169" s="1">
        <v>174</v>
      </c>
      <c r="D1169" s="1">
        <v>51369</v>
      </c>
      <c r="E1169" s="1">
        <v>325.16779400000001</v>
      </c>
      <c r="F1169" s="1" t="s">
        <v>2847</v>
      </c>
      <c r="G1169" s="1" t="s">
        <v>2848</v>
      </c>
      <c r="H1169" t="s">
        <v>4738</v>
      </c>
    </row>
    <row r="1170" spans="1:8" x14ac:dyDescent="0.25">
      <c r="A1170" s="8">
        <v>1169</v>
      </c>
      <c r="B1170" s="8" t="s">
        <v>1378</v>
      </c>
      <c r="C1170" s="1">
        <v>175.5</v>
      </c>
      <c r="D1170" s="1">
        <v>213013</v>
      </c>
      <c r="E1170" s="1">
        <v>342.032668</v>
      </c>
      <c r="F1170" s="1" t="s">
        <v>1379</v>
      </c>
      <c r="G1170" s="1" t="s">
        <v>1380</v>
      </c>
      <c r="H1170" t="s">
        <v>4240</v>
      </c>
    </row>
    <row r="1171" spans="1:8" x14ac:dyDescent="0.25">
      <c r="A1171" s="8">
        <v>1170</v>
      </c>
      <c r="B1171" s="8" t="s">
        <v>1387</v>
      </c>
      <c r="C1171" s="1">
        <v>212.2</v>
      </c>
      <c r="D1171" s="1">
        <v>11826859</v>
      </c>
      <c r="E1171" s="1">
        <v>474.08054900000002</v>
      </c>
      <c r="F1171" s="1" t="s">
        <v>1388</v>
      </c>
      <c r="G1171" s="1" t="s">
        <v>1389</v>
      </c>
      <c r="H1171" t="s">
        <v>4243</v>
      </c>
    </row>
    <row r="1172" spans="1:8" x14ac:dyDescent="0.25">
      <c r="A1172" s="8">
        <v>1171</v>
      </c>
      <c r="B1172" s="8" t="s">
        <v>1393</v>
      </c>
      <c r="C1172" s="1">
        <v>139.1</v>
      </c>
      <c r="D1172" s="1">
        <v>25429</v>
      </c>
      <c r="E1172" s="1">
        <v>191.06947700000001</v>
      </c>
      <c r="F1172" s="1" t="s">
        <v>1149</v>
      </c>
      <c r="G1172" s="1" t="s">
        <v>1150</v>
      </c>
      <c r="H1172" t="s">
        <v>4166</v>
      </c>
    </row>
    <row r="1173" spans="1:8" x14ac:dyDescent="0.25">
      <c r="A1173" s="8">
        <v>1172</v>
      </c>
      <c r="B1173" s="8" t="s">
        <v>2151</v>
      </c>
      <c r="C1173" s="1">
        <v>150</v>
      </c>
      <c r="D1173" s="1">
        <v>2566</v>
      </c>
      <c r="E1173" s="1">
        <v>221.10519300000001</v>
      </c>
      <c r="F1173" s="1" t="s">
        <v>2120</v>
      </c>
      <c r="G1173" s="1" t="s">
        <v>2152</v>
      </c>
      <c r="H1173" t="s">
        <v>4501</v>
      </c>
    </row>
    <row r="1174" spans="1:8" x14ac:dyDescent="0.25">
      <c r="A1174" s="8">
        <v>1173</v>
      </c>
      <c r="B1174" s="8" t="s">
        <v>1394</v>
      </c>
      <c r="C1174" s="1">
        <v>152.19999999999999</v>
      </c>
      <c r="D1174" s="1">
        <v>21307</v>
      </c>
      <c r="E1174" s="1">
        <v>235.0667</v>
      </c>
      <c r="F1174" s="1" t="s">
        <v>1395</v>
      </c>
      <c r="G1174" s="1" t="s">
        <v>1396</v>
      </c>
      <c r="H1174" t="s">
        <v>4245</v>
      </c>
    </row>
    <row r="1175" spans="1:8" x14ac:dyDescent="0.25">
      <c r="A1175" s="8">
        <v>1174</v>
      </c>
      <c r="B1175" s="8" t="s">
        <v>2849</v>
      </c>
      <c r="C1175" s="1">
        <v>185.8</v>
      </c>
      <c r="D1175" s="1">
        <v>86222</v>
      </c>
      <c r="E1175" s="1">
        <v>411.03643099999999</v>
      </c>
      <c r="F1175" s="1" t="s">
        <v>2157</v>
      </c>
      <c r="G1175" s="1" t="s">
        <v>2158</v>
      </c>
      <c r="H1175" t="s">
        <v>4503</v>
      </c>
    </row>
    <row r="1176" spans="1:8" x14ac:dyDescent="0.25">
      <c r="A1176" s="8">
        <v>1175</v>
      </c>
      <c r="B1176" s="8" t="s">
        <v>2850</v>
      </c>
      <c r="C1176" s="1">
        <v>198.3</v>
      </c>
      <c r="D1176" s="1">
        <v>11271640</v>
      </c>
      <c r="E1176" s="1">
        <v>480.97079000000002</v>
      </c>
      <c r="F1176" s="1" t="s">
        <v>2851</v>
      </c>
      <c r="G1176" s="1" t="s">
        <v>2852</v>
      </c>
      <c r="H1176" t="s">
        <v>4739</v>
      </c>
    </row>
    <row r="1177" spans="1:8" x14ac:dyDescent="0.25">
      <c r="A1177" s="8">
        <v>1176</v>
      </c>
      <c r="B1177" s="8" t="s">
        <v>2853</v>
      </c>
      <c r="C1177" s="1">
        <v>221.4</v>
      </c>
      <c r="D1177" s="1">
        <v>91708</v>
      </c>
      <c r="E1177" s="1">
        <v>538.96296500000005</v>
      </c>
      <c r="F1177" s="1" t="s">
        <v>2854</v>
      </c>
      <c r="G1177" s="1" t="s">
        <v>2855</v>
      </c>
      <c r="H1177" t="s">
        <v>4740</v>
      </c>
    </row>
    <row r="1178" spans="1:8" x14ac:dyDescent="0.25">
      <c r="A1178" s="8">
        <v>1177</v>
      </c>
      <c r="B1178" s="8" t="s">
        <v>1406</v>
      </c>
      <c r="C1178" s="1">
        <v>174.4</v>
      </c>
      <c r="D1178" s="1">
        <v>16115</v>
      </c>
      <c r="E1178" s="1">
        <v>290.08220499999999</v>
      </c>
      <c r="F1178" s="1" t="s">
        <v>1407</v>
      </c>
      <c r="G1178" s="1" t="s">
        <v>1408</v>
      </c>
      <c r="H1178" t="s">
        <v>4249</v>
      </c>
    </row>
    <row r="1179" spans="1:8" x14ac:dyDescent="0.25">
      <c r="A1179" s="8">
        <v>1178</v>
      </c>
      <c r="B1179" s="8" t="s">
        <v>2856</v>
      </c>
      <c r="C1179" s="1">
        <v>165</v>
      </c>
      <c r="D1179" s="1">
        <v>2730</v>
      </c>
      <c r="E1179" s="1">
        <v>348.92628400000001</v>
      </c>
      <c r="F1179" s="1" t="s">
        <v>2177</v>
      </c>
      <c r="G1179" s="1" t="s">
        <v>2178</v>
      </c>
      <c r="H1179" t="s">
        <v>4509</v>
      </c>
    </row>
    <row r="1180" spans="1:8" x14ac:dyDescent="0.25">
      <c r="A1180" s="8">
        <v>1179</v>
      </c>
      <c r="B1180" s="8" t="s">
        <v>2857</v>
      </c>
      <c r="C1180" s="1">
        <v>155.30000000000001</v>
      </c>
      <c r="D1180" s="1">
        <v>21803</v>
      </c>
      <c r="E1180" s="1">
        <v>320.89498400000002</v>
      </c>
      <c r="F1180" s="1" t="s">
        <v>2180</v>
      </c>
      <c r="G1180" s="1" t="s">
        <v>2181</v>
      </c>
      <c r="H1180" t="s">
        <v>4510</v>
      </c>
    </row>
    <row r="1181" spans="1:8" x14ac:dyDescent="0.25">
      <c r="A1181" s="8">
        <v>1180</v>
      </c>
      <c r="B1181" s="8" t="s">
        <v>1157</v>
      </c>
      <c r="C1181" s="1">
        <v>148.9</v>
      </c>
      <c r="D1181" s="1">
        <v>27375</v>
      </c>
      <c r="E1181" s="1">
        <v>212.071641</v>
      </c>
      <c r="F1181" s="1" t="s">
        <v>1158</v>
      </c>
      <c r="G1181" s="1" t="s">
        <v>1159</v>
      </c>
      <c r="H1181" t="s">
        <v>4169</v>
      </c>
    </row>
    <row r="1182" spans="1:8" x14ac:dyDescent="0.25">
      <c r="A1182" s="8">
        <v>1181</v>
      </c>
      <c r="B1182" s="8" t="s">
        <v>2858</v>
      </c>
      <c r="C1182" s="1">
        <v>190.4</v>
      </c>
      <c r="D1182" s="1">
        <v>135491728</v>
      </c>
      <c r="E1182" s="1">
        <v>359.13219299999997</v>
      </c>
      <c r="F1182" s="1" t="s">
        <v>2859</v>
      </c>
      <c r="G1182" s="1" t="s">
        <v>2860</v>
      </c>
      <c r="H1182" t="s">
        <v>4741</v>
      </c>
    </row>
    <row r="1183" spans="1:8" x14ac:dyDescent="0.25">
      <c r="A1183" s="8">
        <v>1182</v>
      </c>
      <c r="B1183" s="8" t="s">
        <v>1430</v>
      </c>
      <c r="C1183" s="1">
        <v>163.6</v>
      </c>
      <c r="D1183" s="1">
        <v>73670</v>
      </c>
      <c r="E1183" s="1">
        <v>302.01260200000002</v>
      </c>
      <c r="F1183" s="1" t="s">
        <v>1431</v>
      </c>
      <c r="G1183" s="1" t="s">
        <v>1432</v>
      </c>
      <c r="H1183" t="s">
        <v>4257</v>
      </c>
    </row>
    <row r="1184" spans="1:8" x14ac:dyDescent="0.25">
      <c r="A1184" s="8">
        <v>1183</v>
      </c>
      <c r="B1184" s="8" t="s">
        <v>2206</v>
      </c>
      <c r="C1184" s="1">
        <v>153.19999999999999</v>
      </c>
      <c r="D1184" s="1">
        <v>86287519</v>
      </c>
      <c r="E1184" s="1">
        <v>249.008723</v>
      </c>
      <c r="F1184" s="1" t="s">
        <v>2207</v>
      </c>
      <c r="G1184" s="1" t="s">
        <v>2208</v>
      </c>
      <c r="H1184" t="s">
        <v>4519</v>
      </c>
    </row>
    <row r="1185" spans="1:8" x14ac:dyDescent="0.25">
      <c r="A1185" s="8">
        <v>1184</v>
      </c>
      <c r="B1185" s="8" t="s">
        <v>2861</v>
      </c>
      <c r="C1185" s="1">
        <v>133.80000000000001</v>
      </c>
      <c r="D1185" s="1">
        <v>10813</v>
      </c>
      <c r="E1185" s="1">
        <v>171.05632499999999</v>
      </c>
      <c r="F1185" s="1" t="s">
        <v>2862</v>
      </c>
      <c r="G1185" s="1" t="s">
        <v>2863</v>
      </c>
      <c r="H1185" t="s">
        <v>4742</v>
      </c>
    </row>
    <row r="1186" spans="1:8" x14ac:dyDescent="0.25">
      <c r="A1186" s="8">
        <v>1185</v>
      </c>
      <c r="B1186" s="8" t="s">
        <v>1160</v>
      </c>
      <c r="C1186" s="1">
        <v>157.1</v>
      </c>
      <c r="D1186" s="1">
        <v>30773</v>
      </c>
      <c r="E1186" s="1">
        <v>240.089022</v>
      </c>
      <c r="F1186" s="1" t="s">
        <v>1161</v>
      </c>
      <c r="G1186" s="1" t="s">
        <v>1162</v>
      </c>
      <c r="H1186" t="s">
        <v>4170</v>
      </c>
    </row>
    <row r="1187" spans="1:8" x14ac:dyDescent="0.25">
      <c r="A1187" s="8">
        <v>1186</v>
      </c>
      <c r="B1187" s="8" t="s">
        <v>1439</v>
      </c>
      <c r="C1187" s="1">
        <v>167.4</v>
      </c>
      <c r="D1187" s="1">
        <v>9862076</v>
      </c>
      <c r="E1187" s="1">
        <v>324.04477500000002</v>
      </c>
      <c r="F1187" s="1" t="s">
        <v>1440</v>
      </c>
      <c r="G1187" s="1" t="s">
        <v>1441</v>
      </c>
      <c r="H1187" t="s">
        <v>4260</v>
      </c>
    </row>
    <row r="1188" spans="1:8" x14ac:dyDescent="0.25">
      <c r="A1188" s="8">
        <v>1187</v>
      </c>
      <c r="B1188" s="8" t="s">
        <v>2864</v>
      </c>
      <c r="C1188" s="1">
        <v>151.6</v>
      </c>
      <c r="D1188" s="1">
        <v>16554</v>
      </c>
      <c r="E1188" s="1">
        <v>198.173213</v>
      </c>
      <c r="F1188" s="1" t="s">
        <v>2865</v>
      </c>
      <c r="G1188" s="1" t="s">
        <v>2866</v>
      </c>
      <c r="H1188" t="s">
        <v>4743</v>
      </c>
    </row>
    <row r="1189" spans="1:8" x14ac:dyDescent="0.25">
      <c r="A1189" s="8">
        <v>1188</v>
      </c>
      <c r="B1189" s="8" t="s">
        <v>2867</v>
      </c>
      <c r="C1189" s="1">
        <v>169.1</v>
      </c>
      <c r="D1189" s="1">
        <v>86132</v>
      </c>
      <c r="E1189" s="1">
        <v>291.11383999999998</v>
      </c>
      <c r="F1189" s="1" t="s">
        <v>2227</v>
      </c>
      <c r="G1189" s="1" t="s">
        <v>2228</v>
      </c>
      <c r="H1189" t="s">
        <v>4526</v>
      </c>
    </row>
    <row r="1190" spans="1:8" x14ac:dyDescent="0.25">
      <c r="A1190" s="8">
        <v>1189</v>
      </c>
      <c r="B1190" s="8" t="s">
        <v>1442</v>
      </c>
      <c r="C1190" s="1">
        <v>154.9</v>
      </c>
      <c r="D1190" s="1">
        <v>86367</v>
      </c>
      <c r="E1190" s="1">
        <v>225.126598</v>
      </c>
      <c r="F1190" s="1" t="s">
        <v>604</v>
      </c>
      <c r="G1190" s="1" t="s">
        <v>1443</v>
      </c>
      <c r="H1190" t="s">
        <v>4261</v>
      </c>
    </row>
    <row r="1191" spans="1:8" x14ac:dyDescent="0.25">
      <c r="A1191" s="8">
        <v>1190</v>
      </c>
      <c r="B1191" s="8" t="s">
        <v>1444</v>
      </c>
      <c r="C1191" s="1">
        <v>137</v>
      </c>
      <c r="D1191" s="1">
        <v>47866</v>
      </c>
      <c r="E1191" s="1">
        <v>166.09669400000001</v>
      </c>
      <c r="F1191" s="1" t="s">
        <v>1445</v>
      </c>
      <c r="G1191" s="1" t="s">
        <v>1446</v>
      </c>
      <c r="H1191" t="s">
        <v>4262</v>
      </c>
    </row>
    <row r="1192" spans="1:8" x14ac:dyDescent="0.25">
      <c r="A1192" s="8">
        <v>1191</v>
      </c>
      <c r="B1192" s="8" t="s">
        <v>2868</v>
      </c>
      <c r="C1192" s="1">
        <v>206.2</v>
      </c>
      <c r="D1192" s="1">
        <v>40585</v>
      </c>
      <c r="E1192" s="1">
        <v>502.97316999999998</v>
      </c>
      <c r="F1192" s="1" t="s">
        <v>2869</v>
      </c>
      <c r="G1192" s="1" t="s">
        <v>2870</v>
      </c>
      <c r="H1192" t="s">
        <v>4744</v>
      </c>
    </row>
    <row r="1193" spans="1:8" x14ac:dyDescent="0.25">
      <c r="A1193" s="8">
        <v>1192</v>
      </c>
      <c r="B1193" s="8" t="s">
        <v>2871</v>
      </c>
      <c r="C1193" s="1">
        <v>182</v>
      </c>
      <c r="D1193" s="1">
        <v>24743</v>
      </c>
      <c r="E1193" s="1">
        <v>300.11100699999997</v>
      </c>
      <c r="F1193" s="1" t="s">
        <v>2872</v>
      </c>
      <c r="G1193" s="1" t="s">
        <v>2873</v>
      </c>
      <c r="H1193" t="s">
        <v>4745</v>
      </c>
    </row>
    <row r="1194" spans="1:8" x14ac:dyDescent="0.25">
      <c r="A1194" s="8">
        <v>1193</v>
      </c>
      <c r="B1194" s="8" t="s">
        <v>1276</v>
      </c>
      <c r="C1194" s="1">
        <v>173.5</v>
      </c>
      <c r="D1194" s="1">
        <v>3017</v>
      </c>
      <c r="E1194" s="1">
        <v>304.10105099999998</v>
      </c>
      <c r="F1194" s="1" t="s">
        <v>1277</v>
      </c>
      <c r="G1194" s="1" t="s">
        <v>1278</v>
      </c>
      <c r="H1194" t="s">
        <v>4207</v>
      </c>
    </row>
    <row r="1195" spans="1:8" x14ac:dyDescent="0.25">
      <c r="A1195" s="8">
        <v>1194</v>
      </c>
      <c r="B1195" s="8" t="s">
        <v>2874</v>
      </c>
      <c r="C1195" s="1">
        <v>174.5</v>
      </c>
      <c r="D1195" s="1">
        <v>53309</v>
      </c>
      <c r="E1195" s="1">
        <v>327.09051799999997</v>
      </c>
      <c r="F1195" s="1" t="s">
        <v>2875</v>
      </c>
      <c r="G1195" s="1" t="s">
        <v>2876</v>
      </c>
      <c r="H1195" t="s">
        <v>4746</v>
      </c>
    </row>
    <row r="1196" spans="1:8" x14ac:dyDescent="0.25">
      <c r="A1196" s="8">
        <v>1195</v>
      </c>
      <c r="B1196" s="8" t="s">
        <v>1175</v>
      </c>
      <c r="C1196" s="1">
        <v>149.80000000000001</v>
      </c>
      <c r="D1196" s="1">
        <v>5371560</v>
      </c>
      <c r="E1196" s="1">
        <v>237.07660999999999</v>
      </c>
      <c r="F1196" s="1" t="s">
        <v>1176</v>
      </c>
      <c r="G1196" s="1" t="s">
        <v>1177</v>
      </c>
      <c r="H1196" t="s">
        <v>4175</v>
      </c>
    </row>
    <row r="1197" spans="1:8" x14ac:dyDescent="0.25">
      <c r="A1197" s="8">
        <v>1196</v>
      </c>
      <c r="B1197" s="8" t="s">
        <v>1463</v>
      </c>
      <c r="C1197" s="1">
        <v>200.1</v>
      </c>
      <c r="D1197" s="1">
        <v>86173</v>
      </c>
      <c r="E1197" s="1">
        <v>405.06469700000002</v>
      </c>
      <c r="F1197" s="1" t="s">
        <v>1464</v>
      </c>
      <c r="G1197" s="1" t="s">
        <v>1465</v>
      </c>
      <c r="H1197" t="s">
        <v>4268</v>
      </c>
    </row>
    <row r="1198" spans="1:8" x14ac:dyDescent="0.25">
      <c r="A1198" s="8">
        <v>1197</v>
      </c>
      <c r="B1198" s="8" t="s">
        <v>1469</v>
      </c>
      <c r="C1198" s="1">
        <v>163.1</v>
      </c>
      <c r="D1198" s="1">
        <v>37123</v>
      </c>
      <c r="E1198" s="1">
        <v>310.032062</v>
      </c>
      <c r="F1198" s="1" t="s">
        <v>1470</v>
      </c>
      <c r="G1198" s="1" t="s">
        <v>1471</v>
      </c>
      <c r="H1198" t="s">
        <v>4270</v>
      </c>
    </row>
    <row r="1199" spans="1:8" x14ac:dyDescent="0.25">
      <c r="A1199" s="8">
        <v>1198</v>
      </c>
      <c r="B1199" s="8" t="s">
        <v>2260</v>
      </c>
      <c r="C1199" s="1">
        <v>200.6</v>
      </c>
      <c r="D1199" s="1">
        <v>5889665</v>
      </c>
      <c r="E1199" s="1">
        <v>387.12373600000001</v>
      </c>
      <c r="F1199" s="1" t="s">
        <v>1473</v>
      </c>
      <c r="G1199" s="1" t="s">
        <v>1474</v>
      </c>
      <c r="H1199" t="s">
        <v>4271</v>
      </c>
    </row>
    <row r="1200" spans="1:8" x14ac:dyDescent="0.25">
      <c r="A1200" s="8">
        <v>1199</v>
      </c>
      <c r="B1200" s="8" t="s">
        <v>2877</v>
      </c>
      <c r="C1200" s="1">
        <v>173.8</v>
      </c>
      <c r="D1200" s="1">
        <v>10936292</v>
      </c>
      <c r="E1200" s="1">
        <v>326.16304300000002</v>
      </c>
      <c r="F1200" s="1" t="s">
        <v>2878</v>
      </c>
      <c r="G1200" s="1" t="s">
        <v>2879</v>
      </c>
      <c r="H1200" t="s">
        <v>4747</v>
      </c>
    </row>
    <row r="1201" spans="1:8" x14ac:dyDescent="0.25">
      <c r="A1201" s="8">
        <v>1200</v>
      </c>
      <c r="B1201" s="8" t="s">
        <v>2880</v>
      </c>
      <c r="C1201" s="1">
        <v>175.1</v>
      </c>
      <c r="D1201" s="1">
        <v>6436605</v>
      </c>
      <c r="E1201" s="1">
        <v>325.07486799999998</v>
      </c>
      <c r="F1201" s="1" t="s">
        <v>2881</v>
      </c>
      <c r="G1201" s="1" t="s">
        <v>2882</v>
      </c>
      <c r="H1201" t="s">
        <v>4748</v>
      </c>
    </row>
    <row r="1202" spans="1:8" x14ac:dyDescent="0.25">
      <c r="A1202" s="8">
        <v>1201</v>
      </c>
      <c r="B1202" s="8" t="s">
        <v>1163</v>
      </c>
      <c r="C1202" s="1">
        <v>150</v>
      </c>
      <c r="D1202" s="1">
        <v>3120</v>
      </c>
      <c r="E1202" s="1">
        <v>232.01701800000001</v>
      </c>
      <c r="F1202" s="1" t="s">
        <v>1164</v>
      </c>
      <c r="G1202" s="1" t="s">
        <v>1165</v>
      </c>
      <c r="H1202" t="s">
        <v>4171</v>
      </c>
    </row>
    <row r="1203" spans="1:8" x14ac:dyDescent="0.25">
      <c r="A1203" s="8">
        <v>1202</v>
      </c>
      <c r="B1203" s="8" t="s">
        <v>2883</v>
      </c>
      <c r="C1203" s="1">
        <v>308.7</v>
      </c>
      <c r="D1203" s="1">
        <v>9832750</v>
      </c>
      <c r="E1203" s="1">
        <v>898.50785699999994</v>
      </c>
      <c r="F1203" s="1" t="s">
        <v>2884</v>
      </c>
      <c r="G1203" s="1" t="s">
        <v>2885</v>
      </c>
      <c r="H1203" t="s">
        <v>4749</v>
      </c>
    </row>
    <row r="1204" spans="1:8" x14ac:dyDescent="0.25">
      <c r="A1204" s="8">
        <v>1203</v>
      </c>
      <c r="B1204" s="8" t="s">
        <v>2264</v>
      </c>
      <c r="C1204" s="1">
        <v>302</v>
      </c>
      <c r="D1204" s="1">
        <v>11549937</v>
      </c>
      <c r="E1204" s="1">
        <v>885.52384099999995</v>
      </c>
      <c r="F1204" s="1" t="s">
        <v>2265</v>
      </c>
      <c r="G1204" s="1" t="s">
        <v>2266</v>
      </c>
      <c r="H1204" t="s">
        <v>4538</v>
      </c>
    </row>
    <row r="1205" spans="1:8" x14ac:dyDescent="0.25">
      <c r="A1205" s="8">
        <v>1204</v>
      </c>
      <c r="B1205" s="8" t="s">
        <v>2886</v>
      </c>
      <c r="C1205" s="1">
        <v>298.3</v>
      </c>
      <c r="D1205" s="1">
        <v>15279960</v>
      </c>
      <c r="E1205" s="1">
        <v>871.50819100000001</v>
      </c>
      <c r="F1205" s="1" t="s">
        <v>2887</v>
      </c>
      <c r="G1205" s="1" t="s">
        <v>2888</v>
      </c>
      <c r="H1205" t="s">
        <v>4750</v>
      </c>
    </row>
    <row r="1206" spans="1:8" x14ac:dyDescent="0.25">
      <c r="A1206" s="8">
        <v>1205</v>
      </c>
      <c r="B1206" s="8" t="s">
        <v>2285</v>
      </c>
      <c r="C1206" s="1">
        <v>174.4</v>
      </c>
      <c r="D1206" s="1">
        <v>3317081</v>
      </c>
      <c r="E1206" s="1">
        <v>329.07311800000002</v>
      </c>
      <c r="F1206" s="1" t="s">
        <v>2286</v>
      </c>
      <c r="G1206" s="1" t="s">
        <v>2287</v>
      </c>
      <c r="H1206" t="s">
        <v>4545</v>
      </c>
    </row>
    <row r="1207" spans="1:8" x14ac:dyDescent="0.25">
      <c r="A1207" s="8">
        <v>1206</v>
      </c>
      <c r="B1207" s="8" t="s">
        <v>2889</v>
      </c>
      <c r="C1207" s="1">
        <v>172.2</v>
      </c>
      <c r="D1207" s="1">
        <v>91673</v>
      </c>
      <c r="E1207" s="1">
        <v>327.05413199999998</v>
      </c>
      <c r="F1207" s="1" t="s">
        <v>2890</v>
      </c>
      <c r="G1207" s="1" t="s">
        <v>2891</v>
      </c>
      <c r="H1207" t="s">
        <v>4751</v>
      </c>
    </row>
    <row r="1208" spans="1:8" x14ac:dyDescent="0.25">
      <c r="A1208" s="8">
        <v>1207</v>
      </c>
      <c r="B1208" s="8" t="s">
        <v>2293</v>
      </c>
      <c r="C1208" s="1">
        <v>178.2</v>
      </c>
      <c r="D1208" s="1">
        <v>3286</v>
      </c>
      <c r="E1208" s="1">
        <v>383.987618</v>
      </c>
      <c r="F1208" s="1" t="s">
        <v>2294</v>
      </c>
      <c r="G1208" s="1" t="s">
        <v>2295</v>
      </c>
      <c r="H1208" t="s">
        <v>4548</v>
      </c>
    </row>
    <row r="1209" spans="1:8" x14ac:dyDescent="0.25">
      <c r="A1209" s="8">
        <v>1208</v>
      </c>
      <c r="B1209" s="8" t="s">
        <v>2892</v>
      </c>
      <c r="C1209" s="1">
        <v>183.7</v>
      </c>
      <c r="D1209" s="1">
        <v>9930667</v>
      </c>
      <c r="E1209" s="1">
        <v>395.98262199999999</v>
      </c>
      <c r="F1209" s="1" t="s">
        <v>2893</v>
      </c>
      <c r="G1209" s="1" t="s">
        <v>2894</v>
      </c>
      <c r="H1209" t="s">
        <v>4752</v>
      </c>
    </row>
    <row r="1210" spans="1:8" x14ac:dyDescent="0.25">
      <c r="A1210" s="8">
        <v>1209</v>
      </c>
      <c r="B1210" s="8" t="s">
        <v>1486</v>
      </c>
      <c r="C1210" s="1">
        <v>153.5</v>
      </c>
      <c r="D1210" s="1">
        <v>135424354</v>
      </c>
      <c r="E1210" s="1">
        <v>209.15281200000001</v>
      </c>
      <c r="F1210" s="1" t="s">
        <v>1487</v>
      </c>
      <c r="G1210" s="1" t="s">
        <v>1488</v>
      </c>
      <c r="H1210" t="s">
        <v>4276</v>
      </c>
    </row>
    <row r="1211" spans="1:8" x14ac:dyDescent="0.25">
      <c r="A1211" s="8">
        <v>1210</v>
      </c>
      <c r="B1211" s="8" t="s">
        <v>2296</v>
      </c>
      <c r="C1211" s="1">
        <v>166.5</v>
      </c>
      <c r="D1211" s="1">
        <v>33360</v>
      </c>
      <c r="E1211" s="1">
        <v>286.08749499999999</v>
      </c>
      <c r="F1211" s="1" t="s">
        <v>2297</v>
      </c>
      <c r="G1211" s="1" t="s">
        <v>2298</v>
      </c>
      <c r="H1211" t="s">
        <v>4549</v>
      </c>
    </row>
    <row r="1212" spans="1:8" x14ac:dyDescent="0.25">
      <c r="A1212" s="8">
        <v>1211</v>
      </c>
      <c r="B1212" s="8" t="s">
        <v>2299</v>
      </c>
      <c r="C1212" s="1">
        <v>155.5</v>
      </c>
      <c r="D1212" s="1">
        <v>3293</v>
      </c>
      <c r="E1212" s="1">
        <v>217.14666399999999</v>
      </c>
      <c r="F1212" s="1" t="s">
        <v>1997</v>
      </c>
      <c r="G1212" s="1" t="s">
        <v>2300</v>
      </c>
      <c r="H1212" t="s">
        <v>4550</v>
      </c>
    </row>
    <row r="1213" spans="1:8" x14ac:dyDescent="0.25">
      <c r="A1213" s="8">
        <v>1212</v>
      </c>
      <c r="B1213" s="8" t="s">
        <v>2895</v>
      </c>
      <c r="C1213" s="1">
        <v>187.7</v>
      </c>
      <c r="D1213" s="1">
        <v>153974</v>
      </c>
      <c r="E1213" s="1">
        <v>359.16968500000002</v>
      </c>
      <c r="F1213" s="1" t="s">
        <v>2896</v>
      </c>
      <c r="G1213" s="1" t="s">
        <v>2897</v>
      </c>
      <c r="H1213" t="s">
        <v>4753</v>
      </c>
    </row>
    <row r="1214" spans="1:8" x14ac:dyDescent="0.25">
      <c r="A1214" s="8">
        <v>1213</v>
      </c>
      <c r="B1214" s="8" t="s">
        <v>1492</v>
      </c>
      <c r="C1214" s="1">
        <v>172.7</v>
      </c>
      <c r="D1214" s="1">
        <v>10403199</v>
      </c>
      <c r="E1214" s="1">
        <v>311.10923300000002</v>
      </c>
      <c r="F1214" s="1" t="s">
        <v>1493</v>
      </c>
      <c r="G1214" s="1" t="s">
        <v>1494</v>
      </c>
      <c r="H1214" t="s">
        <v>4278</v>
      </c>
    </row>
    <row r="1215" spans="1:8" x14ac:dyDescent="0.25">
      <c r="A1215" s="8">
        <v>1214</v>
      </c>
      <c r="B1215" s="8" t="s">
        <v>2312</v>
      </c>
      <c r="C1215" s="1">
        <v>174.4</v>
      </c>
      <c r="D1215" s="1">
        <v>43226</v>
      </c>
      <c r="E1215" s="1">
        <v>330.032668</v>
      </c>
      <c r="F1215" s="1" t="s">
        <v>2313</v>
      </c>
      <c r="G1215" s="1" t="s">
        <v>2314</v>
      </c>
      <c r="H1215" t="s">
        <v>4555</v>
      </c>
    </row>
    <row r="1216" spans="1:8" x14ac:dyDescent="0.25">
      <c r="A1216" s="8">
        <v>1215</v>
      </c>
      <c r="B1216" s="8" t="s">
        <v>2898</v>
      </c>
      <c r="C1216" s="1">
        <v>175.2</v>
      </c>
      <c r="D1216" s="1">
        <v>86356</v>
      </c>
      <c r="E1216" s="1">
        <v>306.17321299999998</v>
      </c>
      <c r="F1216" s="1" t="s">
        <v>2899</v>
      </c>
      <c r="G1216" s="1" t="s">
        <v>2900</v>
      </c>
      <c r="H1216" t="s">
        <v>4754</v>
      </c>
    </row>
    <row r="1217" spans="1:8" x14ac:dyDescent="0.25">
      <c r="A1217" s="8">
        <v>1216</v>
      </c>
      <c r="B1217" s="8" t="s">
        <v>1498</v>
      </c>
      <c r="C1217" s="1">
        <v>183.6</v>
      </c>
      <c r="D1217" s="1">
        <v>86138</v>
      </c>
      <c r="E1217" s="1">
        <v>336.11417399999999</v>
      </c>
      <c r="F1217" s="1" t="s">
        <v>1499</v>
      </c>
      <c r="G1217" s="1" t="s">
        <v>1500</v>
      </c>
      <c r="H1217" t="s">
        <v>4280</v>
      </c>
    </row>
    <row r="1218" spans="1:8" x14ac:dyDescent="0.25">
      <c r="A1218" s="8">
        <v>1217</v>
      </c>
      <c r="B1218" s="8" t="s">
        <v>1501</v>
      </c>
      <c r="C1218" s="1">
        <v>166.3</v>
      </c>
      <c r="D1218" s="1">
        <v>213031</v>
      </c>
      <c r="E1218" s="1">
        <v>301.06363399999998</v>
      </c>
      <c r="F1218" s="1" t="s">
        <v>1502</v>
      </c>
      <c r="G1218" s="1" t="s">
        <v>1503</v>
      </c>
      <c r="H1218" t="s">
        <v>4281</v>
      </c>
    </row>
    <row r="1219" spans="1:8" x14ac:dyDescent="0.25">
      <c r="A1219" s="8">
        <v>1218</v>
      </c>
      <c r="B1219" s="8" t="s">
        <v>1507</v>
      </c>
      <c r="C1219" s="1">
        <v>181.3</v>
      </c>
      <c r="D1219" s="1">
        <v>51605</v>
      </c>
      <c r="E1219" s="1">
        <v>301.13140800000002</v>
      </c>
      <c r="F1219" s="1" t="s">
        <v>1508</v>
      </c>
      <c r="G1219" s="1" t="s">
        <v>1509</v>
      </c>
      <c r="H1219" t="s">
        <v>4283</v>
      </c>
    </row>
    <row r="1220" spans="1:8" x14ac:dyDescent="0.25">
      <c r="A1220" s="8">
        <v>1219</v>
      </c>
      <c r="B1220" s="8" t="s">
        <v>1178</v>
      </c>
      <c r="C1220" s="1">
        <v>176.6</v>
      </c>
      <c r="D1220" s="1">
        <v>93365</v>
      </c>
      <c r="E1220" s="1">
        <v>303.256215</v>
      </c>
      <c r="F1220" s="1" t="s">
        <v>1179</v>
      </c>
      <c r="G1220" s="1" t="s">
        <v>1180</v>
      </c>
      <c r="H1220" t="s">
        <v>4176</v>
      </c>
    </row>
    <row r="1221" spans="1:8" x14ac:dyDescent="0.25">
      <c r="A1221" s="8">
        <v>1220</v>
      </c>
      <c r="B1221" s="8" t="s">
        <v>1513</v>
      </c>
      <c r="C1221" s="1">
        <v>205.3</v>
      </c>
      <c r="D1221" s="1">
        <v>9576412</v>
      </c>
      <c r="E1221" s="1">
        <v>421.20015599999999</v>
      </c>
      <c r="F1221" s="1" t="s">
        <v>1514</v>
      </c>
      <c r="G1221" s="1" t="s">
        <v>1515</v>
      </c>
      <c r="H1221" t="s">
        <v>4285</v>
      </c>
    </row>
    <row r="1222" spans="1:8" x14ac:dyDescent="0.25">
      <c r="A1222" s="8">
        <v>1221</v>
      </c>
      <c r="B1222" s="8" t="s">
        <v>2901</v>
      </c>
      <c r="C1222" s="1">
        <v>136.19999999999999</v>
      </c>
      <c r="D1222" s="1">
        <v>7560</v>
      </c>
      <c r="E1222" s="1">
        <v>164.09496300000001</v>
      </c>
      <c r="F1222" s="1" t="s">
        <v>2902</v>
      </c>
      <c r="G1222" s="1" t="s">
        <v>2903</v>
      </c>
      <c r="H1222" t="s">
        <v>4755</v>
      </c>
    </row>
    <row r="1223" spans="1:8" x14ac:dyDescent="0.25">
      <c r="A1223" s="8">
        <v>1222</v>
      </c>
      <c r="B1223" s="8" t="s">
        <v>1516</v>
      </c>
      <c r="C1223" s="1">
        <v>191</v>
      </c>
      <c r="D1223" s="1">
        <v>3352</v>
      </c>
      <c r="E1223" s="1">
        <v>435.93870600000002</v>
      </c>
      <c r="F1223" s="1" t="s">
        <v>1517</v>
      </c>
      <c r="G1223" s="1" t="s">
        <v>1518</v>
      </c>
      <c r="H1223" t="s">
        <v>4286</v>
      </c>
    </row>
    <row r="1224" spans="1:8" x14ac:dyDescent="0.25">
      <c r="A1224" s="8">
        <v>1223</v>
      </c>
      <c r="B1224" s="8" t="s">
        <v>2904</v>
      </c>
      <c r="C1224" s="1">
        <v>148</v>
      </c>
      <c r="D1224" s="1">
        <v>9834513</v>
      </c>
      <c r="E1224" s="1">
        <v>229.04629600000001</v>
      </c>
      <c r="F1224" s="1" t="s">
        <v>2905</v>
      </c>
      <c r="G1224" s="1" t="s">
        <v>2906</v>
      </c>
      <c r="H1224" t="s">
        <v>4756</v>
      </c>
    </row>
    <row r="1225" spans="1:8" x14ac:dyDescent="0.25">
      <c r="A1225" s="8">
        <v>1224</v>
      </c>
      <c r="B1225" s="8" t="s">
        <v>2907</v>
      </c>
      <c r="C1225" s="1">
        <v>178.2</v>
      </c>
      <c r="D1225" s="1">
        <v>86429</v>
      </c>
      <c r="E1225" s="1">
        <v>363.066461</v>
      </c>
      <c r="F1225" s="1" t="s">
        <v>2908</v>
      </c>
      <c r="G1225" s="1" t="s">
        <v>2909</v>
      </c>
      <c r="H1225" t="s">
        <v>4757</v>
      </c>
    </row>
    <row r="1226" spans="1:8" x14ac:dyDescent="0.25">
      <c r="A1226" s="8">
        <v>1225</v>
      </c>
      <c r="B1226" s="8" t="s">
        <v>1528</v>
      </c>
      <c r="C1226" s="1">
        <v>204.9</v>
      </c>
      <c r="D1226" s="1">
        <v>91766</v>
      </c>
      <c r="E1226" s="1">
        <v>488.03623900000002</v>
      </c>
      <c r="F1226" s="1" t="s">
        <v>1529</v>
      </c>
      <c r="G1226" s="1" t="s">
        <v>1530</v>
      </c>
      <c r="H1226" t="s">
        <v>4290</v>
      </c>
    </row>
    <row r="1227" spans="1:8" x14ac:dyDescent="0.25">
      <c r="A1227" s="8">
        <v>1226</v>
      </c>
      <c r="B1227" s="8" t="s">
        <v>2910</v>
      </c>
      <c r="C1227" s="1">
        <v>149.69999999999999</v>
      </c>
      <c r="D1227" s="1">
        <v>16562</v>
      </c>
      <c r="E1227" s="1">
        <v>232.082347</v>
      </c>
      <c r="F1227" s="1" t="s">
        <v>2911</v>
      </c>
      <c r="G1227" s="1" t="s">
        <v>2912</v>
      </c>
      <c r="H1227" t="s">
        <v>4758</v>
      </c>
    </row>
    <row r="1228" spans="1:8" x14ac:dyDescent="0.25">
      <c r="A1228" s="8">
        <v>1227</v>
      </c>
      <c r="B1228" s="8" t="s">
        <v>2913</v>
      </c>
      <c r="C1228" s="1">
        <v>204.6</v>
      </c>
      <c r="D1228" s="1">
        <v>11048796</v>
      </c>
      <c r="E1228" s="1">
        <v>458.07932499999998</v>
      </c>
      <c r="F1228" s="1" t="s">
        <v>2914</v>
      </c>
      <c r="G1228" s="1" t="s">
        <v>2915</v>
      </c>
      <c r="H1228" t="s">
        <v>4759</v>
      </c>
    </row>
    <row r="1229" spans="1:8" x14ac:dyDescent="0.25">
      <c r="A1229" s="8">
        <v>1228</v>
      </c>
      <c r="B1229" s="8" t="s">
        <v>2338</v>
      </c>
      <c r="C1229" s="1">
        <v>176.6</v>
      </c>
      <c r="D1229" s="1">
        <v>86417</v>
      </c>
      <c r="E1229" s="1">
        <v>375.00899299999998</v>
      </c>
      <c r="F1229" s="1" t="s">
        <v>2339</v>
      </c>
      <c r="G1229" s="1" t="s">
        <v>2340</v>
      </c>
      <c r="H1229" t="s">
        <v>4563</v>
      </c>
    </row>
    <row r="1230" spans="1:8" x14ac:dyDescent="0.25">
      <c r="A1230" s="8">
        <v>1229</v>
      </c>
      <c r="B1230" s="8" t="s">
        <v>2916</v>
      </c>
      <c r="C1230" s="1">
        <v>174.3</v>
      </c>
      <c r="D1230" s="1">
        <v>73675</v>
      </c>
      <c r="E1230" s="1">
        <v>315.10032999999999</v>
      </c>
      <c r="F1230" s="1" t="s">
        <v>2917</v>
      </c>
      <c r="G1230" s="1" t="s">
        <v>2918</v>
      </c>
      <c r="H1230" t="s">
        <v>4760</v>
      </c>
    </row>
    <row r="1231" spans="1:8" x14ac:dyDescent="0.25">
      <c r="A1231" s="8">
        <v>1230</v>
      </c>
      <c r="B1231" s="8" t="s">
        <v>1543</v>
      </c>
      <c r="C1231" s="1">
        <v>173.9</v>
      </c>
      <c r="D1231" s="1">
        <v>47898</v>
      </c>
      <c r="E1231" s="1">
        <v>323.11331300000001</v>
      </c>
      <c r="F1231" s="1" t="s">
        <v>1544</v>
      </c>
      <c r="G1231" s="1" t="s">
        <v>1545</v>
      </c>
      <c r="H1231" t="s">
        <v>4295</v>
      </c>
    </row>
    <row r="1232" spans="1:8" x14ac:dyDescent="0.25">
      <c r="A1232" s="8">
        <v>1231</v>
      </c>
      <c r="B1232" s="8" t="s">
        <v>1546</v>
      </c>
      <c r="C1232" s="1">
        <v>166.2</v>
      </c>
      <c r="D1232" s="1">
        <v>91727</v>
      </c>
      <c r="E1232" s="1">
        <v>301.10266799999999</v>
      </c>
      <c r="F1232" s="1" t="s">
        <v>1547</v>
      </c>
      <c r="G1232" s="1" t="s">
        <v>1548</v>
      </c>
      <c r="H1232" t="s">
        <v>4296</v>
      </c>
    </row>
    <row r="1233" spans="1:8" x14ac:dyDescent="0.25">
      <c r="A1233" s="8">
        <v>1232</v>
      </c>
      <c r="B1233" s="8" t="s">
        <v>2919</v>
      </c>
      <c r="C1233" s="1">
        <v>157.1</v>
      </c>
      <c r="D1233" s="1">
        <v>93379</v>
      </c>
      <c r="E1233" s="1">
        <v>247.05124000000001</v>
      </c>
      <c r="F1233" s="1" t="s">
        <v>2920</v>
      </c>
      <c r="G1233" s="1" t="s">
        <v>2921</v>
      </c>
      <c r="H1233" t="s">
        <v>4761</v>
      </c>
    </row>
    <row r="1234" spans="1:8" x14ac:dyDescent="0.25">
      <c r="A1234" s="8">
        <v>1233</v>
      </c>
      <c r="B1234" s="8" t="s">
        <v>1549</v>
      </c>
      <c r="C1234" s="1">
        <v>157</v>
      </c>
      <c r="D1234" s="1">
        <v>31099</v>
      </c>
      <c r="E1234" s="1">
        <v>221.11642699999999</v>
      </c>
      <c r="F1234" s="1" t="s">
        <v>1550</v>
      </c>
      <c r="G1234" s="1" t="s">
        <v>1551</v>
      </c>
      <c r="H1234" t="s">
        <v>4297</v>
      </c>
    </row>
    <row r="1235" spans="1:8" x14ac:dyDescent="0.25">
      <c r="A1235" s="8">
        <v>1234</v>
      </c>
      <c r="B1235" s="8" t="s">
        <v>2922</v>
      </c>
      <c r="C1235" s="1">
        <v>136.80000000000001</v>
      </c>
      <c r="D1235" s="1">
        <v>19756</v>
      </c>
      <c r="E1235" s="1">
        <v>184.06366299999999</v>
      </c>
      <c r="F1235" s="1" t="s">
        <v>2923</v>
      </c>
      <c r="G1235" s="1" t="s">
        <v>2924</v>
      </c>
      <c r="H1235" t="s">
        <v>4762</v>
      </c>
    </row>
    <row r="1236" spans="1:8" x14ac:dyDescent="0.25">
      <c r="A1236" s="8">
        <v>1235</v>
      </c>
      <c r="B1236" s="8" t="s">
        <v>1552</v>
      </c>
      <c r="C1236" s="1">
        <v>164.2</v>
      </c>
      <c r="D1236" s="1">
        <v>42504</v>
      </c>
      <c r="E1236" s="1">
        <v>301.13140800000002</v>
      </c>
      <c r="F1236" s="1" t="s">
        <v>1508</v>
      </c>
      <c r="G1236" s="1" t="s">
        <v>1553</v>
      </c>
      <c r="H1236" t="s">
        <v>4298</v>
      </c>
    </row>
    <row r="1237" spans="1:8" x14ac:dyDescent="0.25">
      <c r="A1237" s="8">
        <v>1236</v>
      </c>
      <c r="B1237" s="8" t="s">
        <v>1554</v>
      </c>
      <c r="C1237" s="1">
        <v>193.4</v>
      </c>
      <c r="D1237" s="1">
        <v>47759</v>
      </c>
      <c r="E1237" s="1">
        <v>382.15624300000002</v>
      </c>
      <c r="F1237" s="1" t="s">
        <v>1555</v>
      </c>
      <c r="G1237" s="1" t="s">
        <v>1556</v>
      </c>
      <c r="H1237" t="s">
        <v>4299</v>
      </c>
    </row>
    <row r="1238" spans="1:8" x14ac:dyDescent="0.25">
      <c r="A1238" s="8">
        <v>1237</v>
      </c>
      <c r="B1238" s="8" t="s">
        <v>1572</v>
      </c>
      <c r="C1238" s="1">
        <v>172.7</v>
      </c>
      <c r="D1238" s="1">
        <v>66461</v>
      </c>
      <c r="E1238" s="1">
        <v>313.07486799999998</v>
      </c>
      <c r="F1238" s="1" t="s">
        <v>1573</v>
      </c>
      <c r="G1238" s="1" t="s">
        <v>1574</v>
      </c>
      <c r="H1238" t="s">
        <v>4305</v>
      </c>
    </row>
    <row r="1239" spans="1:8" x14ac:dyDescent="0.25">
      <c r="A1239" s="8">
        <v>1238</v>
      </c>
      <c r="B1239" s="8" t="s">
        <v>1575</v>
      </c>
      <c r="C1239" s="1">
        <v>189.1</v>
      </c>
      <c r="D1239" s="1">
        <v>91741</v>
      </c>
      <c r="E1239" s="1">
        <v>459.98161599999997</v>
      </c>
      <c r="F1239" s="1" t="s">
        <v>1576</v>
      </c>
      <c r="G1239" s="1" t="s">
        <v>1577</v>
      </c>
      <c r="H1239" t="s">
        <v>4306</v>
      </c>
    </row>
    <row r="1240" spans="1:8" x14ac:dyDescent="0.25">
      <c r="A1240" s="8">
        <v>1239</v>
      </c>
      <c r="B1240" s="8" t="s">
        <v>1181</v>
      </c>
      <c r="C1240" s="1">
        <v>162.5</v>
      </c>
      <c r="D1240" s="1">
        <v>39965</v>
      </c>
      <c r="E1240" s="1">
        <v>252.158626</v>
      </c>
      <c r="F1240" s="1" t="s">
        <v>1182</v>
      </c>
      <c r="G1240" s="1" t="s">
        <v>1183</v>
      </c>
      <c r="H1240" t="s">
        <v>4177</v>
      </c>
    </row>
    <row r="1241" spans="1:8" x14ac:dyDescent="0.25">
      <c r="A1241" s="8">
        <v>1240</v>
      </c>
      <c r="B1241" s="8" t="s">
        <v>1578</v>
      </c>
      <c r="C1241" s="1">
        <v>185.5</v>
      </c>
      <c r="D1241" s="1">
        <v>13218777</v>
      </c>
      <c r="E1241" s="1">
        <v>352.10122699999999</v>
      </c>
      <c r="F1241" s="1" t="s">
        <v>1579</v>
      </c>
      <c r="G1241" s="1" t="s">
        <v>1580</v>
      </c>
      <c r="H1241" t="s">
        <v>4307</v>
      </c>
    </row>
    <row r="1242" spans="1:8" x14ac:dyDescent="0.25">
      <c r="A1242" s="8">
        <v>1241</v>
      </c>
      <c r="B1242" s="8" t="s">
        <v>2925</v>
      </c>
      <c r="C1242" s="1">
        <v>242.8</v>
      </c>
      <c r="D1242" s="1">
        <v>5281875</v>
      </c>
      <c r="E1242" s="1">
        <v>494.190516</v>
      </c>
      <c r="F1242" s="1" t="s">
        <v>2926</v>
      </c>
      <c r="G1242" s="1" t="s">
        <v>2927</v>
      </c>
      <c r="H1242" t="s">
        <v>4763</v>
      </c>
    </row>
    <row r="1243" spans="1:8" x14ac:dyDescent="0.25">
      <c r="A1243" s="8">
        <v>1242</v>
      </c>
      <c r="B1243" s="8" t="s">
        <v>1587</v>
      </c>
      <c r="C1243" s="1">
        <v>166.6</v>
      </c>
      <c r="D1243" s="1">
        <v>37175</v>
      </c>
      <c r="E1243" s="1">
        <v>296.04831799999999</v>
      </c>
      <c r="F1243" s="1" t="s">
        <v>1588</v>
      </c>
      <c r="G1243" s="1" t="s">
        <v>1589</v>
      </c>
      <c r="H1243" t="s">
        <v>4310</v>
      </c>
    </row>
    <row r="1244" spans="1:8" x14ac:dyDescent="0.25">
      <c r="A1244" s="8">
        <v>1243</v>
      </c>
      <c r="B1244" s="8" t="s">
        <v>1590</v>
      </c>
      <c r="C1244" s="1">
        <v>155.4</v>
      </c>
      <c r="D1244" s="1">
        <v>86287518</v>
      </c>
      <c r="E1244" s="1">
        <v>255.052302</v>
      </c>
      <c r="F1244" s="1" t="s">
        <v>1208</v>
      </c>
      <c r="G1244" s="1" t="s">
        <v>1209</v>
      </c>
      <c r="H1244" t="s">
        <v>4186</v>
      </c>
    </row>
    <row r="1245" spans="1:8" x14ac:dyDescent="0.25">
      <c r="A1245" s="8">
        <v>1244</v>
      </c>
      <c r="B1245" s="8" t="s">
        <v>1594</v>
      </c>
      <c r="C1245" s="1">
        <v>207.1</v>
      </c>
      <c r="D1245" s="1">
        <v>107720</v>
      </c>
      <c r="E1245" s="1">
        <v>527.07071199999996</v>
      </c>
      <c r="F1245" s="1" t="s">
        <v>1595</v>
      </c>
      <c r="G1245" s="1" t="s">
        <v>1596</v>
      </c>
      <c r="H1245" t="s">
        <v>4312</v>
      </c>
    </row>
    <row r="1246" spans="1:8" x14ac:dyDescent="0.25">
      <c r="A1246" s="8">
        <v>1245</v>
      </c>
      <c r="B1246" s="8" t="s">
        <v>2928</v>
      </c>
      <c r="C1246" s="1">
        <v>173.6</v>
      </c>
      <c r="D1246" s="1">
        <v>86211</v>
      </c>
      <c r="E1246" s="1">
        <v>333.16079000000002</v>
      </c>
      <c r="F1246" s="1" t="s">
        <v>1831</v>
      </c>
      <c r="G1246" s="1" t="s">
        <v>2929</v>
      </c>
      <c r="H1246" t="s">
        <v>4764</v>
      </c>
    </row>
    <row r="1247" spans="1:8" x14ac:dyDescent="0.25">
      <c r="A1247" s="8">
        <v>1246</v>
      </c>
      <c r="B1247" s="8" t="s">
        <v>1600</v>
      </c>
      <c r="C1247" s="1">
        <v>153.9</v>
      </c>
      <c r="D1247" s="1">
        <v>36679</v>
      </c>
      <c r="E1247" s="1">
        <v>206.14191299999999</v>
      </c>
      <c r="F1247" s="1" t="s">
        <v>1601</v>
      </c>
      <c r="G1247" s="1" t="s">
        <v>1602</v>
      </c>
      <c r="H1247" t="s">
        <v>4314</v>
      </c>
    </row>
    <row r="1248" spans="1:8" x14ac:dyDescent="0.25">
      <c r="A1248" s="8">
        <v>1247</v>
      </c>
      <c r="B1248" s="8" t="s">
        <v>1184</v>
      </c>
      <c r="C1248" s="1">
        <v>152.30000000000001</v>
      </c>
      <c r="D1248" s="1">
        <v>9502</v>
      </c>
      <c r="E1248" s="1">
        <v>248.011933</v>
      </c>
      <c r="F1248" s="1" t="s">
        <v>1185</v>
      </c>
      <c r="G1248" s="1" t="s">
        <v>1186</v>
      </c>
      <c r="H1248" t="s">
        <v>4178</v>
      </c>
    </row>
    <row r="1249" spans="1:8" x14ac:dyDescent="0.25">
      <c r="A1249" s="8">
        <v>1248</v>
      </c>
      <c r="B1249" s="8" t="s">
        <v>1618</v>
      </c>
      <c r="C1249" s="1">
        <v>197.8</v>
      </c>
      <c r="D1249" s="1">
        <v>71777</v>
      </c>
      <c r="E1249" s="1">
        <v>509.97842300000002</v>
      </c>
      <c r="F1249" s="1" t="s">
        <v>1619</v>
      </c>
      <c r="G1249" s="1" t="s">
        <v>1620</v>
      </c>
      <c r="H1249" t="s">
        <v>4320</v>
      </c>
    </row>
    <row r="1250" spans="1:8" x14ac:dyDescent="0.25">
      <c r="A1250" s="8">
        <v>1249</v>
      </c>
      <c r="B1250" s="8" t="s">
        <v>2930</v>
      </c>
      <c r="C1250" s="1">
        <v>164.3</v>
      </c>
      <c r="D1250" s="1">
        <v>15415</v>
      </c>
      <c r="E1250" s="1">
        <v>314.05891100000002</v>
      </c>
      <c r="F1250" s="1" t="s">
        <v>2477</v>
      </c>
      <c r="G1250" s="1" t="s">
        <v>2478</v>
      </c>
      <c r="H1250" t="s">
        <v>4612</v>
      </c>
    </row>
    <row r="1251" spans="1:8" x14ac:dyDescent="0.25">
      <c r="A1251" s="8">
        <v>1250</v>
      </c>
      <c r="B1251" s="8" t="s">
        <v>1624</v>
      </c>
      <c r="C1251" s="1">
        <v>197</v>
      </c>
      <c r="D1251" s="1">
        <v>11292824</v>
      </c>
      <c r="E1251" s="1">
        <v>411.12373600000001</v>
      </c>
      <c r="F1251" s="1" t="s">
        <v>1625</v>
      </c>
      <c r="G1251" s="1" t="s">
        <v>1626</v>
      </c>
      <c r="H1251" t="s">
        <v>4322</v>
      </c>
    </row>
    <row r="1252" spans="1:8" x14ac:dyDescent="0.25">
      <c r="A1252" s="8">
        <v>1251</v>
      </c>
      <c r="B1252" s="8" t="s">
        <v>2931</v>
      </c>
      <c r="C1252" s="1">
        <v>168.6</v>
      </c>
      <c r="D1252" s="1">
        <v>91716</v>
      </c>
      <c r="E1252" s="1">
        <v>298.07759900000002</v>
      </c>
      <c r="F1252" s="1" t="s">
        <v>2932</v>
      </c>
      <c r="G1252" s="1" t="s">
        <v>2933</v>
      </c>
      <c r="H1252" t="s">
        <v>4765</v>
      </c>
    </row>
    <row r="1253" spans="1:8" x14ac:dyDescent="0.25">
      <c r="A1253" s="8">
        <v>1252</v>
      </c>
      <c r="B1253" s="8" t="s">
        <v>1636</v>
      </c>
      <c r="C1253" s="1">
        <v>154.5</v>
      </c>
      <c r="D1253" s="1">
        <v>86296</v>
      </c>
      <c r="E1253" s="1">
        <v>223.11094700000001</v>
      </c>
      <c r="F1253" s="1" t="s">
        <v>1637</v>
      </c>
      <c r="G1253" s="1" t="s">
        <v>1638</v>
      </c>
      <c r="H1253" t="s">
        <v>4326</v>
      </c>
    </row>
    <row r="1254" spans="1:8" x14ac:dyDescent="0.25">
      <c r="A1254" s="8">
        <v>1253</v>
      </c>
      <c r="B1254" s="8" t="s">
        <v>2934</v>
      </c>
      <c r="C1254" s="1">
        <v>170.9</v>
      </c>
      <c r="D1254" s="1">
        <v>41632</v>
      </c>
      <c r="E1254" s="1">
        <v>269.14157899999998</v>
      </c>
      <c r="F1254" s="1" t="s">
        <v>2935</v>
      </c>
      <c r="G1254" s="1" t="s">
        <v>2936</v>
      </c>
      <c r="H1254" t="s">
        <v>4766</v>
      </c>
    </row>
    <row r="1255" spans="1:8" x14ac:dyDescent="0.25">
      <c r="A1255" s="8">
        <v>1254</v>
      </c>
      <c r="B1255" s="8" t="s">
        <v>1639</v>
      </c>
      <c r="C1255" s="1">
        <v>176.5</v>
      </c>
      <c r="D1255" s="1">
        <v>175967</v>
      </c>
      <c r="E1255" s="1">
        <v>339.04127299999999</v>
      </c>
      <c r="F1255" s="1" t="s">
        <v>1640</v>
      </c>
      <c r="G1255" s="1" t="s">
        <v>1641</v>
      </c>
      <c r="H1255" t="s">
        <v>4327</v>
      </c>
    </row>
    <row r="1256" spans="1:8" x14ac:dyDescent="0.25">
      <c r="A1256" s="8">
        <v>1255</v>
      </c>
      <c r="B1256" s="8" t="s">
        <v>2937</v>
      </c>
      <c r="C1256" s="1">
        <v>213.9</v>
      </c>
      <c r="D1256" s="1">
        <v>9827529</v>
      </c>
      <c r="E1256" s="1">
        <v>506.11774500000001</v>
      </c>
      <c r="F1256" s="1" t="s">
        <v>2938</v>
      </c>
      <c r="G1256" s="1" t="s">
        <v>2939</v>
      </c>
      <c r="H1256" t="s">
        <v>4767</v>
      </c>
    </row>
    <row r="1257" spans="1:8" x14ac:dyDescent="0.25">
      <c r="A1257" s="8">
        <v>1256</v>
      </c>
      <c r="B1257" s="8" t="s">
        <v>1642</v>
      </c>
      <c r="C1257" s="1">
        <v>162.80000000000001</v>
      </c>
      <c r="D1257" s="1">
        <v>42586</v>
      </c>
      <c r="E1257" s="1">
        <v>279.14705800000002</v>
      </c>
      <c r="F1257" s="1" t="s">
        <v>1643</v>
      </c>
      <c r="G1257" s="1" t="s">
        <v>1644</v>
      </c>
      <c r="H1257" t="s">
        <v>4328</v>
      </c>
    </row>
    <row r="1258" spans="1:8" x14ac:dyDescent="0.25">
      <c r="A1258" s="8">
        <v>1257</v>
      </c>
      <c r="B1258" s="8" t="s">
        <v>1645</v>
      </c>
      <c r="C1258" s="1">
        <v>143.5</v>
      </c>
      <c r="D1258" s="1">
        <v>38854</v>
      </c>
      <c r="E1258" s="1">
        <v>202.08546100000001</v>
      </c>
      <c r="F1258" s="1" t="s">
        <v>1646</v>
      </c>
      <c r="G1258" s="1" t="s">
        <v>1647</v>
      </c>
      <c r="H1258" t="s">
        <v>4329</v>
      </c>
    </row>
    <row r="1259" spans="1:8" x14ac:dyDescent="0.25">
      <c r="A1259" s="8">
        <v>1258</v>
      </c>
      <c r="B1259" s="8" t="s">
        <v>1648</v>
      </c>
      <c r="C1259" s="1">
        <v>169.6</v>
      </c>
      <c r="D1259" s="1">
        <v>86210</v>
      </c>
      <c r="E1259" s="1">
        <v>319.14514000000003</v>
      </c>
      <c r="F1259" s="1" t="s">
        <v>1649</v>
      </c>
      <c r="G1259" s="1" t="s">
        <v>1650</v>
      </c>
      <c r="H1259" t="s">
        <v>4330</v>
      </c>
    </row>
    <row r="1260" spans="1:8" x14ac:dyDescent="0.25">
      <c r="A1260" s="8">
        <v>1259</v>
      </c>
      <c r="B1260" s="8" t="s">
        <v>1651</v>
      </c>
      <c r="C1260" s="1">
        <v>144.4</v>
      </c>
      <c r="D1260" s="1">
        <v>29216</v>
      </c>
      <c r="E1260" s="1">
        <v>221.06228300000001</v>
      </c>
      <c r="F1260" s="1" t="s">
        <v>1652</v>
      </c>
      <c r="G1260" s="1" t="s">
        <v>1653</v>
      </c>
      <c r="H1260" t="s">
        <v>4331</v>
      </c>
    </row>
    <row r="1261" spans="1:8" x14ac:dyDescent="0.25">
      <c r="A1261" s="8">
        <v>1260</v>
      </c>
      <c r="B1261" s="8" t="s">
        <v>1187</v>
      </c>
      <c r="C1261" s="1">
        <v>124</v>
      </c>
      <c r="D1261" s="1">
        <v>4096</v>
      </c>
      <c r="E1261" s="1">
        <v>141.00133700000001</v>
      </c>
      <c r="F1261" s="1" t="s">
        <v>1188</v>
      </c>
      <c r="G1261" s="1" t="s">
        <v>1189</v>
      </c>
      <c r="H1261" t="s">
        <v>4179</v>
      </c>
    </row>
    <row r="1262" spans="1:8" x14ac:dyDescent="0.25">
      <c r="A1262" s="8">
        <v>1261</v>
      </c>
      <c r="B1262" s="8" t="s">
        <v>2940</v>
      </c>
      <c r="C1262" s="1">
        <v>169</v>
      </c>
      <c r="D1262" s="1">
        <v>13290</v>
      </c>
      <c r="E1262" s="1">
        <v>271.146681</v>
      </c>
      <c r="F1262" s="1" t="s">
        <v>2941</v>
      </c>
      <c r="G1262" s="1" t="s">
        <v>2942</v>
      </c>
      <c r="H1262" t="s">
        <v>4768</v>
      </c>
    </row>
    <row r="1263" spans="1:8" x14ac:dyDescent="0.25">
      <c r="A1263" s="8">
        <v>1262</v>
      </c>
      <c r="B1263" s="8" t="s">
        <v>1190</v>
      </c>
      <c r="C1263" s="1">
        <v>147.5</v>
      </c>
      <c r="D1263" s="1">
        <v>18290</v>
      </c>
      <c r="E1263" s="1">
        <v>258.00038999999998</v>
      </c>
      <c r="F1263" s="1" t="s">
        <v>1191</v>
      </c>
      <c r="G1263" s="1" t="s">
        <v>1192</v>
      </c>
      <c r="H1263" t="s">
        <v>4180</v>
      </c>
    </row>
    <row r="1264" spans="1:8" x14ac:dyDescent="0.25">
      <c r="A1264" s="8">
        <v>1263</v>
      </c>
      <c r="B1264" s="8" t="s">
        <v>1193</v>
      </c>
      <c r="C1264" s="1">
        <v>161.69999999999999</v>
      </c>
      <c r="D1264" s="1">
        <v>4169</v>
      </c>
      <c r="E1264" s="1">
        <v>283.13390700000002</v>
      </c>
      <c r="F1264" s="1" t="s">
        <v>1194</v>
      </c>
      <c r="G1264" s="1" t="s">
        <v>1195</v>
      </c>
      <c r="H1264" t="s">
        <v>4181</v>
      </c>
    </row>
    <row r="1265" spans="1:8" x14ac:dyDescent="0.25">
      <c r="A1265" s="8">
        <v>1264</v>
      </c>
      <c r="B1265" s="8" t="s">
        <v>646</v>
      </c>
      <c r="C1265" s="1">
        <v>151.9</v>
      </c>
      <c r="D1265" s="1">
        <v>29863</v>
      </c>
      <c r="E1265" s="1">
        <v>228.06655499999999</v>
      </c>
      <c r="F1265" s="1" t="s">
        <v>647</v>
      </c>
      <c r="G1265" s="1" t="s">
        <v>648</v>
      </c>
      <c r="H1265" t="s">
        <v>3994</v>
      </c>
    </row>
    <row r="1266" spans="1:8" x14ac:dyDescent="0.25">
      <c r="A1266" s="8">
        <v>1265</v>
      </c>
      <c r="B1266" s="8" t="s">
        <v>1657</v>
      </c>
      <c r="C1266" s="1">
        <v>148.5</v>
      </c>
      <c r="D1266" s="1">
        <v>30479</v>
      </c>
      <c r="E1266" s="1">
        <v>214.088832</v>
      </c>
      <c r="F1266" s="1" t="s">
        <v>1658</v>
      </c>
      <c r="G1266" s="1" t="s">
        <v>1659</v>
      </c>
      <c r="H1266" t="s">
        <v>4333</v>
      </c>
    </row>
    <row r="1267" spans="1:8" x14ac:dyDescent="0.25">
      <c r="A1267" s="8">
        <v>1266</v>
      </c>
      <c r="B1267" s="8" t="s">
        <v>2943</v>
      </c>
      <c r="C1267" s="1">
        <v>156.6</v>
      </c>
      <c r="D1267" s="1">
        <v>9414</v>
      </c>
      <c r="E1267" s="1">
        <v>222.13682800000001</v>
      </c>
      <c r="F1267" s="1" t="s">
        <v>698</v>
      </c>
      <c r="G1267" s="1" t="s">
        <v>2944</v>
      </c>
      <c r="H1267" t="s">
        <v>4769</v>
      </c>
    </row>
    <row r="1268" spans="1:8" x14ac:dyDescent="0.25">
      <c r="A1268" s="8">
        <v>1267</v>
      </c>
      <c r="B1268" s="8" t="s">
        <v>1196</v>
      </c>
      <c r="C1268" s="1">
        <v>145.80000000000001</v>
      </c>
      <c r="D1268" s="1">
        <v>15629</v>
      </c>
      <c r="E1268" s="1">
        <v>214.050905</v>
      </c>
      <c r="F1268" s="1" t="s">
        <v>1197</v>
      </c>
      <c r="G1268" s="1" t="s">
        <v>1198</v>
      </c>
      <c r="H1268" t="s">
        <v>4182</v>
      </c>
    </row>
    <row r="1269" spans="1:8" x14ac:dyDescent="0.25">
      <c r="A1269" s="8">
        <v>1268</v>
      </c>
      <c r="B1269" s="8" t="s">
        <v>2945</v>
      </c>
      <c r="C1269" s="1">
        <v>261.60000000000002</v>
      </c>
      <c r="D1269" s="1">
        <v>9832912</v>
      </c>
      <c r="E1269" s="1">
        <v>639.377118</v>
      </c>
      <c r="F1269" s="1" t="s">
        <v>2946</v>
      </c>
      <c r="G1269" s="1" t="s">
        <v>2947</v>
      </c>
      <c r="H1269" t="s">
        <v>4770</v>
      </c>
    </row>
    <row r="1270" spans="1:8" x14ac:dyDescent="0.25">
      <c r="A1270" s="8">
        <v>1269</v>
      </c>
      <c r="B1270" s="8" t="s">
        <v>2570</v>
      </c>
      <c r="C1270" s="1">
        <v>174.6</v>
      </c>
      <c r="D1270" s="1">
        <v>6336</v>
      </c>
      <c r="E1270" s="1">
        <v>288.11417399999999</v>
      </c>
      <c r="F1270" s="1" t="s">
        <v>2571</v>
      </c>
      <c r="G1270" s="1" t="s">
        <v>2572</v>
      </c>
      <c r="H1270" t="s">
        <v>4645</v>
      </c>
    </row>
    <row r="1271" spans="1:8" x14ac:dyDescent="0.25">
      <c r="A1271" s="8">
        <v>1270</v>
      </c>
      <c r="B1271" s="8" t="s">
        <v>2948</v>
      </c>
      <c r="C1271" s="1">
        <v>166.1</v>
      </c>
      <c r="D1271" s="1">
        <v>11145</v>
      </c>
      <c r="E1271" s="1">
        <v>274.06396799999999</v>
      </c>
      <c r="F1271" s="1" t="s">
        <v>2949</v>
      </c>
      <c r="G1271" s="1" t="s">
        <v>2950</v>
      </c>
      <c r="H1271" t="s">
        <v>4771</v>
      </c>
    </row>
    <row r="1272" spans="1:8" x14ac:dyDescent="0.25">
      <c r="A1272" s="8">
        <v>1271</v>
      </c>
      <c r="B1272" s="8" t="s">
        <v>1669</v>
      </c>
      <c r="C1272" s="1">
        <v>163.19999999999999</v>
      </c>
      <c r="D1272" s="1">
        <v>3034287</v>
      </c>
      <c r="E1272" s="1">
        <v>270.08835299999998</v>
      </c>
      <c r="F1272" s="1" t="s">
        <v>1670</v>
      </c>
      <c r="G1272" s="1" t="s">
        <v>1671</v>
      </c>
      <c r="H1272" t="s">
        <v>4337</v>
      </c>
    </row>
    <row r="1273" spans="1:8" x14ac:dyDescent="0.25">
      <c r="A1273" s="8">
        <v>1272</v>
      </c>
      <c r="B1273" s="8" t="s">
        <v>1675</v>
      </c>
      <c r="C1273" s="1">
        <v>196.9</v>
      </c>
      <c r="D1273" s="1">
        <v>93541</v>
      </c>
      <c r="E1273" s="1">
        <v>492.01231000000001</v>
      </c>
      <c r="F1273" s="1" t="s">
        <v>1676</v>
      </c>
      <c r="G1273" s="1" t="s">
        <v>1677</v>
      </c>
      <c r="H1273" t="s">
        <v>4339</v>
      </c>
    </row>
    <row r="1274" spans="1:8" x14ac:dyDescent="0.25">
      <c r="A1274" s="8">
        <v>1273</v>
      </c>
      <c r="B1274" s="8" t="s">
        <v>2951</v>
      </c>
      <c r="C1274" s="1">
        <v>169.8</v>
      </c>
      <c r="D1274" s="1">
        <v>91683</v>
      </c>
      <c r="E1274" s="1">
        <v>314.06221900000003</v>
      </c>
      <c r="F1274" s="1" t="s">
        <v>2952</v>
      </c>
      <c r="G1274" s="1" t="s">
        <v>2953</v>
      </c>
      <c r="H1274" t="s">
        <v>4772</v>
      </c>
    </row>
    <row r="1275" spans="1:8" x14ac:dyDescent="0.25">
      <c r="A1275" s="8">
        <v>1274</v>
      </c>
      <c r="B1275" s="8" t="s">
        <v>1678</v>
      </c>
      <c r="C1275" s="1">
        <v>138.30000000000001</v>
      </c>
      <c r="D1275" s="1">
        <v>14210</v>
      </c>
      <c r="E1275" s="1">
        <v>213.02246600000001</v>
      </c>
      <c r="F1275" s="1" t="s">
        <v>1679</v>
      </c>
      <c r="G1275" s="1" t="s">
        <v>1680</v>
      </c>
      <c r="H1275" t="s">
        <v>4340</v>
      </c>
    </row>
    <row r="1276" spans="1:8" x14ac:dyDescent="0.25">
      <c r="A1276" s="8">
        <v>1275</v>
      </c>
      <c r="B1276" s="8" t="s">
        <v>2618</v>
      </c>
      <c r="C1276" s="1">
        <v>178.3</v>
      </c>
      <c r="D1276" s="1">
        <v>53735</v>
      </c>
      <c r="E1276" s="1">
        <v>278.12665700000002</v>
      </c>
      <c r="F1276" s="1" t="s">
        <v>2619</v>
      </c>
      <c r="G1276" s="1" t="s">
        <v>2620</v>
      </c>
      <c r="H1276" t="s">
        <v>4662</v>
      </c>
    </row>
    <row r="1277" spans="1:8" x14ac:dyDescent="0.25">
      <c r="A1277" s="8">
        <v>1276</v>
      </c>
      <c r="B1277" s="8" t="s">
        <v>1690</v>
      </c>
      <c r="C1277" s="1">
        <v>170.7</v>
      </c>
      <c r="D1277" s="1">
        <v>158076</v>
      </c>
      <c r="E1277" s="1">
        <v>293.12948999999998</v>
      </c>
      <c r="F1277" s="1" t="s">
        <v>1691</v>
      </c>
      <c r="G1277" s="1" t="s">
        <v>1692</v>
      </c>
      <c r="H1277" t="s">
        <v>4344</v>
      </c>
    </row>
    <row r="1278" spans="1:8" x14ac:dyDescent="0.25">
      <c r="A1278" s="8">
        <v>1277</v>
      </c>
      <c r="B1278" s="8" t="s">
        <v>2954</v>
      </c>
      <c r="C1278" s="1">
        <v>164.5</v>
      </c>
      <c r="D1278" s="1">
        <v>91693</v>
      </c>
      <c r="E1278" s="1">
        <v>283.064303</v>
      </c>
      <c r="F1278" s="1" t="s">
        <v>2955</v>
      </c>
      <c r="G1278" s="1" t="s">
        <v>2956</v>
      </c>
      <c r="H1278" t="s">
        <v>4773</v>
      </c>
    </row>
    <row r="1279" spans="1:8" x14ac:dyDescent="0.25">
      <c r="A1279" s="8">
        <v>1278</v>
      </c>
      <c r="B1279" s="8" t="s">
        <v>1696</v>
      </c>
      <c r="C1279" s="1">
        <v>182</v>
      </c>
      <c r="D1279" s="1">
        <v>91692</v>
      </c>
      <c r="E1279" s="1">
        <v>328.13424099999997</v>
      </c>
      <c r="F1279" s="1" t="s">
        <v>1697</v>
      </c>
      <c r="G1279" s="1" t="s">
        <v>1698</v>
      </c>
      <c r="H1279" t="s">
        <v>4346</v>
      </c>
    </row>
    <row r="1280" spans="1:8" x14ac:dyDescent="0.25">
      <c r="A1280" s="8">
        <v>1279</v>
      </c>
      <c r="B1280" s="8" t="s">
        <v>2957</v>
      </c>
      <c r="C1280" s="1">
        <v>182.1</v>
      </c>
      <c r="D1280" s="1">
        <v>24744</v>
      </c>
      <c r="E1280" s="1">
        <v>300.11100699999997</v>
      </c>
      <c r="F1280" s="1" t="s">
        <v>2872</v>
      </c>
      <c r="G1280" s="1" t="s">
        <v>2958</v>
      </c>
      <c r="H1280" t="s">
        <v>4774</v>
      </c>
    </row>
    <row r="1281" spans="1:8" x14ac:dyDescent="0.25">
      <c r="A1281" s="8">
        <v>1280</v>
      </c>
      <c r="B1281" s="8" t="s">
        <v>2959</v>
      </c>
      <c r="C1281" s="1">
        <v>190.7</v>
      </c>
      <c r="D1281" s="1">
        <v>4767</v>
      </c>
      <c r="E1281" s="1">
        <v>350.18819500000001</v>
      </c>
      <c r="F1281" s="1" t="s">
        <v>2960</v>
      </c>
      <c r="G1281" s="1" t="s">
        <v>2961</v>
      </c>
      <c r="H1281" t="s">
        <v>4775</v>
      </c>
    </row>
    <row r="1282" spans="1:8" x14ac:dyDescent="0.25">
      <c r="A1282" s="8">
        <v>1281</v>
      </c>
      <c r="B1282" s="8" t="s">
        <v>2665</v>
      </c>
      <c r="C1282" s="1">
        <v>158.6</v>
      </c>
      <c r="D1282" s="1">
        <v>3032604</v>
      </c>
      <c r="E1282" s="1">
        <v>299.06893700000001</v>
      </c>
      <c r="F1282" s="1" t="s">
        <v>2666</v>
      </c>
      <c r="G1282" s="1" t="s">
        <v>2667</v>
      </c>
      <c r="H1282" t="s">
        <v>4677</v>
      </c>
    </row>
    <row r="1283" spans="1:8" x14ac:dyDescent="0.25">
      <c r="A1283" s="8">
        <v>1282</v>
      </c>
      <c r="B1283" s="8" t="s">
        <v>1699</v>
      </c>
      <c r="C1283" s="1">
        <v>194.5</v>
      </c>
      <c r="D1283" s="1">
        <v>11285653</v>
      </c>
      <c r="E1283" s="1">
        <v>367.10314199999999</v>
      </c>
      <c r="F1283" s="1" t="s">
        <v>1700</v>
      </c>
      <c r="G1283" s="1" t="s">
        <v>1701</v>
      </c>
      <c r="H1283" t="s">
        <v>4347</v>
      </c>
    </row>
    <row r="1284" spans="1:8" x14ac:dyDescent="0.25">
      <c r="A1284" s="8">
        <v>1283</v>
      </c>
      <c r="B1284" s="8" t="s">
        <v>1702</v>
      </c>
      <c r="C1284" s="1">
        <v>157.9</v>
      </c>
      <c r="D1284" s="1">
        <v>31645</v>
      </c>
      <c r="E1284" s="1">
        <v>238.142976</v>
      </c>
      <c r="F1284" s="1" t="s">
        <v>1703</v>
      </c>
      <c r="G1284" s="1" t="s">
        <v>1704</v>
      </c>
      <c r="H1284" t="s">
        <v>4348</v>
      </c>
    </row>
    <row r="1285" spans="1:8" x14ac:dyDescent="0.25">
      <c r="A1285" s="8">
        <v>1284</v>
      </c>
      <c r="B1285" s="8" t="s">
        <v>2674</v>
      </c>
      <c r="C1285" s="1">
        <v>168.1</v>
      </c>
      <c r="D1285" s="1">
        <v>34526</v>
      </c>
      <c r="E1285" s="1">
        <v>305.09629999999999</v>
      </c>
      <c r="F1285" s="1" t="s">
        <v>2675</v>
      </c>
      <c r="G1285" s="1" t="s">
        <v>2676</v>
      </c>
      <c r="H1285" t="s">
        <v>4680</v>
      </c>
    </row>
    <row r="1286" spans="1:8" x14ac:dyDescent="0.25">
      <c r="A1286" s="8">
        <v>1285</v>
      </c>
      <c r="B1286" s="8" t="s">
        <v>1711</v>
      </c>
      <c r="C1286" s="1">
        <v>183.3</v>
      </c>
      <c r="D1286" s="1">
        <v>73665</v>
      </c>
      <c r="E1286" s="1">
        <v>375.03080999999997</v>
      </c>
      <c r="F1286" s="1" t="s">
        <v>1712</v>
      </c>
      <c r="G1286" s="1" t="s">
        <v>1713</v>
      </c>
      <c r="H1286" t="s">
        <v>4351</v>
      </c>
    </row>
    <row r="1287" spans="1:8" x14ac:dyDescent="0.25">
      <c r="A1287" s="8">
        <v>1286</v>
      </c>
      <c r="B1287" s="8" t="s">
        <v>2962</v>
      </c>
      <c r="C1287" s="1">
        <v>158</v>
      </c>
      <c r="D1287" s="1">
        <v>4928</v>
      </c>
      <c r="E1287" s="1">
        <v>225.15896000000001</v>
      </c>
      <c r="F1287" s="1" t="s">
        <v>2758</v>
      </c>
      <c r="G1287" s="1" t="s">
        <v>2963</v>
      </c>
      <c r="H1287" t="s">
        <v>4776</v>
      </c>
    </row>
    <row r="1288" spans="1:8" x14ac:dyDescent="0.25">
      <c r="A1288" s="8">
        <v>1287</v>
      </c>
      <c r="B1288" s="8" t="s">
        <v>2964</v>
      </c>
      <c r="C1288" s="1">
        <v>163.30000000000001</v>
      </c>
      <c r="D1288" s="1">
        <v>4929</v>
      </c>
      <c r="E1288" s="1">
        <v>241.13611700000001</v>
      </c>
      <c r="F1288" s="1" t="s">
        <v>2764</v>
      </c>
      <c r="G1288" s="1" t="s">
        <v>2965</v>
      </c>
      <c r="H1288" t="s">
        <v>4777</v>
      </c>
    </row>
    <row r="1289" spans="1:8" x14ac:dyDescent="0.25">
      <c r="A1289" s="8">
        <v>1288</v>
      </c>
      <c r="B1289" s="8" t="s">
        <v>2692</v>
      </c>
      <c r="C1289" s="1">
        <v>146.6</v>
      </c>
      <c r="D1289" s="1">
        <v>32490</v>
      </c>
      <c r="E1289" s="1">
        <v>188.152478</v>
      </c>
      <c r="F1289" s="1" t="s">
        <v>2693</v>
      </c>
      <c r="G1289" s="1" t="s">
        <v>2694</v>
      </c>
      <c r="H1289" t="s">
        <v>4686</v>
      </c>
    </row>
    <row r="1290" spans="1:8" x14ac:dyDescent="0.25">
      <c r="A1290" s="8">
        <v>1289</v>
      </c>
      <c r="B1290" s="8" t="s">
        <v>2695</v>
      </c>
      <c r="C1290" s="1">
        <v>156.19999999999999</v>
      </c>
      <c r="D1290" s="1">
        <v>4937</v>
      </c>
      <c r="E1290" s="1">
        <v>229.10942299999999</v>
      </c>
      <c r="F1290" s="1" t="s">
        <v>1200</v>
      </c>
      <c r="G1290" s="1" t="s">
        <v>2696</v>
      </c>
      <c r="H1290" t="s">
        <v>4687</v>
      </c>
    </row>
    <row r="1291" spans="1:8" x14ac:dyDescent="0.25">
      <c r="A1291" s="8">
        <v>1290</v>
      </c>
      <c r="B1291" s="8" t="s">
        <v>2697</v>
      </c>
      <c r="C1291" s="1">
        <v>178.3</v>
      </c>
      <c r="D1291" s="1">
        <v>43234</v>
      </c>
      <c r="E1291" s="1">
        <v>341.06978199999998</v>
      </c>
      <c r="F1291" s="1" t="s">
        <v>2698</v>
      </c>
      <c r="G1291" s="1" t="s">
        <v>2699</v>
      </c>
      <c r="H1291" t="s">
        <v>4688</v>
      </c>
    </row>
    <row r="1292" spans="1:8" x14ac:dyDescent="0.25">
      <c r="A1292" s="8">
        <v>1291</v>
      </c>
      <c r="B1292" s="8" t="s">
        <v>2966</v>
      </c>
      <c r="C1292" s="1">
        <v>170.8</v>
      </c>
      <c r="D1292" s="1">
        <v>6451142</v>
      </c>
      <c r="E1292" s="1">
        <v>343.03128900000002</v>
      </c>
      <c r="F1292" s="1" t="s">
        <v>2967</v>
      </c>
      <c r="G1292" s="1" t="s">
        <v>2968</v>
      </c>
      <c r="H1292" t="s">
        <v>4778</v>
      </c>
    </row>
    <row r="1293" spans="1:8" x14ac:dyDescent="0.25">
      <c r="A1293" s="8">
        <v>1292</v>
      </c>
      <c r="B1293" s="8" t="s">
        <v>1732</v>
      </c>
      <c r="C1293" s="1">
        <v>153.19999999999999</v>
      </c>
      <c r="D1293" s="1">
        <v>9576037</v>
      </c>
      <c r="E1293" s="1">
        <v>217.09636</v>
      </c>
      <c r="F1293" s="1" t="s">
        <v>1733</v>
      </c>
      <c r="G1293" s="1" t="s">
        <v>1734</v>
      </c>
      <c r="H1293" t="s">
        <v>4358</v>
      </c>
    </row>
    <row r="1294" spans="1:8" x14ac:dyDescent="0.25">
      <c r="A1294" s="8">
        <v>1293</v>
      </c>
      <c r="B1294" s="8" t="s">
        <v>2969</v>
      </c>
      <c r="C1294" s="1">
        <v>151</v>
      </c>
      <c r="D1294" s="1">
        <v>32597</v>
      </c>
      <c r="E1294" s="1">
        <v>217.11027899999999</v>
      </c>
      <c r="F1294" s="1" t="s">
        <v>2970</v>
      </c>
      <c r="G1294" s="1" t="s">
        <v>2971</v>
      </c>
      <c r="H1294" t="s">
        <v>4779</v>
      </c>
    </row>
    <row r="1295" spans="1:8" x14ac:dyDescent="0.25">
      <c r="A1295" s="8">
        <v>1294</v>
      </c>
      <c r="B1295" s="8" t="s">
        <v>1735</v>
      </c>
      <c r="C1295" s="1">
        <v>185.4</v>
      </c>
      <c r="D1295" s="1">
        <v>6422843</v>
      </c>
      <c r="E1295" s="1">
        <v>387.09858400000002</v>
      </c>
      <c r="F1295" s="1" t="s">
        <v>1736</v>
      </c>
      <c r="G1295" s="1" t="s">
        <v>1737</v>
      </c>
      <c r="H1295" t="s">
        <v>4359</v>
      </c>
    </row>
    <row r="1296" spans="1:8" x14ac:dyDescent="0.25">
      <c r="A1296" s="8">
        <v>1295</v>
      </c>
      <c r="B1296" s="8" t="s">
        <v>2972</v>
      </c>
      <c r="C1296" s="1">
        <v>193.6</v>
      </c>
      <c r="D1296" s="1">
        <v>91754</v>
      </c>
      <c r="E1296" s="1">
        <v>364.13761199999999</v>
      </c>
      <c r="F1296" s="1" t="s">
        <v>2973</v>
      </c>
      <c r="G1296" s="1" t="s">
        <v>2974</v>
      </c>
      <c r="H1296" t="s">
        <v>4780</v>
      </c>
    </row>
    <row r="1297" spans="1:8" x14ac:dyDescent="0.25">
      <c r="A1297" s="8">
        <v>1296</v>
      </c>
      <c r="B1297" s="8" t="s">
        <v>1082</v>
      </c>
      <c r="C1297" s="1">
        <v>145</v>
      </c>
      <c r="D1297" s="1">
        <v>91650</v>
      </c>
      <c r="E1297" s="1">
        <v>199.11094700000001</v>
      </c>
      <c r="F1297" s="1" t="s">
        <v>1083</v>
      </c>
      <c r="G1297" s="1" t="s">
        <v>1084</v>
      </c>
      <c r="H1297" t="s">
        <v>4143</v>
      </c>
    </row>
    <row r="1298" spans="1:8" x14ac:dyDescent="0.25">
      <c r="A1298" s="8">
        <v>1297</v>
      </c>
      <c r="B1298" s="8" t="s">
        <v>2712</v>
      </c>
      <c r="C1298" s="1">
        <v>184.9</v>
      </c>
      <c r="D1298" s="1">
        <v>91753</v>
      </c>
      <c r="E1298" s="1">
        <v>321.13649299999997</v>
      </c>
      <c r="F1298" s="1" t="s">
        <v>1745</v>
      </c>
      <c r="G1298" s="1" t="s">
        <v>1746</v>
      </c>
      <c r="H1298" t="s">
        <v>4362</v>
      </c>
    </row>
    <row r="1299" spans="1:8" x14ac:dyDescent="0.25">
      <c r="A1299" s="8">
        <v>1298</v>
      </c>
      <c r="B1299" s="8" t="s">
        <v>2975</v>
      </c>
      <c r="C1299" s="1">
        <v>163.5</v>
      </c>
      <c r="D1299" s="1">
        <v>3391107</v>
      </c>
      <c r="E1299" s="1">
        <v>306.99669699999998</v>
      </c>
      <c r="F1299" s="1" t="s">
        <v>2976</v>
      </c>
      <c r="G1299" s="1" t="s">
        <v>2977</v>
      </c>
      <c r="H1299" t="s">
        <v>4781</v>
      </c>
    </row>
    <row r="1300" spans="1:8" x14ac:dyDescent="0.25">
      <c r="A1300" s="8">
        <v>1299</v>
      </c>
      <c r="B1300" s="8" t="s">
        <v>1775</v>
      </c>
      <c r="C1300" s="1">
        <v>196.5</v>
      </c>
      <c r="D1300" s="1">
        <v>6758</v>
      </c>
      <c r="E1300" s="1">
        <v>394.141638</v>
      </c>
      <c r="F1300" s="1" t="s">
        <v>1776</v>
      </c>
      <c r="G1300" s="1" t="s">
        <v>1777</v>
      </c>
      <c r="H1300" t="s">
        <v>4373</v>
      </c>
    </row>
    <row r="1301" spans="1:8" x14ac:dyDescent="0.25">
      <c r="A1301" s="8">
        <v>1300</v>
      </c>
      <c r="B1301" s="8" t="s">
        <v>2978</v>
      </c>
      <c r="C1301" s="1">
        <v>156.19999999999999</v>
      </c>
      <c r="D1301" s="1">
        <v>23712</v>
      </c>
      <c r="E1301" s="1">
        <v>229.10942299999999</v>
      </c>
      <c r="F1301" s="1" t="s">
        <v>1200</v>
      </c>
      <c r="G1301" s="1" t="s">
        <v>1201</v>
      </c>
      <c r="H1301" t="s">
        <v>4183</v>
      </c>
    </row>
    <row r="1302" spans="1:8" x14ac:dyDescent="0.25">
      <c r="A1302" s="8">
        <v>1301</v>
      </c>
      <c r="B1302" s="8" t="s">
        <v>2979</v>
      </c>
      <c r="C1302" s="1">
        <v>159.4</v>
      </c>
      <c r="D1302" s="1">
        <v>16116</v>
      </c>
      <c r="E1302" s="1">
        <v>232.15756300000001</v>
      </c>
      <c r="F1302" s="1" t="s">
        <v>2980</v>
      </c>
      <c r="G1302" s="1" t="s">
        <v>2981</v>
      </c>
      <c r="H1302" t="s">
        <v>4782</v>
      </c>
    </row>
    <row r="1303" spans="1:8" x14ac:dyDescent="0.25">
      <c r="A1303" s="8">
        <v>1302</v>
      </c>
      <c r="B1303" s="8" t="s">
        <v>1202</v>
      </c>
      <c r="C1303" s="1">
        <v>144.6</v>
      </c>
      <c r="D1303" s="1">
        <v>5216</v>
      </c>
      <c r="E1303" s="1">
        <v>201.07812300000001</v>
      </c>
      <c r="F1303" s="1" t="s">
        <v>1203</v>
      </c>
      <c r="G1303" s="1" t="s">
        <v>1204</v>
      </c>
      <c r="H1303" t="s">
        <v>4184</v>
      </c>
    </row>
    <row r="1304" spans="1:8" x14ac:dyDescent="0.25">
      <c r="A1304" s="8">
        <v>1303</v>
      </c>
      <c r="B1304" s="8" t="s">
        <v>2982</v>
      </c>
      <c r="C1304" s="1">
        <v>150.6</v>
      </c>
      <c r="D1304" s="1">
        <v>13905</v>
      </c>
      <c r="E1304" s="1">
        <v>213.104817</v>
      </c>
      <c r="F1304" s="1" t="s">
        <v>2983</v>
      </c>
      <c r="G1304" s="1" t="s">
        <v>2984</v>
      </c>
      <c r="H1304" t="s">
        <v>4783</v>
      </c>
    </row>
    <row r="1305" spans="1:8" x14ac:dyDescent="0.25">
      <c r="A1305" s="8">
        <v>1304</v>
      </c>
      <c r="B1305" s="8" t="s">
        <v>2985</v>
      </c>
      <c r="C1305" s="1">
        <v>278.3</v>
      </c>
      <c r="D1305" s="1">
        <v>53297414</v>
      </c>
      <c r="E1305" s="1">
        <v>747.49214700000005</v>
      </c>
      <c r="F1305" s="1" t="s">
        <v>2986</v>
      </c>
      <c r="G1305" s="1" t="s">
        <v>2987</v>
      </c>
      <c r="H1305" t="s">
        <v>4784</v>
      </c>
    </row>
    <row r="1306" spans="1:8" x14ac:dyDescent="0.25">
      <c r="A1306" s="8">
        <v>1305</v>
      </c>
      <c r="B1306" s="8" t="s">
        <v>2738</v>
      </c>
      <c r="C1306" s="1">
        <v>273</v>
      </c>
      <c r="D1306" s="1">
        <v>443059</v>
      </c>
      <c r="E1306" s="1">
        <v>731.46084699999994</v>
      </c>
      <c r="F1306" s="1" t="s">
        <v>2739</v>
      </c>
      <c r="G1306" s="1" t="s">
        <v>2740</v>
      </c>
      <c r="H1306" t="s">
        <v>4701</v>
      </c>
    </row>
    <row r="1307" spans="1:8" x14ac:dyDescent="0.25">
      <c r="A1307" s="8">
        <v>1306</v>
      </c>
      <c r="B1307" s="8" t="s">
        <v>2741</v>
      </c>
      <c r="C1307" s="1">
        <v>277.2</v>
      </c>
      <c r="D1307" s="1">
        <v>183094</v>
      </c>
      <c r="E1307" s="1">
        <v>745.47649699999999</v>
      </c>
      <c r="F1307" s="1" t="s">
        <v>2742</v>
      </c>
      <c r="G1307" s="1" t="s">
        <v>2743</v>
      </c>
      <c r="H1307" t="s">
        <v>4702</v>
      </c>
    </row>
    <row r="1308" spans="1:8" x14ac:dyDescent="0.25">
      <c r="A1308" s="8">
        <v>1307</v>
      </c>
      <c r="B1308" s="8" t="s">
        <v>2988</v>
      </c>
      <c r="C1308" s="1">
        <v>194.8</v>
      </c>
      <c r="D1308" s="1">
        <v>177863</v>
      </c>
      <c r="E1308" s="1">
        <v>410.105165</v>
      </c>
      <c r="F1308" s="1" t="s">
        <v>2989</v>
      </c>
      <c r="G1308" s="1" t="s">
        <v>2990</v>
      </c>
      <c r="H1308" t="s">
        <v>4785</v>
      </c>
    </row>
    <row r="1309" spans="1:8" x14ac:dyDescent="0.25">
      <c r="A1309" s="8">
        <v>1308</v>
      </c>
      <c r="B1309" s="8" t="s">
        <v>1786</v>
      </c>
      <c r="C1309" s="1">
        <v>191.4</v>
      </c>
      <c r="D1309" s="1">
        <v>9969573</v>
      </c>
      <c r="E1309" s="1">
        <v>373.18892299999999</v>
      </c>
      <c r="F1309" s="1" t="s">
        <v>1787</v>
      </c>
      <c r="G1309" s="1" t="s">
        <v>1788</v>
      </c>
      <c r="H1309" t="s">
        <v>4376</v>
      </c>
    </row>
    <row r="1310" spans="1:8" x14ac:dyDescent="0.25">
      <c r="A1310" s="8">
        <v>1309</v>
      </c>
      <c r="B1310" s="8" t="s">
        <v>2747</v>
      </c>
      <c r="C1310" s="1">
        <v>183.5</v>
      </c>
      <c r="D1310" s="1">
        <v>86160</v>
      </c>
      <c r="E1310" s="1">
        <v>297.26677899999999</v>
      </c>
      <c r="F1310" s="1" t="s">
        <v>2748</v>
      </c>
      <c r="G1310" s="1" t="s">
        <v>2749</v>
      </c>
      <c r="H1310" t="s">
        <v>4704</v>
      </c>
    </row>
    <row r="1311" spans="1:8" x14ac:dyDescent="0.25">
      <c r="A1311" s="8">
        <v>1310</v>
      </c>
      <c r="B1311" s="8" t="s">
        <v>1826</v>
      </c>
      <c r="C1311" s="1">
        <v>180.1</v>
      </c>
      <c r="D1311" s="1">
        <v>86369</v>
      </c>
      <c r="E1311" s="1">
        <v>385.98187300000001</v>
      </c>
      <c r="F1311" s="1" t="s">
        <v>1827</v>
      </c>
      <c r="G1311" s="1" t="s">
        <v>1828</v>
      </c>
      <c r="H1311" t="s">
        <v>4390</v>
      </c>
    </row>
    <row r="1312" spans="1:8" x14ac:dyDescent="0.25">
      <c r="A1312" s="8">
        <v>1311</v>
      </c>
      <c r="B1312" s="8" t="s">
        <v>1088</v>
      </c>
      <c r="C1312" s="1">
        <v>168.7</v>
      </c>
      <c r="D1312" s="1">
        <v>86102</v>
      </c>
      <c r="E1312" s="1">
        <v>307.14514000000003</v>
      </c>
      <c r="F1312" s="1" t="s">
        <v>1089</v>
      </c>
      <c r="G1312" s="1" t="s">
        <v>1090</v>
      </c>
      <c r="H1312" t="s">
        <v>4145</v>
      </c>
    </row>
    <row r="1313" spans="1:8" x14ac:dyDescent="0.25">
      <c r="A1313" s="8">
        <v>1312</v>
      </c>
      <c r="B1313" s="8" t="s">
        <v>1830</v>
      </c>
      <c r="C1313" s="1">
        <v>193.4</v>
      </c>
      <c r="D1313" s="1">
        <v>86354</v>
      </c>
      <c r="E1313" s="1">
        <v>333.16079000000002</v>
      </c>
      <c r="F1313" s="1" t="s">
        <v>1831</v>
      </c>
      <c r="G1313" s="1" t="s">
        <v>1832</v>
      </c>
      <c r="H1313" t="s">
        <v>4391</v>
      </c>
    </row>
    <row r="1314" spans="1:8" x14ac:dyDescent="0.25">
      <c r="A1314" s="8">
        <v>1313</v>
      </c>
      <c r="B1314" s="8" t="s">
        <v>2991</v>
      </c>
      <c r="C1314" s="1">
        <v>152.19999999999999</v>
      </c>
      <c r="D1314" s="1">
        <v>5383</v>
      </c>
      <c r="E1314" s="1">
        <v>228.10448199999999</v>
      </c>
      <c r="F1314" s="1" t="s">
        <v>2992</v>
      </c>
      <c r="G1314" s="1" t="s">
        <v>2993</v>
      </c>
      <c r="H1314" t="s">
        <v>4786</v>
      </c>
    </row>
    <row r="1315" spans="1:8" x14ac:dyDescent="0.25">
      <c r="A1315" s="8">
        <v>1314</v>
      </c>
      <c r="B1315" s="8" t="s">
        <v>1833</v>
      </c>
      <c r="C1315" s="1">
        <v>172.3</v>
      </c>
      <c r="D1315" s="1">
        <v>91734</v>
      </c>
      <c r="E1315" s="1">
        <v>379.974245</v>
      </c>
      <c r="F1315" s="1" t="s">
        <v>1834</v>
      </c>
      <c r="G1315" s="1" t="s">
        <v>1835</v>
      </c>
      <c r="H1315" t="s">
        <v>4392</v>
      </c>
    </row>
    <row r="1316" spans="1:8" x14ac:dyDescent="0.25">
      <c r="A1316" s="8">
        <v>1315</v>
      </c>
      <c r="B1316" s="8" t="s">
        <v>2994</v>
      </c>
      <c r="C1316" s="1">
        <v>203.4</v>
      </c>
      <c r="D1316" s="1">
        <v>5392</v>
      </c>
      <c r="E1316" s="1">
        <v>465.98972600000002</v>
      </c>
      <c r="F1316" s="1" t="s">
        <v>2995</v>
      </c>
      <c r="G1316" s="1" t="s">
        <v>2996</v>
      </c>
      <c r="H1316" t="s">
        <v>4787</v>
      </c>
    </row>
    <row r="1317" spans="1:8" x14ac:dyDescent="0.25">
      <c r="A1317" s="8">
        <v>1316</v>
      </c>
      <c r="B1317" s="8" t="s">
        <v>2757</v>
      </c>
      <c r="C1317" s="1">
        <v>157.6</v>
      </c>
      <c r="D1317" s="1">
        <v>36584</v>
      </c>
      <c r="E1317" s="1">
        <v>225.15896000000001</v>
      </c>
      <c r="F1317" s="1" t="s">
        <v>2758</v>
      </c>
      <c r="G1317" s="1" t="s">
        <v>2759</v>
      </c>
      <c r="H1317" t="s">
        <v>4707</v>
      </c>
    </row>
    <row r="1318" spans="1:8" x14ac:dyDescent="0.25">
      <c r="A1318" s="8">
        <v>1317</v>
      </c>
      <c r="B1318" s="8" t="s">
        <v>1205</v>
      </c>
      <c r="C1318" s="1">
        <v>156</v>
      </c>
      <c r="D1318" s="1">
        <v>22206</v>
      </c>
      <c r="E1318" s="1">
        <v>229.10942299999999</v>
      </c>
      <c r="F1318" s="1" t="s">
        <v>1200</v>
      </c>
      <c r="G1318" s="1" t="s">
        <v>1206</v>
      </c>
      <c r="H1318" t="s">
        <v>4185</v>
      </c>
    </row>
    <row r="1319" spans="1:8" x14ac:dyDescent="0.25">
      <c r="A1319" s="8">
        <v>1318</v>
      </c>
      <c r="B1319" s="8" t="s">
        <v>2997</v>
      </c>
      <c r="C1319" s="1">
        <v>161.4</v>
      </c>
      <c r="D1319" s="1">
        <v>13450</v>
      </c>
      <c r="E1319" s="1">
        <v>241.13611700000001</v>
      </c>
      <c r="F1319" s="1" t="s">
        <v>2764</v>
      </c>
      <c r="G1319" s="1" t="s">
        <v>2765</v>
      </c>
      <c r="H1319" t="s">
        <v>4709</v>
      </c>
    </row>
    <row r="1320" spans="1:8" x14ac:dyDescent="0.25">
      <c r="A1320" s="8">
        <v>1319</v>
      </c>
      <c r="B1320" s="8" t="s">
        <v>1842</v>
      </c>
      <c r="C1320" s="1">
        <v>175</v>
      </c>
      <c r="D1320" s="1">
        <v>80277</v>
      </c>
      <c r="E1320" s="1">
        <v>371.02152999999998</v>
      </c>
      <c r="F1320" s="1" t="s">
        <v>1843</v>
      </c>
      <c r="G1320" s="1" t="s">
        <v>1844</v>
      </c>
      <c r="H1320" t="s">
        <v>4395</v>
      </c>
    </row>
    <row r="1321" spans="1:8" x14ac:dyDescent="0.25">
      <c r="A1321" s="8">
        <v>1320</v>
      </c>
      <c r="B1321" s="8" t="s">
        <v>1210</v>
      </c>
      <c r="C1321" s="1">
        <v>139.5</v>
      </c>
      <c r="D1321" s="1">
        <v>5430</v>
      </c>
      <c r="E1321" s="1">
        <v>201.036068</v>
      </c>
      <c r="F1321" s="1" t="s">
        <v>1001</v>
      </c>
      <c r="G1321" s="1" t="s">
        <v>1002</v>
      </c>
      <c r="H1321" t="s">
        <v>4115</v>
      </c>
    </row>
    <row r="1322" spans="1:8" x14ac:dyDescent="0.25">
      <c r="A1322" s="8">
        <v>1321</v>
      </c>
      <c r="B1322" s="8" t="s">
        <v>1845</v>
      </c>
      <c r="C1322" s="1">
        <v>157.19999999999999</v>
      </c>
      <c r="D1322" s="1">
        <v>115224</v>
      </c>
      <c r="E1322" s="1">
        <v>252.02364499999999</v>
      </c>
      <c r="F1322" s="1" t="s">
        <v>1846</v>
      </c>
      <c r="G1322" s="1" t="s">
        <v>1847</v>
      </c>
      <c r="H1322" t="s">
        <v>4396</v>
      </c>
    </row>
    <row r="1323" spans="1:8" x14ac:dyDescent="0.25">
      <c r="A1323" s="8">
        <v>1322</v>
      </c>
      <c r="B1323" s="8" t="s">
        <v>2774</v>
      </c>
      <c r="C1323" s="1">
        <v>160.30000000000001</v>
      </c>
      <c r="D1323" s="1">
        <v>5821911</v>
      </c>
      <c r="E1323" s="1">
        <v>291.01928800000002</v>
      </c>
      <c r="F1323" s="1" t="s">
        <v>2775</v>
      </c>
      <c r="G1323" s="1" t="s">
        <v>2776</v>
      </c>
      <c r="H1323" t="s">
        <v>4713</v>
      </c>
    </row>
    <row r="1324" spans="1:8" x14ac:dyDescent="0.25">
      <c r="A1324" s="8">
        <v>1323</v>
      </c>
      <c r="B1324" s="8" t="s">
        <v>2998</v>
      </c>
      <c r="C1324" s="1">
        <v>147.5</v>
      </c>
      <c r="D1324" s="1">
        <v>40087</v>
      </c>
      <c r="E1324" s="1">
        <v>220.04188199999999</v>
      </c>
      <c r="F1324" s="1" t="s">
        <v>2999</v>
      </c>
      <c r="G1324" s="1" t="s">
        <v>3000</v>
      </c>
      <c r="H1324" t="s">
        <v>4788</v>
      </c>
    </row>
    <row r="1325" spans="1:8" x14ac:dyDescent="0.25">
      <c r="A1325" s="8">
        <v>1324</v>
      </c>
      <c r="B1325" s="8" t="s">
        <v>2777</v>
      </c>
      <c r="C1325" s="1">
        <v>157.9</v>
      </c>
      <c r="D1325" s="1">
        <v>34192</v>
      </c>
      <c r="E1325" s="1">
        <v>257.06411300000002</v>
      </c>
      <c r="F1325" s="1" t="s">
        <v>2778</v>
      </c>
      <c r="G1325" s="1" t="s">
        <v>2779</v>
      </c>
      <c r="H1325" t="s">
        <v>4714</v>
      </c>
    </row>
    <row r="1326" spans="1:8" x14ac:dyDescent="0.25">
      <c r="A1326" s="8">
        <v>1325</v>
      </c>
      <c r="B1326" s="8" t="s">
        <v>1848</v>
      </c>
      <c r="C1326" s="1">
        <v>175.2</v>
      </c>
      <c r="D1326" s="1">
        <v>3032791</v>
      </c>
      <c r="E1326" s="1">
        <v>342.04564699999997</v>
      </c>
      <c r="F1326" s="1" t="s">
        <v>1849</v>
      </c>
      <c r="G1326" s="1" t="s">
        <v>1850</v>
      </c>
      <c r="H1326" t="s">
        <v>4397</v>
      </c>
    </row>
    <row r="1327" spans="1:8" x14ac:dyDescent="0.25">
      <c r="A1327" s="8">
        <v>1326</v>
      </c>
      <c r="B1327" s="8" t="s">
        <v>2794</v>
      </c>
      <c r="C1327" s="1">
        <v>173.6</v>
      </c>
      <c r="D1327" s="1">
        <v>39385</v>
      </c>
      <c r="E1327" s="1">
        <v>293.09310399999998</v>
      </c>
      <c r="F1327" s="1" t="s">
        <v>2795</v>
      </c>
      <c r="G1327" s="1" t="s">
        <v>2796</v>
      </c>
      <c r="H1327" t="s">
        <v>4720</v>
      </c>
    </row>
    <row r="1328" spans="1:8" x14ac:dyDescent="0.25">
      <c r="A1328" s="8">
        <v>1327</v>
      </c>
      <c r="B1328" s="8" t="s">
        <v>3001</v>
      </c>
      <c r="C1328" s="1">
        <v>138.6</v>
      </c>
      <c r="D1328" s="1">
        <v>5853</v>
      </c>
      <c r="E1328" s="1">
        <v>255.92257900000001</v>
      </c>
      <c r="F1328" s="1" t="s">
        <v>1861</v>
      </c>
      <c r="G1328" s="1" t="s">
        <v>1862</v>
      </c>
      <c r="H1328" t="s">
        <v>4401</v>
      </c>
    </row>
    <row r="1329" spans="1:8" x14ac:dyDescent="0.25">
      <c r="A1329" s="8">
        <v>1328</v>
      </c>
      <c r="B1329" s="8" t="s">
        <v>3002</v>
      </c>
      <c r="C1329" s="1">
        <v>135.9</v>
      </c>
      <c r="D1329" s="1">
        <v>39040</v>
      </c>
      <c r="E1329" s="1">
        <v>189.036068</v>
      </c>
      <c r="F1329" s="1" t="s">
        <v>3003</v>
      </c>
      <c r="G1329" s="1" t="s">
        <v>3004</v>
      </c>
      <c r="H1329" t="s">
        <v>4789</v>
      </c>
    </row>
    <row r="1330" spans="1:8" x14ac:dyDescent="0.25">
      <c r="A1330" s="8">
        <v>1329</v>
      </c>
      <c r="B1330" s="8" t="s">
        <v>3005</v>
      </c>
      <c r="C1330" s="1">
        <v>188.9</v>
      </c>
      <c r="D1330" s="1">
        <v>11664966</v>
      </c>
      <c r="E1330" s="1">
        <v>408.12969199999998</v>
      </c>
      <c r="F1330" s="1" t="s">
        <v>3006</v>
      </c>
      <c r="G1330" s="1" t="s">
        <v>3007</v>
      </c>
      <c r="H1330" t="s">
        <v>4790</v>
      </c>
    </row>
    <row r="1331" spans="1:8" x14ac:dyDescent="0.25">
      <c r="A1331" s="8">
        <v>1330</v>
      </c>
      <c r="B1331" s="8" t="s">
        <v>2803</v>
      </c>
      <c r="C1331" s="1">
        <v>178.8</v>
      </c>
      <c r="D1331" s="1">
        <v>91699</v>
      </c>
      <c r="E1331" s="1">
        <v>345.08557400000001</v>
      </c>
      <c r="F1331" s="1" t="s">
        <v>2804</v>
      </c>
      <c r="G1331" s="1" t="s">
        <v>2805</v>
      </c>
      <c r="H1331" t="s">
        <v>4723</v>
      </c>
    </row>
    <row r="1332" spans="1:8" x14ac:dyDescent="0.25">
      <c r="A1332" s="8">
        <v>1331</v>
      </c>
      <c r="B1332" s="8" t="s">
        <v>1863</v>
      </c>
      <c r="C1332" s="1">
        <v>170.9</v>
      </c>
      <c r="D1332" s="1">
        <v>47445</v>
      </c>
      <c r="E1332" s="1">
        <v>358.03320400000001</v>
      </c>
      <c r="F1332" s="1" t="s">
        <v>1864</v>
      </c>
      <c r="G1332" s="1" t="s">
        <v>1865</v>
      </c>
      <c r="H1332" t="s">
        <v>4402</v>
      </c>
    </row>
    <row r="1333" spans="1:8" x14ac:dyDescent="0.25">
      <c r="A1333" s="8">
        <v>1332</v>
      </c>
      <c r="B1333" s="8" t="s">
        <v>1869</v>
      </c>
      <c r="C1333" s="1">
        <v>180.4</v>
      </c>
      <c r="D1333" s="1">
        <v>6537961</v>
      </c>
      <c r="E1333" s="1">
        <v>317.12948999999998</v>
      </c>
      <c r="F1333" s="1" t="s">
        <v>1870</v>
      </c>
      <c r="G1333" s="1" t="s">
        <v>1871</v>
      </c>
      <c r="H1333" t="s">
        <v>4404</v>
      </c>
    </row>
    <row r="1334" spans="1:8" x14ac:dyDescent="0.25">
      <c r="A1334" s="8">
        <v>1333</v>
      </c>
      <c r="B1334" s="8" t="s">
        <v>3008</v>
      </c>
      <c r="C1334" s="1">
        <v>158.80000000000001</v>
      </c>
      <c r="D1334" s="1">
        <v>560193</v>
      </c>
      <c r="E1334" s="1">
        <v>287.04148700000002</v>
      </c>
      <c r="F1334" s="1" t="s">
        <v>3009</v>
      </c>
      <c r="G1334" s="1" t="s">
        <v>3010</v>
      </c>
      <c r="H1334" t="s">
        <v>4791</v>
      </c>
    </row>
    <row r="1335" spans="1:8" x14ac:dyDescent="0.25">
      <c r="A1335" s="8">
        <v>1334</v>
      </c>
      <c r="B1335" s="8" t="s">
        <v>3011</v>
      </c>
      <c r="C1335" s="1">
        <v>177.1</v>
      </c>
      <c r="D1335" s="1">
        <v>122087</v>
      </c>
      <c r="E1335" s="1">
        <v>335.02466199999998</v>
      </c>
      <c r="F1335" s="1" t="s">
        <v>3012</v>
      </c>
      <c r="G1335" s="1" t="s">
        <v>3013</v>
      </c>
      <c r="H1335" t="s">
        <v>4792</v>
      </c>
    </row>
    <row r="1336" spans="1:8" x14ac:dyDescent="0.25">
      <c r="A1336" s="4">
        <v>1335</v>
      </c>
      <c r="B1336" s="4" t="s">
        <v>3071</v>
      </c>
      <c r="C1336" s="1">
        <v>156</v>
      </c>
      <c r="D1336" s="1">
        <v>92389</v>
      </c>
      <c r="E1336" s="1">
        <v>264.03017</v>
      </c>
      <c r="F1336" s="1" t="s">
        <v>3072</v>
      </c>
      <c r="G1336" s="1" t="s">
        <v>3073</v>
      </c>
      <c r="H1336" t="s">
        <v>4814</v>
      </c>
    </row>
    <row r="1337" spans="1:8" x14ac:dyDescent="0.25">
      <c r="A1337" s="4">
        <v>1336</v>
      </c>
      <c r="B1337" s="4" t="s">
        <v>2045</v>
      </c>
      <c r="C1337" s="1">
        <v>159.1</v>
      </c>
      <c r="D1337" s="1">
        <v>2078</v>
      </c>
      <c r="E1337" s="1">
        <v>269.11825700000003</v>
      </c>
      <c r="F1337" s="1" t="s">
        <v>2046</v>
      </c>
      <c r="G1337" s="1" t="s">
        <v>2047</v>
      </c>
      <c r="H1337" t="s">
        <v>4465</v>
      </c>
    </row>
    <row r="1338" spans="1:8" x14ac:dyDescent="0.25">
      <c r="A1338" s="4">
        <v>1337</v>
      </c>
      <c r="B1338" s="4" t="s">
        <v>3074</v>
      </c>
      <c r="C1338" s="1">
        <v>153.4</v>
      </c>
      <c r="D1338" s="1">
        <v>7541</v>
      </c>
      <c r="E1338" s="1">
        <v>273.95797900000002</v>
      </c>
      <c r="F1338" s="1" t="s">
        <v>3075</v>
      </c>
      <c r="G1338" s="1" t="s">
        <v>3076</v>
      </c>
      <c r="H1338" t="s">
        <v>4815</v>
      </c>
    </row>
    <row r="1339" spans="1:8" x14ac:dyDescent="0.25">
      <c r="A1339" s="4">
        <v>1338</v>
      </c>
      <c r="B1339" s="4" t="s">
        <v>3077</v>
      </c>
      <c r="C1339" s="1">
        <v>154.19999999999999</v>
      </c>
      <c r="D1339" s="1">
        <v>7551</v>
      </c>
      <c r="E1339" s="1">
        <v>257.001034</v>
      </c>
      <c r="F1339" s="1" t="s">
        <v>3078</v>
      </c>
      <c r="G1339" s="1" t="s">
        <v>3079</v>
      </c>
      <c r="H1339" t="s">
        <v>4816</v>
      </c>
    </row>
    <row r="1340" spans="1:8" x14ac:dyDescent="0.25">
      <c r="A1340" s="4">
        <v>1339</v>
      </c>
      <c r="B1340" s="4" t="s">
        <v>3080</v>
      </c>
      <c r="C1340" s="1">
        <v>141.80000000000001</v>
      </c>
      <c r="D1340" s="1">
        <v>16007</v>
      </c>
      <c r="E1340" s="1">
        <v>207.04663300000001</v>
      </c>
      <c r="F1340" s="1" t="s">
        <v>3081</v>
      </c>
      <c r="G1340" s="1" t="s">
        <v>3082</v>
      </c>
      <c r="H1340" t="s">
        <v>4817</v>
      </c>
    </row>
    <row r="1341" spans="1:8" x14ac:dyDescent="0.25">
      <c r="A1341" s="4">
        <v>1340</v>
      </c>
      <c r="B1341" s="4" t="s">
        <v>1378</v>
      </c>
      <c r="C1341" s="1">
        <v>174.8</v>
      </c>
      <c r="D1341" s="1">
        <v>213013</v>
      </c>
      <c r="E1341" s="1">
        <v>342.032668</v>
      </c>
      <c r="F1341" s="1" t="s">
        <v>1379</v>
      </c>
      <c r="G1341" s="1" t="s">
        <v>1380</v>
      </c>
      <c r="H1341" t="s">
        <v>4240</v>
      </c>
    </row>
    <row r="1342" spans="1:8" x14ac:dyDescent="0.25">
      <c r="A1342" s="4">
        <v>1341</v>
      </c>
      <c r="B1342" s="4" t="s">
        <v>2122</v>
      </c>
      <c r="C1342" s="1">
        <v>145.5</v>
      </c>
      <c r="D1342" s="1">
        <v>9411</v>
      </c>
      <c r="E1342" s="1">
        <v>260.01603999999998</v>
      </c>
      <c r="F1342" s="1" t="s">
        <v>2123</v>
      </c>
      <c r="G1342" s="1" t="s">
        <v>2124</v>
      </c>
      <c r="H1342" t="s">
        <v>4491</v>
      </c>
    </row>
    <row r="1343" spans="1:8" x14ac:dyDescent="0.25">
      <c r="A1343" s="4">
        <v>1342</v>
      </c>
      <c r="B1343" s="4" t="s">
        <v>3083</v>
      </c>
      <c r="C1343" s="1">
        <v>176.3</v>
      </c>
      <c r="D1343" s="1">
        <v>38884</v>
      </c>
      <c r="E1343" s="1">
        <v>316.15691199999998</v>
      </c>
      <c r="F1343" s="1" t="s">
        <v>3084</v>
      </c>
      <c r="G1343" s="1" t="s">
        <v>3085</v>
      </c>
      <c r="H1343" t="s">
        <v>4818</v>
      </c>
    </row>
    <row r="1344" spans="1:8" x14ac:dyDescent="0.25">
      <c r="A1344" s="4">
        <v>1343</v>
      </c>
      <c r="B1344" s="4" t="s">
        <v>3086</v>
      </c>
      <c r="C1344" s="1">
        <v>154.19999999999999</v>
      </c>
      <c r="D1344" s="1">
        <v>19587</v>
      </c>
      <c r="E1344" s="1">
        <v>236.071641</v>
      </c>
      <c r="F1344" s="1" t="s">
        <v>3087</v>
      </c>
      <c r="G1344" s="1" t="s">
        <v>3088</v>
      </c>
      <c r="H1344" t="s">
        <v>4819</v>
      </c>
    </row>
    <row r="1345" spans="1:8" x14ac:dyDescent="0.25">
      <c r="A1345" s="4">
        <v>1344</v>
      </c>
      <c r="B1345" s="4" t="s">
        <v>2151</v>
      </c>
      <c r="C1345" s="1">
        <v>150.1</v>
      </c>
      <c r="D1345" s="1">
        <v>2566</v>
      </c>
      <c r="E1345" s="1">
        <v>221.10519300000001</v>
      </c>
      <c r="F1345" s="1" t="s">
        <v>2120</v>
      </c>
      <c r="G1345" s="1" t="s">
        <v>2152</v>
      </c>
      <c r="H1345" t="s">
        <v>4501</v>
      </c>
    </row>
    <row r="1346" spans="1:8" x14ac:dyDescent="0.25">
      <c r="A1346" s="4">
        <v>1345</v>
      </c>
      <c r="B1346" s="4" t="s">
        <v>1400</v>
      </c>
      <c r="C1346" s="1">
        <v>153.6</v>
      </c>
      <c r="D1346" s="1">
        <v>25912</v>
      </c>
      <c r="E1346" s="1">
        <v>291.96141999999998</v>
      </c>
      <c r="F1346" s="1" t="s">
        <v>1401</v>
      </c>
      <c r="G1346" s="1" t="s">
        <v>1402</v>
      </c>
      <c r="H1346" t="s">
        <v>4247</v>
      </c>
    </row>
    <row r="1347" spans="1:8" x14ac:dyDescent="0.25">
      <c r="A1347" s="4">
        <v>1346</v>
      </c>
      <c r="B1347" s="4" t="s">
        <v>3089</v>
      </c>
      <c r="C1347" s="1">
        <v>148.19999999999999</v>
      </c>
      <c r="D1347" s="1">
        <v>16073</v>
      </c>
      <c r="E1347" s="1">
        <v>223.04000600000001</v>
      </c>
      <c r="F1347" s="1" t="s">
        <v>3090</v>
      </c>
      <c r="G1347" s="1" t="s">
        <v>3091</v>
      </c>
      <c r="H1347" t="s">
        <v>4820</v>
      </c>
    </row>
    <row r="1348" spans="1:8" x14ac:dyDescent="0.25">
      <c r="A1348" s="4">
        <v>1347</v>
      </c>
      <c r="B1348" s="4" t="s">
        <v>3092</v>
      </c>
      <c r="C1348" s="1">
        <v>143.1</v>
      </c>
      <c r="D1348" s="1">
        <v>15546</v>
      </c>
      <c r="E1348" s="1">
        <v>221.03559000000001</v>
      </c>
      <c r="F1348" s="1" t="s">
        <v>1404</v>
      </c>
      <c r="G1348" s="1" t="s">
        <v>1405</v>
      </c>
      <c r="H1348" t="s">
        <v>4248</v>
      </c>
    </row>
    <row r="1349" spans="1:8" x14ac:dyDescent="0.25">
      <c r="A1349" s="4">
        <v>1348</v>
      </c>
      <c r="B1349" s="4" t="s">
        <v>1406</v>
      </c>
      <c r="C1349" s="1">
        <v>173.8</v>
      </c>
      <c r="D1349" s="1">
        <v>16115</v>
      </c>
      <c r="E1349" s="1">
        <v>290.08220499999999</v>
      </c>
      <c r="F1349" s="1" t="s">
        <v>1407</v>
      </c>
      <c r="G1349" s="1" t="s">
        <v>1408</v>
      </c>
      <c r="H1349" t="s">
        <v>4249</v>
      </c>
    </row>
    <row r="1350" spans="1:8" x14ac:dyDescent="0.25">
      <c r="A1350" s="4">
        <v>1349</v>
      </c>
      <c r="B1350" s="4" t="s">
        <v>2194</v>
      </c>
      <c r="C1350" s="1">
        <v>148.69999999999999</v>
      </c>
      <c r="D1350" s="1">
        <v>54778</v>
      </c>
      <c r="E1350" s="1">
        <v>239.07130599999999</v>
      </c>
      <c r="F1350" s="1" t="s">
        <v>2195</v>
      </c>
      <c r="G1350" s="1" t="s">
        <v>2196</v>
      </c>
      <c r="H1350" t="s">
        <v>4515</v>
      </c>
    </row>
    <row r="1351" spans="1:8" x14ac:dyDescent="0.25">
      <c r="A1351" s="4">
        <v>1350</v>
      </c>
      <c r="B1351" s="4" t="s">
        <v>3093</v>
      </c>
      <c r="C1351" s="1">
        <v>175.4</v>
      </c>
      <c r="D1351" s="1">
        <v>26576</v>
      </c>
      <c r="E1351" s="1">
        <v>286.13174199999997</v>
      </c>
      <c r="F1351" s="1" t="s">
        <v>3094</v>
      </c>
      <c r="G1351" s="1" t="s">
        <v>3095</v>
      </c>
      <c r="H1351" t="s">
        <v>4821</v>
      </c>
    </row>
    <row r="1352" spans="1:8" x14ac:dyDescent="0.25">
      <c r="A1352" s="4">
        <v>1351</v>
      </c>
      <c r="B1352" s="4" t="s">
        <v>1469</v>
      </c>
      <c r="C1352" s="1">
        <v>163.69999999999999</v>
      </c>
      <c r="D1352" s="1">
        <v>37123</v>
      </c>
      <c r="E1352" s="1">
        <v>310.032062</v>
      </c>
      <c r="F1352" s="1" t="s">
        <v>1470</v>
      </c>
      <c r="G1352" s="1" t="s">
        <v>1471</v>
      </c>
      <c r="H1352" t="s">
        <v>4270</v>
      </c>
    </row>
    <row r="1353" spans="1:8" x14ac:dyDescent="0.25">
      <c r="A1353" s="4">
        <v>1352</v>
      </c>
      <c r="B1353" s="4" t="s">
        <v>3096</v>
      </c>
      <c r="C1353" s="1">
        <v>193.2</v>
      </c>
      <c r="D1353" s="1">
        <v>91612</v>
      </c>
      <c r="E1353" s="1">
        <v>338.11456800000002</v>
      </c>
      <c r="F1353" s="1" t="s">
        <v>3097</v>
      </c>
      <c r="G1353" s="1" t="s">
        <v>3098</v>
      </c>
      <c r="H1353" t="s">
        <v>4822</v>
      </c>
    </row>
    <row r="1354" spans="1:8" x14ac:dyDescent="0.25">
      <c r="A1354" s="4">
        <v>1353</v>
      </c>
      <c r="B1354" s="4" t="s">
        <v>3099</v>
      </c>
      <c r="C1354" s="1">
        <v>153.80000000000001</v>
      </c>
      <c r="D1354" s="1">
        <v>39722</v>
      </c>
      <c r="E1354" s="1">
        <v>255.10260700000001</v>
      </c>
      <c r="F1354" s="1" t="s">
        <v>2255</v>
      </c>
      <c r="G1354" s="1" t="s">
        <v>2256</v>
      </c>
      <c r="H1354" t="s">
        <v>4535</v>
      </c>
    </row>
    <row r="1355" spans="1:8" x14ac:dyDescent="0.25">
      <c r="A1355" s="4">
        <v>1354</v>
      </c>
      <c r="B1355" s="4" t="s">
        <v>3100</v>
      </c>
      <c r="C1355" s="1">
        <v>156.30000000000001</v>
      </c>
      <c r="D1355" s="1">
        <v>91744</v>
      </c>
      <c r="E1355" s="1">
        <v>275.07467800000001</v>
      </c>
      <c r="F1355" s="1" t="s">
        <v>3101</v>
      </c>
      <c r="G1355" s="1" t="s">
        <v>3102</v>
      </c>
      <c r="H1355" t="s">
        <v>4823</v>
      </c>
    </row>
    <row r="1356" spans="1:8" x14ac:dyDescent="0.25">
      <c r="A1356" s="4">
        <v>1355</v>
      </c>
      <c r="B1356" s="4" t="s">
        <v>2877</v>
      </c>
      <c r="C1356" s="1">
        <v>172.8</v>
      </c>
      <c r="D1356" s="1">
        <v>10936292</v>
      </c>
      <c r="E1356" s="1">
        <v>326.16304300000002</v>
      </c>
      <c r="F1356" s="1" t="s">
        <v>2878</v>
      </c>
      <c r="G1356" s="1" t="s">
        <v>2879</v>
      </c>
      <c r="H1356" t="s">
        <v>4747</v>
      </c>
    </row>
    <row r="1357" spans="1:8" x14ac:dyDescent="0.25">
      <c r="A1357" s="4">
        <v>1356</v>
      </c>
      <c r="B1357" s="4" t="s">
        <v>3103</v>
      </c>
      <c r="C1357" s="1">
        <v>153.5</v>
      </c>
      <c r="D1357" s="1">
        <v>91596</v>
      </c>
      <c r="E1357" s="1">
        <v>264.03508299999999</v>
      </c>
      <c r="F1357" s="1" t="s">
        <v>3104</v>
      </c>
      <c r="G1357" s="1" t="s">
        <v>3105</v>
      </c>
      <c r="H1357" t="s">
        <v>4824</v>
      </c>
    </row>
    <row r="1358" spans="1:8" x14ac:dyDescent="0.25">
      <c r="A1358" s="4">
        <v>1357</v>
      </c>
      <c r="B1358" s="4" t="s">
        <v>2296</v>
      </c>
      <c r="C1358" s="1">
        <v>166.1</v>
      </c>
      <c r="D1358" s="1">
        <v>33360</v>
      </c>
      <c r="E1358" s="1">
        <v>286.08749499999999</v>
      </c>
      <c r="F1358" s="1" t="s">
        <v>2297</v>
      </c>
      <c r="G1358" s="1" t="s">
        <v>2298</v>
      </c>
      <c r="H1358" t="s">
        <v>4549</v>
      </c>
    </row>
    <row r="1359" spans="1:8" x14ac:dyDescent="0.25">
      <c r="A1359" s="4">
        <v>1358</v>
      </c>
      <c r="B1359" s="4" t="s">
        <v>3106</v>
      </c>
      <c r="C1359" s="1">
        <v>191.4</v>
      </c>
      <c r="D1359" s="1">
        <v>47938</v>
      </c>
      <c r="E1359" s="1">
        <v>361.07170000000002</v>
      </c>
      <c r="F1359" s="1" t="s">
        <v>3107</v>
      </c>
      <c r="G1359" s="1" t="s">
        <v>3108</v>
      </c>
      <c r="H1359" t="s">
        <v>4825</v>
      </c>
    </row>
    <row r="1360" spans="1:8" x14ac:dyDescent="0.25">
      <c r="A1360" s="4">
        <v>1359</v>
      </c>
      <c r="B1360" s="4" t="s">
        <v>2901</v>
      </c>
      <c r="C1360" s="1">
        <v>135.5</v>
      </c>
      <c r="D1360" s="1">
        <v>7560</v>
      </c>
      <c r="E1360" s="1">
        <v>164.09496300000001</v>
      </c>
      <c r="F1360" s="1" t="s">
        <v>2902</v>
      </c>
      <c r="G1360" s="1" t="s">
        <v>2903</v>
      </c>
      <c r="H1360" t="s">
        <v>4755</v>
      </c>
    </row>
    <row r="1361" spans="1:8" x14ac:dyDescent="0.25">
      <c r="A1361" s="4">
        <v>1360</v>
      </c>
      <c r="B1361" s="4" t="s">
        <v>2907</v>
      </c>
      <c r="C1361" s="1">
        <v>177.4</v>
      </c>
      <c r="D1361" s="1">
        <v>86429</v>
      </c>
      <c r="E1361" s="1">
        <v>363.066461</v>
      </c>
      <c r="F1361" s="1" t="s">
        <v>2908</v>
      </c>
      <c r="G1361" s="1" t="s">
        <v>2909</v>
      </c>
      <c r="H1361" t="s">
        <v>4757</v>
      </c>
    </row>
    <row r="1362" spans="1:8" x14ac:dyDescent="0.25">
      <c r="A1362" s="4">
        <v>1361</v>
      </c>
      <c r="B1362" s="4" t="s">
        <v>3109</v>
      </c>
      <c r="C1362" s="1">
        <v>185.7</v>
      </c>
      <c r="D1362" s="1">
        <v>92425</v>
      </c>
      <c r="E1362" s="1">
        <v>354.101585</v>
      </c>
      <c r="F1362" s="1" t="s">
        <v>3110</v>
      </c>
      <c r="G1362" s="1" t="s">
        <v>3111</v>
      </c>
      <c r="H1362" t="s">
        <v>4826</v>
      </c>
    </row>
    <row r="1363" spans="1:8" x14ac:dyDescent="0.25">
      <c r="A1363" s="4">
        <v>1362</v>
      </c>
      <c r="B1363" s="4" t="s">
        <v>2910</v>
      </c>
      <c r="C1363" s="1">
        <v>149.19999999999999</v>
      </c>
      <c r="D1363" s="1">
        <v>16562</v>
      </c>
      <c r="E1363" s="1">
        <v>232.082347</v>
      </c>
      <c r="F1363" s="1" t="s">
        <v>2911</v>
      </c>
      <c r="G1363" s="1" t="s">
        <v>2912</v>
      </c>
      <c r="H1363" t="s">
        <v>4758</v>
      </c>
    </row>
    <row r="1364" spans="1:8" x14ac:dyDescent="0.25">
      <c r="A1364" s="4">
        <v>1363</v>
      </c>
      <c r="B1364" s="4" t="s">
        <v>3112</v>
      </c>
      <c r="C1364" s="1">
        <v>163.19999999999999</v>
      </c>
      <c r="D1364" s="1">
        <v>91677</v>
      </c>
      <c r="E1364" s="1">
        <v>311.00915400000002</v>
      </c>
      <c r="F1364" s="1" t="s">
        <v>3113</v>
      </c>
      <c r="G1364" s="1" t="s">
        <v>3114</v>
      </c>
      <c r="H1364" t="s">
        <v>4827</v>
      </c>
    </row>
    <row r="1365" spans="1:8" x14ac:dyDescent="0.25">
      <c r="A1365" s="4">
        <v>1364</v>
      </c>
      <c r="B1365" s="4" t="s">
        <v>3115</v>
      </c>
      <c r="C1365" s="1">
        <v>178</v>
      </c>
      <c r="D1365" s="1">
        <v>91755</v>
      </c>
      <c r="E1365" s="1">
        <v>333.09766300000001</v>
      </c>
      <c r="F1365" s="1" t="s">
        <v>3116</v>
      </c>
      <c r="G1365" s="1" t="s">
        <v>3117</v>
      </c>
      <c r="H1365" t="s">
        <v>4828</v>
      </c>
    </row>
    <row r="1366" spans="1:8" x14ac:dyDescent="0.25">
      <c r="A1366" s="4">
        <v>1365</v>
      </c>
      <c r="B1366" s="4" t="s">
        <v>3118</v>
      </c>
      <c r="C1366" s="1">
        <v>189.6</v>
      </c>
      <c r="D1366" s="1">
        <v>91743</v>
      </c>
      <c r="E1366" s="1">
        <v>433.09038500000003</v>
      </c>
      <c r="F1366" s="1" t="s">
        <v>1567</v>
      </c>
      <c r="G1366" s="1" t="s">
        <v>1568</v>
      </c>
      <c r="H1366" t="s">
        <v>4303</v>
      </c>
    </row>
    <row r="1367" spans="1:8" x14ac:dyDescent="0.25">
      <c r="A1367" s="4">
        <v>1366</v>
      </c>
      <c r="B1367" s="4" t="s">
        <v>1590</v>
      </c>
      <c r="C1367" s="1">
        <v>155.1</v>
      </c>
      <c r="D1367" s="1">
        <v>86287518</v>
      </c>
      <c r="E1367" s="1">
        <v>255.052302</v>
      </c>
      <c r="F1367" s="1" t="s">
        <v>1208</v>
      </c>
      <c r="G1367" s="1" t="s">
        <v>1209</v>
      </c>
      <c r="H1367" t="s">
        <v>4186</v>
      </c>
    </row>
    <row r="1368" spans="1:8" x14ac:dyDescent="0.25">
      <c r="A1368" s="4">
        <v>1367</v>
      </c>
      <c r="B1368" s="4" t="s">
        <v>1600</v>
      </c>
      <c r="C1368" s="1">
        <v>153.1</v>
      </c>
      <c r="D1368" s="1">
        <v>36679</v>
      </c>
      <c r="E1368" s="1">
        <v>206.14191299999999</v>
      </c>
      <c r="F1368" s="1" t="s">
        <v>1601</v>
      </c>
      <c r="G1368" s="1" t="s">
        <v>1602</v>
      </c>
      <c r="H1368" t="s">
        <v>4314</v>
      </c>
    </row>
    <row r="1369" spans="1:8" x14ac:dyDescent="0.25">
      <c r="A1369" s="4">
        <v>1368</v>
      </c>
      <c r="B1369" s="4" t="s">
        <v>3119</v>
      </c>
      <c r="C1369" s="1">
        <v>173.1</v>
      </c>
      <c r="D1369" s="1">
        <v>312440</v>
      </c>
      <c r="E1369" s="1">
        <v>279.15829200000002</v>
      </c>
      <c r="F1369" s="1" t="s">
        <v>3120</v>
      </c>
      <c r="G1369" s="1" t="s">
        <v>3121</v>
      </c>
      <c r="H1369" t="s">
        <v>4829</v>
      </c>
    </row>
    <row r="1370" spans="1:8" x14ac:dyDescent="0.25">
      <c r="A1370" s="4">
        <v>1369</v>
      </c>
      <c r="B1370" s="4" t="s">
        <v>3122</v>
      </c>
      <c r="C1370" s="1">
        <v>157.4</v>
      </c>
      <c r="D1370" s="1">
        <v>16559</v>
      </c>
      <c r="E1370" s="1">
        <v>234.13682800000001</v>
      </c>
      <c r="F1370" s="1" t="s">
        <v>3123</v>
      </c>
      <c r="G1370" s="1" t="s">
        <v>3124</v>
      </c>
      <c r="H1370" t="s">
        <v>4830</v>
      </c>
    </row>
    <row r="1371" spans="1:8" x14ac:dyDescent="0.25">
      <c r="A1371" s="4">
        <v>1370</v>
      </c>
      <c r="B1371" s="4" t="s">
        <v>1642</v>
      </c>
      <c r="C1371" s="1">
        <v>161.6</v>
      </c>
      <c r="D1371" s="1">
        <v>42586</v>
      </c>
      <c r="E1371" s="1">
        <v>279.14705800000002</v>
      </c>
      <c r="F1371" s="1" t="s">
        <v>1643</v>
      </c>
      <c r="G1371" s="1" t="s">
        <v>1644</v>
      </c>
      <c r="H1371" t="s">
        <v>4328</v>
      </c>
    </row>
    <row r="1372" spans="1:8" x14ac:dyDescent="0.25">
      <c r="A1372" s="4">
        <v>1371</v>
      </c>
      <c r="B1372" s="4" t="s">
        <v>1645</v>
      </c>
      <c r="C1372" s="1">
        <v>143.69999999999999</v>
      </c>
      <c r="D1372" s="1">
        <v>38854</v>
      </c>
      <c r="E1372" s="1">
        <v>202.08546100000001</v>
      </c>
      <c r="F1372" s="1" t="s">
        <v>1646</v>
      </c>
      <c r="G1372" s="1" t="s">
        <v>1647</v>
      </c>
      <c r="H1372" t="s">
        <v>4329</v>
      </c>
    </row>
    <row r="1373" spans="1:8" x14ac:dyDescent="0.25">
      <c r="A1373" s="4">
        <v>1372</v>
      </c>
      <c r="B1373" s="4" t="s">
        <v>3125</v>
      </c>
      <c r="C1373" s="1">
        <v>158.9</v>
      </c>
      <c r="D1373" s="1">
        <v>49384</v>
      </c>
      <c r="E1373" s="1">
        <v>277.09818999999999</v>
      </c>
      <c r="F1373" s="1" t="s">
        <v>3126</v>
      </c>
      <c r="G1373" s="1" t="s">
        <v>3127</v>
      </c>
      <c r="H1373" t="s">
        <v>4831</v>
      </c>
    </row>
    <row r="1374" spans="1:8" x14ac:dyDescent="0.25">
      <c r="A1374" s="4">
        <v>1373</v>
      </c>
      <c r="B1374" s="4" t="s">
        <v>1651</v>
      </c>
      <c r="C1374" s="1">
        <v>144.5</v>
      </c>
      <c r="D1374" s="1">
        <v>29216</v>
      </c>
      <c r="E1374" s="1">
        <v>221.06228300000001</v>
      </c>
      <c r="F1374" s="1" t="s">
        <v>1652</v>
      </c>
      <c r="G1374" s="1" t="s">
        <v>1653</v>
      </c>
      <c r="H1374" t="s">
        <v>4331</v>
      </c>
    </row>
    <row r="1375" spans="1:8" x14ac:dyDescent="0.25">
      <c r="A1375" s="4">
        <v>1374</v>
      </c>
      <c r="B1375" s="4" t="s">
        <v>1193</v>
      </c>
      <c r="C1375" s="1">
        <v>160.80000000000001</v>
      </c>
      <c r="D1375" s="1">
        <v>4169</v>
      </c>
      <c r="E1375" s="1">
        <v>283.13390700000002</v>
      </c>
      <c r="F1375" s="1" t="s">
        <v>1194</v>
      </c>
      <c r="G1375" s="1" t="s">
        <v>1195</v>
      </c>
      <c r="H1375" t="s">
        <v>4181</v>
      </c>
    </row>
    <row r="1376" spans="1:8" x14ac:dyDescent="0.25">
      <c r="A1376" s="4">
        <v>1375</v>
      </c>
      <c r="B1376" s="4" t="s">
        <v>3128</v>
      </c>
      <c r="C1376" s="1">
        <v>143</v>
      </c>
      <c r="D1376" s="1">
        <v>8800</v>
      </c>
      <c r="E1376" s="1">
        <v>198.05599100000001</v>
      </c>
      <c r="F1376" s="1" t="s">
        <v>3129</v>
      </c>
      <c r="G1376" s="1" t="s">
        <v>3130</v>
      </c>
      <c r="H1376" t="s">
        <v>4832</v>
      </c>
    </row>
    <row r="1377" spans="1:8" x14ac:dyDescent="0.25">
      <c r="A1377" s="4">
        <v>1376</v>
      </c>
      <c r="B1377" s="4" t="s">
        <v>3131</v>
      </c>
      <c r="C1377" s="1">
        <v>165</v>
      </c>
      <c r="D1377" s="1">
        <v>27189</v>
      </c>
      <c r="E1377" s="1">
        <v>271.15722899999997</v>
      </c>
      <c r="F1377" s="1" t="s">
        <v>3132</v>
      </c>
      <c r="G1377" s="1" t="s">
        <v>3133</v>
      </c>
      <c r="H1377" t="s">
        <v>4833</v>
      </c>
    </row>
    <row r="1378" spans="1:8" x14ac:dyDescent="0.25">
      <c r="A1378" s="4">
        <v>1377</v>
      </c>
      <c r="B1378" s="4" t="s">
        <v>2948</v>
      </c>
      <c r="C1378" s="1">
        <v>165.8</v>
      </c>
      <c r="D1378" s="1">
        <v>11145</v>
      </c>
      <c r="E1378" s="1">
        <v>274.06396799999999</v>
      </c>
      <c r="F1378" s="1" t="s">
        <v>2949</v>
      </c>
      <c r="G1378" s="1" t="s">
        <v>2950</v>
      </c>
      <c r="H1378" t="s">
        <v>4771</v>
      </c>
    </row>
    <row r="1379" spans="1:8" x14ac:dyDescent="0.25">
      <c r="A1379" s="4">
        <v>1378</v>
      </c>
      <c r="B1379" s="4" t="s">
        <v>3134</v>
      </c>
      <c r="C1379" s="1">
        <v>159.80000000000001</v>
      </c>
      <c r="D1379" s="1">
        <v>15787</v>
      </c>
      <c r="E1379" s="1">
        <v>282.980299</v>
      </c>
      <c r="F1379" s="1" t="s">
        <v>3135</v>
      </c>
      <c r="G1379" s="1" t="s">
        <v>3136</v>
      </c>
      <c r="H1379" t="s">
        <v>4834</v>
      </c>
    </row>
    <row r="1380" spans="1:8" x14ac:dyDescent="0.25">
      <c r="A1380" s="4">
        <v>1379</v>
      </c>
      <c r="B1380" s="4" t="s">
        <v>2647</v>
      </c>
      <c r="C1380" s="1">
        <v>160.80000000000001</v>
      </c>
      <c r="D1380" s="1">
        <v>38479</v>
      </c>
      <c r="E1380" s="1">
        <v>281.13755600000002</v>
      </c>
      <c r="F1380" s="1" t="s">
        <v>2648</v>
      </c>
      <c r="G1380" s="1" t="s">
        <v>2649</v>
      </c>
      <c r="H1380" t="s">
        <v>4671</v>
      </c>
    </row>
    <row r="1381" spans="1:8" x14ac:dyDescent="0.25">
      <c r="A1381" s="4">
        <v>1380</v>
      </c>
      <c r="B1381" s="4" t="s">
        <v>1714</v>
      </c>
      <c r="C1381" s="1">
        <v>145.19999999999999</v>
      </c>
      <c r="D1381" s="1">
        <v>4931</v>
      </c>
      <c r="E1381" s="1">
        <v>211.076392</v>
      </c>
      <c r="F1381" s="1" t="s">
        <v>1715</v>
      </c>
      <c r="G1381" s="1" t="s">
        <v>1716</v>
      </c>
      <c r="H1381" t="s">
        <v>4352</v>
      </c>
    </row>
    <row r="1382" spans="1:8" x14ac:dyDescent="0.25">
      <c r="A1382" s="4">
        <v>1381</v>
      </c>
      <c r="B1382" s="4" t="s">
        <v>1091</v>
      </c>
      <c r="C1382" s="1">
        <v>146.69999999999999</v>
      </c>
      <c r="D1382" s="1">
        <v>4933</v>
      </c>
      <c r="E1382" s="1">
        <v>217.00611900000001</v>
      </c>
      <c r="F1382" s="1" t="s">
        <v>1092</v>
      </c>
      <c r="G1382" s="1" t="s">
        <v>1093</v>
      </c>
      <c r="H1382" t="s">
        <v>4146</v>
      </c>
    </row>
    <row r="1383" spans="1:8" x14ac:dyDescent="0.25">
      <c r="A1383" s="4">
        <v>1382</v>
      </c>
      <c r="B1383" s="4" t="s">
        <v>2695</v>
      </c>
      <c r="C1383" s="1">
        <v>157.30000000000001</v>
      </c>
      <c r="D1383" s="1">
        <v>4937</v>
      </c>
      <c r="E1383" s="1">
        <v>229.10942299999999</v>
      </c>
      <c r="F1383" s="1" t="s">
        <v>1200</v>
      </c>
      <c r="G1383" s="1" t="s">
        <v>2696</v>
      </c>
      <c r="H1383" t="s">
        <v>4687</v>
      </c>
    </row>
    <row r="1384" spans="1:8" x14ac:dyDescent="0.25">
      <c r="A1384" s="4">
        <v>1383</v>
      </c>
      <c r="B1384" s="4" t="s">
        <v>2703</v>
      </c>
      <c r="C1384" s="1">
        <v>159.19999999999999</v>
      </c>
      <c r="D1384" s="1">
        <v>32154</v>
      </c>
      <c r="E1384" s="1">
        <v>255.02176900000001</v>
      </c>
      <c r="F1384" s="1" t="s">
        <v>2704</v>
      </c>
      <c r="G1384" s="1" t="s">
        <v>2705</v>
      </c>
      <c r="H1384" t="s">
        <v>4690</v>
      </c>
    </row>
    <row r="1385" spans="1:8" x14ac:dyDescent="0.25">
      <c r="A1385" s="4">
        <v>1384</v>
      </c>
      <c r="B1385" s="4" t="s">
        <v>1726</v>
      </c>
      <c r="C1385" s="1">
        <v>159.6</v>
      </c>
      <c r="D1385" s="1">
        <v>62020</v>
      </c>
      <c r="E1385" s="1">
        <v>251.13438500000001</v>
      </c>
      <c r="F1385" s="1" t="s">
        <v>1727</v>
      </c>
      <c r="G1385" s="1" t="s">
        <v>1728</v>
      </c>
      <c r="H1385" t="s">
        <v>4356</v>
      </c>
    </row>
    <row r="1386" spans="1:8" x14ac:dyDescent="0.25">
      <c r="A1386" s="4">
        <v>1385</v>
      </c>
      <c r="B1386" s="4" t="s">
        <v>3137</v>
      </c>
      <c r="C1386" s="1">
        <v>140.4</v>
      </c>
      <c r="D1386" s="1">
        <v>91749</v>
      </c>
      <c r="E1386" s="1">
        <v>221.02435600000001</v>
      </c>
      <c r="F1386" s="1" t="s">
        <v>3138</v>
      </c>
      <c r="G1386" s="1" t="s">
        <v>3139</v>
      </c>
      <c r="H1386" t="s">
        <v>4835</v>
      </c>
    </row>
    <row r="1387" spans="1:8" x14ac:dyDescent="0.25">
      <c r="A1387" s="4">
        <v>1386</v>
      </c>
      <c r="B1387" s="4" t="s">
        <v>2713</v>
      </c>
      <c r="C1387" s="1">
        <v>193.9</v>
      </c>
      <c r="D1387" s="1">
        <v>53518</v>
      </c>
      <c r="E1387" s="1">
        <v>372.08768500000002</v>
      </c>
      <c r="F1387" s="1" t="s">
        <v>2714</v>
      </c>
      <c r="G1387" s="1" t="s">
        <v>2715</v>
      </c>
      <c r="H1387" t="s">
        <v>4693</v>
      </c>
    </row>
    <row r="1388" spans="1:8" x14ac:dyDescent="0.25">
      <c r="A1388" s="4">
        <v>1387</v>
      </c>
      <c r="B1388" s="4" t="s">
        <v>2979</v>
      </c>
      <c r="C1388" s="1">
        <v>158.9</v>
      </c>
      <c r="D1388" s="1">
        <v>16116</v>
      </c>
      <c r="E1388" s="1">
        <v>232.15756300000001</v>
      </c>
      <c r="F1388" s="1" t="s">
        <v>2980</v>
      </c>
      <c r="G1388" s="1" t="s">
        <v>2981</v>
      </c>
      <c r="H1388" t="s">
        <v>4782</v>
      </c>
    </row>
    <row r="1389" spans="1:8" x14ac:dyDescent="0.25">
      <c r="A1389" s="4">
        <v>1388</v>
      </c>
      <c r="B1389" s="4" t="s">
        <v>3140</v>
      </c>
      <c r="C1389" s="1">
        <v>143.80000000000001</v>
      </c>
      <c r="D1389" s="1">
        <v>15969</v>
      </c>
      <c r="E1389" s="1">
        <v>218.98538400000001</v>
      </c>
      <c r="F1389" s="1" t="s">
        <v>3141</v>
      </c>
      <c r="G1389" s="1" t="s">
        <v>3142</v>
      </c>
      <c r="H1389" t="s">
        <v>4836</v>
      </c>
    </row>
    <row r="1390" spans="1:8" x14ac:dyDescent="0.25">
      <c r="A1390" s="4">
        <v>1389</v>
      </c>
      <c r="B1390" s="4" t="s">
        <v>2991</v>
      </c>
      <c r="C1390" s="1">
        <v>152.19999999999999</v>
      </c>
      <c r="D1390" s="1">
        <v>5383</v>
      </c>
      <c r="E1390" s="1">
        <v>228.10448199999999</v>
      </c>
      <c r="F1390" s="1" t="s">
        <v>2992</v>
      </c>
      <c r="G1390" s="1" t="s">
        <v>2993</v>
      </c>
      <c r="H1390" t="s">
        <v>4786</v>
      </c>
    </row>
    <row r="1391" spans="1:8" x14ac:dyDescent="0.25">
      <c r="A1391" s="4">
        <v>1390</v>
      </c>
      <c r="B1391" s="4" t="s">
        <v>1833</v>
      </c>
      <c r="C1391" s="1">
        <v>172</v>
      </c>
      <c r="D1391" s="1">
        <v>91734</v>
      </c>
      <c r="E1391" s="1">
        <v>379.974245</v>
      </c>
      <c r="F1391" s="1" t="s">
        <v>1834</v>
      </c>
      <c r="G1391" s="1" t="s">
        <v>1835</v>
      </c>
      <c r="H1391" t="s">
        <v>4392</v>
      </c>
    </row>
    <row r="1392" spans="1:8" x14ac:dyDescent="0.25">
      <c r="A1392" s="4">
        <v>1391</v>
      </c>
      <c r="B1392" s="4" t="s">
        <v>3143</v>
      </c>
      <c r="C1392" s="1">
        <v>140.69999999999999</v>
      </c>
      <c r="D1392" s="1">
        <v>32921</v>
      </c>
      <c r="E1392" s="1">
        <v>240.029267</v>
      </c>
      <c r="F1392" s="1" t="s">
        <v>3144</v>
      </c>
      <c r="G1392" s="1" t="s">
        <v>3145</v>
      </c>
      <c r="H1392" t="s">
        <v>4837</v>
      </c>
    </row>
    <row r="1393" spans="1:8" x14ac:dyDescent="0.25">
      <c r="A1393" s="4">
        <v>1392</v>
      </c>
      <c r="B1393" s="4" t="s">
        <v>2794</v>
      </c>
      <c r="C1393" s="1">
        <v>172.9</v>
      </c>
      <c r="D1393" s="1">
        <v>39385</v>
      </c>
      <c r="E1393" s="1">
        <v>293.09310399999998</v>
      </c>
      <c r="F1393" s="1" t="s">
        <v>2795</v>
      </c>
      <c r="G1393" s="1" t="s">
        <v>2796</v>
      </c>
      <c r="H1393" t="s">
        <v>4720</v>
      </c>
    </row>
    <row r="1394" spans="1:8" x14ac:dyDescent="0.25">
      <c r="A1394" s="4">
        <v>1393</v>
      </c>
      <c r="B1394" s="4" t="s">
        <v>3146</v>
      </c>
      <c r="C1394" s="1">
        <v>184.5</v>
      </c>
      <c r="D1394" s="1">
        <v>11657899</v>
      </c>
      <c r="E1394" s="1">
        <v>445.02794399999999</v>
      </c>
      <c r="F1394" s="1" t="s">
        <v>3147</v>
      </c>
      <c r="G1394" s="1" t="s">
        <v>3148</v>
      </c>
      <c r="H1394" t="s">
        <v>4838</v>
      </c>
    </row>
    <row r="1395" spans="1:8" x14ac:dyDescent="0.25">
      <c r="A1395" s="4">
        <v>1394</v>
      </c>
      <c r="B1395" s="4" t="s">
        <v>3149</v>
      </c>
      <c r="C1395" s="1">
        <v>132.69999999999999</v>
      </c>
      <c r="D1395" s="1">
        <v>16183</v>
      </c>
      <c r="E1395" s="1">
        <v>188.974819</v>
      </c>
      <c r="F1395" s="1" t="s">
        <v>3150</v>
      </c>
      <c r="G1395" s="1" t="s">
        <v>3151</v>
      </c>
      <c r="H1395" t="s">
        <v>4839</v>
      </c>
    </row>
    <row r="1396" spans="1:8" x14ac:dyDescent="0.25">
      <c r="A1396" s="4">
        <v>1395</v>
      </c>
      <c r="B1396" s="4" t="s">
        <v>3152</v>
      </c>
      <c r="C1396" s="1">
        <v>269.2</v>
      </c>
      <c r="D1396" s="1">
        <v>83949</v>
      </c>
      <c r="E1396" s="1">
        <v>715.45067700000004</v>
      </c>
      <c r="F1396" s="1" t="s">
        <v>3153</v>
      </c>
      <c r="G1396" s="1" t="s">
        <v>3154</v>
      </c>
      <c r="H1396" t="s">
        <v>4840</v>
      </c>
    </row>
    <row r="1397" spans="1:8" x14ac:dyDescent="0.25">
      <c r="A1397" s="4">
        <v>1396</v>
      </c>
      <c r="B1397" s="4" t="s">
        <v>3155</v>
      </c>
      <c r="C1397" s="1">
        <v>160.80000000000001</v>
      </c>
      <c r="D1397" s="1">
        <v>2249</v>
      </c>
      <c r="E1397" s="1">
        <v>266.16304300000002</v>
      </c>
      <c r="F1397" s="1" t="s">
        <v>3156</v>
      </c>
      <c r="G1397" s="1" t="s">
        <v>3157</v>
      </c>
      <c r="H1397" t="s">
        <v>4841</v>
      </c>
    </row>
    <row r="1398" spans="1:8" x14ac:dyDescent="0.25">
      <c r="A1398" s="4">
        <v>1397</v>
      </c>
      <c r="B1398" s="4" t="s">
        <v>3158</v>
      </c>
      <c r="C1398" s="1">
        <v>188.8</v>
      </c>
      <c r="D1398" s="1">
        <v>2369</v>
      </c>
      <c r="E1398" s="1">
        <v>307.214744</v>
      </c>
      <c r="F1398" s="1" t="s">
        <v>3159</v>
      </c>
      <c r="G1398" s="1" t="s">
        <v>3160</v>
      </c>
      <c r="H1398" t="s">
        <v>4842</v>
      </c>
    </row>
    <row r="1399" spans="1:8" x14ac:dyDescent="0.25">
      <c r="A1399" s="4">
        <v>1398</v>
      </c>
      <c r="B1399" s="4" t="s">
        <v>2110</v>
      </c>
      <c r="C1399" s="1">
        <v>179.1</v>
      </c>
      <c r="D1399" s="1">
        <v>39042</v>
      </c>
      <c r="E1399" s="1">
        <v>361.10808600000001</v>
      </c>
      <c r="F1399" s="1" t="s">
        <v>2111</v>
      </c>
      <c r="G1399" s="1" t="s">
        <v>2112</v>
      </c>
      <c r="H1399" t="s">
        <v>4487</v>
      </c>
    </row>
    <row r="1400" spans="1:8" x14ac:dyDescent="0.25">
      <c r="A1400" s="4">
        <v>1399</v>
      </c>
      <c r="B1400" s="4" t="s">
        <v>3161</v>
      </c>
      <c r="C1400" s="1">
        <v>195.1</v>
      </c>
      <c r="D1400" s="1">
        <v>2405</v>
      </c>
      <c r="E1400" s="1">
        <v>325.22530799999998</v>
      </c>
      <c r="F1400" s="1" t="s">
        <v>3162</v>
      </c>
      <c r="G1400" s="1" t="s">
        <v>3163</v>
      </c>
      <c r="H1400" t="s">
        <v>4843</v>
      </c>
    </row>
    <row r="1401" spans="1:8" x14ac:dyDescent="0.25">
      <c r="A1401" s="4">
        <v>1400</v>
      </c>
      <c r="B1401" s="4" t="s">
        <v>3164</v>
      </c>
      <c r="C1401" s="1">
        <v>196.6</v>
      </c>
      <c r="D1401" s="1">
        <v>2541</v>
      </c>
      <c r="E1401" s="1">
        <v>440.15968900000001</v>
      </c>
      <c r="F1401" s="1" t="s">
        <v>3165</v>
      </c>
      <c r="G1401" s="1" t="s">
        <v>3166</v>
      </c>
      <c r="H1401" t="s">
        <v>4844</v>
      </c>
    </row>
    <row r="1402" spans="1:8" x14ac:dyDescent="0.25">
      <c r="A1402" s="4">
        <v>1401</v>
      </c>
      <c r="B1402" s="4" t="s">
        <v>2148</v>
      </c>
      <c r="C1402" s="1">
        <v>150.6</v>
      </c>
      <c r="D1402" s="1">
        <v>2554</v>
      </c>
      <c r="E1402" s="1">
        <v>236.09496300000001</v>
      </c>
      <c r="F1402" s="1" t="s">
        <v>2149</v>
      </c>
      <c r="G1402" s="1" t="s">
        <v>2150</v>
      </c>
      <c r="H1402" t="s">
        <v>4500</v>
      </c>
    </row>
    <row r="1403" spans="1:8" x14ac:dyDescent="0.25">
      <c r="A1403" s="4">
        <v>1402</v>
      </c>
      <c r="B1403" s="4" t="s">
        <v>1412</v>
      </c>
      <c r="C1403" s="1">
        <v>206.5</v>
      </c>
      <c r="D1403" s="1">
        <v>54675777</v>
      </c>
      <c r="E1403" s="1">
        <v>478.11429299999998</v>
      </c>
      <c r="F1403" s="1" t="s">
        <v>1413</v>
      </c>
      <c r="G1403" s="1" t="s">
        <v>1414</v>
      </c>
      <c r="H1403" t="s">
        <v>4251</v>
      </c>
    </row>
    <row r="1404" spans="1:8" x14ac:dyDescent="0.25">
      <c r="A1404" s="4">
        <v>1403</v>
      </c>
      <c r="B1404" s="4" t="s">
        <v>2185</v>
      </c>
      <c r="C1404" s="1">
        <v>271</v>
      </c>
      <c r="D1404" s="1">
        <v>84029</v>
      </c>
      <c r="E1404" s="1">
        <v>747.47689100000002</v>
      </c>
      <c r="F1404" s="1" t="s">
        <v>2186</v>
      </c>
      <c r="G1404" s="1" t="s">
        <v>2187</v>
      </c>
      <c r="H1404" t="s">
        <v>4512</v>
      </c>
    </row>
    <row r="1405" spans="1:8" x14ac:dyDescent="0.25">
      <c r="A1405" s="4">
        <v>1404</v>
      </c>
      <c r="B1405" s="4" t="s">
        <v>3167</v>
      </c>
      <c r="C1405" s="1">
        <v>197.2</v>
      </c>
      <c r="D1405" s="1">
        <v>54671203</v>
      </c>
      <c r="E1405" s="1">
        <v>444.15326599999997</v>
      </c>
      <c r="F1405" s="1" t="s">
        <v>828</v>
      </c>
      <c r="G1405" s="1" t="s">
        <v>1479</v>
      </c>
      <c r="H1405" t="s">
        <v>4273</v>
      </c>
    </row>
    <row r="1406" spans="1:8" x14ac:dyDescent="0.25">
      <c r="A1406" s="4">
        <v>1405</v>
      </c>
      <c r="B1406" s="4" t="s">
        <v>3168</v>
      </c>
      <c r="C1406" s="1">
        <v>206.3</v>
      </c>
      <c r="D1406" s="1">
        <v>5281037</v>
      </c>
      <c r="E1406" s="1">
        <v>424.14567799999998</v>
      </c>
      <c r="F1406" s="1" t="s">
        <v>3169</v>
      </c>
      <c r="G1406" s="1" t="s">
        <v>3170</v>
      </c>
      <c r="H1406" t="s">
        <v>4845</v>
      </c>
    </row>
    <row r="1407" spans="1:8" x14ac:dyDescent="0.25">
      <c r="A1407" s="4">
        <v>1406</v>
      </c>
      <c r="B1407" s="4" t="s">
        <v>3171</v>
      </c>
      <c r="C1407" s="1">
        <v>263.8</v>
      </c>
      <c r="D1407" s="1">
        <v>12560</v>
      </c>
      <c r="E1407" s="1">
        <v>733.46124099999997</v>
      </c>
      <c r="F1407" s="1" t="s">
        <v>753</v>
      </c>
      <c r="G1407" s="1" t="s">
        <v>754</v>
      </c>
      <c r="H1407" t="s">
        <v>4030</v>
      </c>
    </row>
    <row r="1408" spans="1:8" x14ac:dyDescent="0.25">
      <c r="A1408" s="4">
        <v>1407</v>
      </c>
      <c r="B1408" s="4" t="s">
        <v>3172</v>
      </c>
      <c r="C1408" s="1">
        <v>194.7</v>
      </c>
      <c r="D1408" s="1">
        <v>3339</v>
      </c>
      <c r="E1408" s="1">
        <v>360.11283700000001</v>
      </c>
      <c r="F1408" s="1" t="s">
        <v>3173</v>
      </c>
      <c r="G1408" s="1" t="s">
        <v>3174</v>
      </c>
      <c r="H1408" t="s">
        <v>4846</v>
      </c>
    </row>
    <row r="1409" spans="1:8" x14ac:dyDescent="0.25">
      <c r="A1409" s="4">
        <v>1408</v>
      </c>
      <c r="B1409" s="4" t="s">
        <v>2355</v>
      </c>
      <c r="C1409" s="1">
        <v>142</v>
      </c>
      <c r="D1409" s="1">
        <v>3446</v>
      </c>
      <c r="E1409" s="1">
        <v>171.12592900000001</v>
      </c>
      <c r="F1409" s="1" t="s">
        <v>2356</v>
      </c>
      <c r="G1409" s="1" t="s">
        <v>2357</v>
      </c>
      <c r="H1409" t="s">
        <v>4569</v>
      </c>
    </row>
    <row r="1410" spans="1:8" x14ac:dyDescent="0.25">
      <c r="A1410" s="4">
        <v>1409</v>
      </c>
      <c r="B1410" s="4" t="s">
        <v>3175</v>
      </c>
      <c r="C1410" s="1">
        <v>181.7</v>
      </c>
      <c r="D1410" s="1">
        <v>3737</v>
      </c>
      <c r="E1410" s="1">
        <v>613.76959999999997</v>
      </c>
      <c r="F1410" s="1" t="s">
        <v>2067</v>
      </c>
      <c r="G1410" s="1" t="s">
        <v>3176</v>
      </c>
      <c r="H1410" t="s">
        <v>4847</v>
      </c>
    </row>
    <row r="1411" spans="1:8" x14ac:dyDescent="0.25">
      <c r="A1411" s="4">
        <v>1410</v>
      </c>
      <c r="B1411" s="4" t="s">
        <v>2401</v>
      </c>
      <c r="C1411" s="1">
        <v>203.2</v>
      </c>
      <c r="D1411" s="1">
        <v>3749</v>
      </c>
      <c r="E1411" s="1">
        <v>428.23246</v>
      </c>
      <c r="F1411" s="1" t="s">
        <v>2402</v>
      </c>
      <c r="G1411" s="1" t="s">
        <v>2403</v>
      </c>
      <c r="H1411" t="s">
        <v>4585</v>
      </c>
    </row>
    <row r="1412" spans="1:8" x14ac:dyDescent="0.25">
      <c r="A1412" s="4">
        <v>1411</v>
      </c>
      <c r="B1412" s="4" t="s">
        <v>1609</v>
      </c>
      <c r="C1412" s="1">
        <v>160.9</v>
      </c>
      <c r="D1412" s="1">
        <v>3825</v>
      </c>
      <c r="E1412" s="1">
        <v>254.09429399999999</v>
      </c>
      <c r="F1412" s="1" t="s">
        <v>1610</v>
      </c>
      <c r="G1412" s="1" t="s">
        <v>1611</v>
      </c>
      <c r="H1412" t="s">
        <v>4317</v>
      </c>
    </row>
    <row r="1413" spans="1:8" x14ac:dyDescent="0.25">
      <c r="A1413" s="4">
        <v>1412</v>
      </c>
      <c r="B1413" s="4" t="s">
        <v>3177</v>
      </c>
      <c r="C1413" s="1">
        <v>200.6</v>
      </c>
      <c r="D1413" s="1">
        <v>3961</v>
      </c>
      <c r="E1413" s="1">
        <v>422.16218700000002</v>
      </c>
      <c r="F1413" s="1" t="s">
        <v>2465</v>
      </c>
      <c r="G1413" s="1" t="s">
        <v>2466</v>
      </c>
      <c r="H1413" t="s">
        <v>4608</v>
      </c>
    </row>
    <row r="1414" spans="1:8" x14ac:dyDescent="0.25">
      <c r="A1414" s="4">
        <v>1413</v>
      </c>
      <c r="B1414" s="4" t="s">
        <v>2538</v>
      </c>
      <c r="C1414" s="1">
        <v>174.3</v>
      </c>
      <c r="D1414" s="1">
        <v>4171</v>
      </c>
      <c r="E1414" s="1">
        <v>267.18344400000001</v>
      </c>
      <c r="F1414" s="1" t="s">
        <v>2539</v>
      </c>
      <c r="G1414" s="1" t="s">
        <v>2540</v>
      </c>
      <c r="H1414" t="s">
        <v>4634</v>
      </c>
    </row>
    <row r="1415" spans="1:8" x14ac:dyDescent="0.25">
      <c r="A1415" s="4">
        <v>1414</v>
      </c>
      <c r="B1415" s="4" t="s">
        <v>3178</v>
      </c>
      <c r="C1415" s="1">
        <v>207.7</v>
      </c>
      <c r="D1415" s="1">
        <v>158781</v>
      </c>
      <c r="E1415" s="1">
        <v>446.206639</v>
      </c>
      <c r="F1415" s="1" t="s">
        <v>3179</v>
      </c>
      <c r="G1415" s="1" t="s">
        <v>3180</v>
      </c>
      <c r="H1415" t="s">
        <v>4848</v>
      </c>
    </row>
    <row r="1416" spans="1:8" x14ac:dyDescent="0.25">
      <c r="A1416" s="4">
        <v>1415</v>
      </c>
      <c r="B1416" s="4" t="s">
        <v>1687</v>
      </c>
      <c r="C1416" s="1">
        <v>197.7</v>
      </c>
      <c r="D1416" s="1">
        <v>54675779</v>
      </c>
      <c r="E1416" s="1">
        <v>460.14818000000002</v>
      </c>
      <c r="F1416" s="1" t="s">
        <v>1688</v>
      </c>
      <c r="G1416" s="1" t="s">
        <v>1689</v>
      </c>
      <c r="H1416" t="s">
        <v>4343</v>
      </c>
    </row>
    <row r="1417" spans="1:8" x14ac:dyDescent="0.25">
      <c r="A1417" s="4">
        <v>1416</v>
      </c>
      <c r="B1417" s="4" t="s">
        <v>3181</v>
      </c>
      <c r="C1417" s="1">
        <v>132.4</v>
      </c>
      <c r="D1417" s="1">
        <v>1983</v>
      </c>
      <c r="E1417" s="1">
        <v>151.06332900000001</v>
      </c>
      <c r="F1417" s="1" t="s">
        <v>141</v>
      </c>
      <c r="G1417" s="1" t="s">
        <v>142</v>
      </c>
      <c r="H1417" t="s">
        <v>3820</v>
      </c>
    </row>
    <row r="1418" spans="1:8" x14ac:dyDescent="0.25">
      <c r="A1418" s="4">
        <v>1417</v>
      </c>
      <c r="B1418" s="4" t="s">
        <v>3182</v>
      </c>
      <c r="C1418" s="1">
        <v>161</v>
      </c>
      <c r="D1418" s="1">
        <v>4740</v>
      </c>
      <c r="E1418" s="1">
        <v>278.13789000000003</v>
      </c>
      <c r="F1418" s="1" t="s">
        <v>3183</v>
      </c>
      <c r="G1418" s="1" t="s">
        <v>3184</v>
      </c>
      <c r="H1418" t="s">
        <v>4849</v>
      </c>
    </row>
    <row r="1419" spans="1:8" x14ac:dyDescent="0.25">
      <c r="A1419" s="4">
        <v>1418</v>
      </c>
      <c r="B1419" s="4" t="s">
        <v>1003</v>
      </c>
      <c r="C1419" s="1">
        <v>142.69999999999999</v>
      </c>
      <c r="D1419" s="1">
        <v>4754</v>
      </c>
      <c r="E1419" s="1">
        <v>179.094629</v>
      </c>
      <c r="F1419" s="1" t="s">
        <v>735</v>
      </c>
      <c r="G1419" s="1" t="s">
        <v>1004</v>
      </c>
      <c r="H1419" t="s">
        <v>4116</v>
      </c>
    </row>
    <row r="1420" spans="1:8" x14ac:dyDescent="0.25">
      <c r="A1420" s="4">
        <v>1419</v>
      </c>
      <c r="B1420" s="4" t="s">
        <v>2656</v>
      </c>
      <c r="C1420" s="1">
        <v>140.69999999999999</v>
      </c>
      <c r="D1420" s="1">
        <v>2206</v>
      </c>
      <c r="E1420" s="1">
        <v>188.09496300000001</v>
      </c>
      <c r="F1420" s="1" t="s">
        <v>2657</v>
      </c>
      <c r="G1420" s="1" t="s">
        <v>2658</v>
      </c>
      <c r="H1420" t="s">
        <v>4674</v>
      </c>
    </row>
    <row r="1421" spans="1:8" x14ac:dyDescent="0.25">
      <c r="A1421" s="4">
        <v>1420</v>
      </c>
      <c r="B1421" s="4" t="s">
        <v>3185</v>
      </c>
      <c r="C1421" s="1">
        <v>160.69999999999999</v>
      </c>
      <c r="D1421" s="1">
        <v>4828</v>
      </c>
      <c r="E1421" s="1">
        <v>248.152478</v>
      </c>
      <c r="F1421" s="1" t="s">
        <v>3186</v>
      </c>
      <c r="G1421" s="1" t="s">
        <v>3187</v>
      </c>
      <c r="H1421" t="s">
        <v>4850</v>
      </c>
    </row>
    <row r="1422" spans="1:8" x14ac:dyDescent="0.25">
      <c r="A1422" s="4">
        <v>1421</v>
      </c>
      <c r="B1422" s="4" t="s">
        <v>2683</v>
      </c>
      <c r="C1422" s="1">
        <v>149.19999999999999</v>
      </c>
      <c r="D1422" s="1">
        <v>4909</v>
      </c>
      <c r="E1422" s="1">
        <v>218.10552799999999</v>
      </c>
      <c r="F1422" s="1" t="s">
        <v>2684</v>
      </c>
      <c r="G1422" s="1" t="s">
        <v>2685</v>
      </c>
      <c r="H1422" t="s">
        <v>4683</v>
      </c>
    </row>
    <row r="1423" spans="1:8" x14ac:dyDescent="0.25">
      <c r="A1423" s="4">
        <v>1422</v>
      </c>
      <c r="B1423" s="4" t="s">
        <v>3188</v>
      </c>
      <c r="C1423" s="1">
        <v>164.4</v>
      </c>
      <c r="D1423" s="1">
        <v>4946</v>
      </c>
      <c r="E1423" s="1">
        <v>259.15722899999997</v>
      </c>
      <c r="F1423" s="1" t="s">
        <v>3189</v>
      </c>
      <c r="G1423" s="1" t="s">
        <v>3190</v>
      </c>
      <c r="H1423" t="s">
        <v>4851</v>
      </c>
    </row>
    <row r="1424" spans="1:8" x14ac:dyDescent="0.25">
      <c r="A1424" s="4">
        <v>1423</v>
      </c>
      <c r="B1424" s="4" t="s">
        <v>1720</v>
      </c>
      <c r="C1424" s="1">
        <v>155.9</v>
      </c>
      <c r="D1424" s="1">
        <v>3778</v>
      </c>
      <c r="E1424" s="1">
        <v>230.14191299999999</v>
      </c>
      <c r="F1424" s="1" t="s">
        <v>1721</v>
      </c>
      <c r="G1424" s="1" t="s">
        <v>1722</v>
      </c>
      <c r="H1424" t="s">
        <v>4354</v>
      </c>
    </row>
    <row r="1425" spans="1:8" x14ac:dyDescent="0.25">
      <c r="A1425" s="4">
        <v>1424</v>
      </c>
      <c r="B1425" s="4" t="s">
        <v>3191</v>
      </c>
      <c r="C1425" s="1">
        <v>151.1</v>
      </c>
      <c r="D1425" s="1">
        <v>86863</v>
      </c>
      <c r="E1425" s="1">
        <v>219.12592900000001</v>
      </c>
      <c r="F1425" s="1" t="s">
        <v>3192</v>
      </c>
      <c r="G1425" s="1" t="s">
        <v>3193</v>
      </c>
      <c r="H1425" t="s">
        <v>4852</v>
      </c>
    </row>
    <row r="1426" spans="1:8" x14ac:dyDescent="0.25">
      <c r="A1426" s="4">
        <v>1425</v>
      </c>
      <c r="B1426" s="4" t="s">
        <v>3194</v>
      </c>
      <c r="C1426" s="1">
        <v>169.5</v>
      </c>
      <c r="D1426" s="1">
        <v>5253</v>
      </c>
      <c r="E1426" s="1">
        <v>272.11946399999999</v>
      </c>
      <c r="F1426" s="1" t="s">
        <v>3195</v>
      </c>
      <c r="G1426" s="1" t="s">
        <v>3196</v>
      </c>
      <c r="H1426" t="s">
        <v>4853</v>
      </c>
    </row>
  </sheetData>
  <phoneticPr fontId="1" type="noConversion"/>
  <conditionalFormatting sqref="B1">
    <cfRule type="duplicateValues" dxfId="2" priority="3"/>
  </conditionalFormatting>
  <conditionalFormatting sqref="B1336:B1426">
    <cfRule type="duplicateValues" dxfId="1" priority="2"/>
  </conditionalFormatting>
  <conditionalFormatting sqref="G445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261D6-C09C-4154-9541-BA45236228C2}">
  <dimension ref="A1:O721"/>
  <sheetViews>
    <sheetView topLeftCell="A268" workbookViewId="0">
      <selection activeCell="B281" sqref="B281"/>
    </sheetView>
  </sheetViews>
  <sheetFormatPr defaultRowHeight="13.8" x14ac:dyDescent="0.25"/>
  <cols>
    <col min="1" max="1" width="8.88671875" style="1"/>
    <col min="2" max="2" width="31.77734375" style="1" customWidth="1"/>
    <col min="3" max="5" width="8.88671875" style="1"/>
    <col min="6" max="6" width="12.21875" style="1" customWidth="1"/>
    <col min="7" max="7" width="15.33203125" style="1" customWidth="1"/>
    <col min="9" max="16384" width="8.88671875" style="1"/>
  </cols>
  <sheetData>
    <row r="1" spans="1:15" x14ac:dyDescent="0.25">
      <c r="A1" s="1" t="s">
        <v>3775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t="s">
        <v>3776</v>
      </c>
    </row>
    <row r="2" spans="1:15" x14ac:dyDescent="0.25">
      <c r="A2" s="2">
        <v>1</v>
      </c>
      <c r="B2" s="2" t="s">
        <v>3197</v>
      </c>
      <c r="C2" s="1">
        <v>293.82</v>
      </c>
      <c r="D2" s="1">
        <v>74370</v>
      </c>
      <c r="E2" s="1">
        <v>774.59509600000001</v>
      </c>
      <c r="F2" s="1" t="s">
        <v>3198</v>
      </c>
      <c r="G2" s="1" t="s">
        <v>3199</v>
      </c>
      <c r="H2" t="s">
        <v>4854</v>
      </c>
      <c r="N2" s="1" t="s">
        <v>5060</v>
      </c>
      <c r="O2" s="1" t="s">
        <v>10</v>
      </c>
    </row>
    <row r="3" spans="1:15" x14ac:dyDescent="0.25">
      <c r="A3" s="2">
        <v>2</v>
      </c>
      <c r="B3" s="2" t="s">
        <v>19</v>
      </c>
      <c r="C3" s="1">
        <v>200.86</v>
      </c>
      <c r="D3" s="1">
        <v>11502517</v>
      </c>
      <c r="E3" s="1">
        <v>414.20420000000001</v>
      </c>
      <c r="F3" s="1" t="s">
        <v>20</v>
      </c>
      <c r="G3" s="1" t="s">
        <v>21</v>
      </c>
      <c r="H3" t="s">
        <v>3780</v>
      </c>
      <c r="N3" s="1" t="s">
        <v>5061</v>
      </c>
      <c r="O3" s="1" t="s">
        <v>14</v>
      </c>
    </row>
    <row r="4" spans="1:15" x14ac:dyDescent="0.25">
      <c r="A4" s="2">
        <v>3</v>
      </c>
      <c r="B4" s="2" t="s">
        <v>23</v>
      </c>
      <c r="C4" s="1">
        <v>145.32</v>
      </c>
      <c r="D4" s="1">
        <v>810852</v>
      </c>
      <c r="E4" s="1">
        <v>216.09979999999999</v>
      </c>
      <c r="F4" s="1" t="s">
        <v>24</v>
      </c>
      <c r="G4" s="1" t="s">
        <v>25</v>
      </c>
      <c r="H4" t="s">
        <v>3781</v>
      </c>
      <c r="N4" s="1" t="s">
        <v>5062</v>
      </c>
      <c r="O4" s="1" t="s">
        <v>18</v>
      </c>
    </row>
    <row r="5" spans="1:15" x14ac:dyDescent="0.25">
      <c r="A5" s="2">
        <v>4</v>
      </c>
      <c r="B5" s="2" t="s">
        <v>3200</v>
      </c>
      <c r="C5" s="1">
        <v>183.06</v>
      </c>
      <c r="D5" s="1">
        <v>2682</v>
      </c>
      <c r="E5" s="1">
        <v>242.260966</v>
      </c>
      <c r="F5" s="1" t="s">
        <v>3201</v>
      </c>
      <c r="G5" s="1" t="s">
        <v>3202</v>
      </c>
      <c r="H5" t="s">
        <v>4855</v>
      </c>
      <c r="N5" s="1" t="s">
        <v>5063</v>
      </c>
      <c r="O5" s="3" t="s">
        <v>26</v>
      </c>
    </row>
    <row r="6" spans="1:15" x14ac:dyDescent="0.25">
      <c r="A6" s="2">
        <v>5</v>
      </c>
      <c r="B6" s="2" t="s">
        <v>3203</v>
      </c>
      <c r="C6" s="1">
        <v>192.36</v>
      </c>
      <c r="D6" s="1">
        <v>8221</v>
      </c>
      <c r="E6" s="1">
        <v>270.29226599999998</v>
      </c>
      <c r="F6" s="1" t="s">
        <v>3204</v>
      </c>
      <c r="G6" s="1" t="s">
        <v>3205</v>
      </c>
      <c r="H6" t="s">
        <v>4856</v>
      </c>
      <c r="N6" s="1" t="s">
        <v>5064</v>
      </c>
      <c r="O6" s="3" t="s">
        <v>30</v>
      </c>
    </row>
    <row r="7" spans="1:15" x14ac:dyDescent="0.25">
      <c r="A7" s="2">
        <v>6</v>
      </c>
      <c r="B7" s="2" t="s">
        <v>3206</v>
      </c>
      <c r="C7" s="1">
        <v>151.38</v>
      </c>
      <c r="D7" s="1">
        <v>31288</v>
      </c>
      <c r="E7" s="1">
        <v>204.13615899999999</v>
      </c>
      <c r="F7" s="1" t="s">
        <v>3207</v>
      </c>
      <c r="G7" s="1" t="s">
        <v>3208</v>
      </c>
      <c r="H7" t="s">
        <v>4857</v>
      </c>
      <c r="N7" s="1" t="s">
        <v>5065</v>
      </c>
      <c r="O7" s="1" t="s">
        <v>37</v>
      </c>
    </row>
    <row r="8" spans="1:15" x14ac:dyDescent="0.25">
      <c r="A8" s="2">
        <v>7</v>
      </c>
      <c r="B8" s="2" t="s">
        <v>3209</v>
      </c>
      <c r="C8" s="1">
        <v>177.65</v>
      </c>
      <c r="D8" s="1">
        <v>23284</v>
      </c>
      <c r="E8" s="1">
        <v>286.21440899999999</v>
      </c>
      <c r="F8" s="1" t="s">
        <v>3210</v>
      </c>
      <c r="G8" s="1" t="s">
        <v>3211</v>
      </c>
      <c r="H8" t="s">
        <v>4858</v>
      </c>
    </row>
    <row r="9" spans="1:15" x14ac:dyDescent="0.25">
      <c r="A9" s="2">
        <v>8</v>
      </c>
      <c r="B9" s="2" t="s">
        <v>53</v>
      </c>
      <c r="C9" s="1">
        <v>242.2</v>
      </c>
      <c r="D9" s="1">
        <v>292429</v>
      </c>
      <c r="E9" s="1">
        <v>430.17149899999998</v>
      </c>
      <c r="F9" s="1" t="s">
        <v>54</v>
      </c>
      <c r="G9" s="1" t="s">
        <v>55</v>
      </c>
      <c r="H9" t="s">
        <v>3790</v>
      </c>
    </row>
    <row r="10" spans="1:15" x14ac:dyDescent="0.25">
      <c r="A10" s="2">
        <v>9</v>
      </c>
      <c r="B10" s="2" t="s">
        <v>3212</v>
      </c>
      <c r="C10" s="1">
        <v>172.55</v>
      </c>
      <c r="D10" s="1">
        <v>17161</v>
      </c>
      <c r="E10" s="1">
        <v>220.1463</v>
      </c>
      <c r="F10" s="1" t="s">
        <v>57</v>
      </c>
      <c r="G10" s="1" t="s">
        <v>58</v>
      </c>
      <c r="H10" t="s">
        <v>3791</v>
      </c>
    </row>
    <row r="11" spans="1:15" x14ac:dyDescent="0.25">
      <c r="A11" s="2">
        <v>10</v>
      </c>
      <c r="B11" s="2" t="s">
        <v>65</v>
      </c>
      <c r="C11" s="1">
        <v>171.18</v>
      </c>
      <c r="D11" s="1">
        <v>12867</v>
      </c>
      <c r="E11" s="1">
        <v>220.1463</v>
      </c>
      <c r="F11" s="1" t="s">
        <v>57</v>
      </c>
      <c r="G11" s="1" t="s">
        <v>66</v>
      </c>
      <c r="H11" t="s">
        <v>3794</v>
      </c>
    </row>
    <row r="12" spans="1:15" x14ac:dyDescent="0.25">
      <c r="A12" s="2">
        <v>11</v>
      </c>
      <c r="B12" s="2" t="s">
        <v>72</v>
      </c>
      <c r="C12" s="1">
        <v>194.59</v>
      </c>
      <c r="D12" s="1">
        <v>5375071</v>
      </c>
      <c r="E12" s="1">
        <v>354.13682799999998</v>
      </c>
      <c r="F12" s="1" t="s">
        <v>73</v>
      </c>
      <c r="G12" s="1" t="s">
        <v>74</v>
      </c>
      <c r="H12" t="s">
        <v>3797</v>
      </c>
    </row>
    <row r="13" spans="1:15" x14ac:dyDescent="0.25">
      <c r="A13" s="2">
        <v>12</v>
      </c>
      <c r="B13" s="2" t="s">
        <v>78</v>
      </c>
      <c r="C13" s="1">
        <v>207.52</v>
      </c>
      <c r="D13" s="1">
        <v>22571</v>
      </c>
      <c r="E13" s="1">
        <v>361.20417900000001</v>
      </c>
      <c r="F13" s="1" t="s">
        <v>79</v>
      </c>
      <c r="G13" s="1" t="s">
        <v>80</v>
      </c>
      <c r="H13" t="s">
        <v>3799</v>
      </c>
    </row>
    <row r="14" spans="1:15" x14ac:dyDescent="0.25">
      <c r="A14" s="2">
        <v>13</v>
      </c>
      <c r="B14" s="2" t="s">
        <v>3213</v>
      </c>
      <c r="C14" s="1">
        <v>169.83</v>
      </c>
      <c r="D14" s="1">
        <v>20342</v>
      </c>
      <c r="E14" s="1">
        <v>258.183109</v>
      </c>
      <c r="F14" s="1" t="s">
        <v>5052</v>
      </c>
      <c r="G14" s="1" t="s">
        <v>3214</v>
      </c>
      <c r="H14" t="s">
        <v>4859</v>
      </c>
    </row>
    <row r="15" spans="1:15" x14ac:dyDescent="0.25">
      <c r="A15" s="2">
        <v>14</v>
      </c>
      <c r="B15" s="2" t="s">
        <v>3215</v>
      </c>
      <c r="C15" s="1">
        <v>202.66</v>
      </c>
      <c r="D15" s="1">
        <v>79075</v>
      </c>
      <c r="E15" s="1">
        <v>358.30831000000001</v>
      </c>
      <c r="F15" s="1" t="s">
        <v>3216</v>
      </c>
      <c r="G15" s="1" t="s">
        <v>3217</v>
      </c>
      <c r="H15" t="s">
        <v>4860</v>
      </c>
    </row>
    <row r="16" spans="1:15" x14ac:dyDescent="0.25">
      <c r="A16" s="2">
        <v>15</v>
      </c>
      <c r="B16" s="2" t="s">
        <v>3218</v>
      </c>
      <c r="C16" s="1">
        <v>156.52000000000001</v>
      </c>
      <c r="D16" s="1">
        <v>9017</v>
      </c>
      <c r="E16" s="1">
        <v>198.16198</v>
      </c>
      <c r="F16" s="1" t="s">
        <v>3219</v>
      </c>
      <c r="G16" s="1" t="s">
        <v>3220</v>
      </c>
      <c r="H16" t="s">
        <v>4861</v>
      </c>
    </row>
    <row r="17" spans="1:8" x14ac:dyDescent="0.25">
      <c r="A17" s="2">
        <v>16</v>
      </c>
      <c r="B17" s="2" t="s">
        <v>89</v>
      </c>
      <c r="C17" s="1">
        <v>311.36</v>
      </c>
      <c r="D17" s="1">
        <v>164499</v>
      </c>
      <c r="E17" s="1">
        <v>852.37086399999998</v>
      </c>
      <c r="F17" s="1" t="s">
        <v>90</v>
      </c>
      <c r="G17" s="1" t="s">
        <v>91</v>
      </c>
      <c r="H17" t="s">
        <v>3803</v>
      </c>
    </row>
    <row r="18" spans="1:8" x14ac:dyDescent="0.25">
      <c r="A18" s="2">
        <v>17</v>
      </c>
      <c r="B18" s="2" t="s">
        <v>101</v>
      </c>
      <c r="C18" s="1">
        <v>206.39</v>
      </c>
      <c r="D18" s="1">
        <v>66663</v>
      </c>
      <c r="E18" s="1">
        <v>324.22016400000001</v>
      </c>
      <c r="F18" s="1" t="s">
        <v>102</v>
      </c>
      <c r="G18" s="1" t="s">
        <v>103</v>
      </c>
      <c r="H18" t="s">
        <v>3807</v>
      </c>
    </row>
    <row r="19" spans="1:8" x14ac:dyDescent="0.25">
      <c r="A19" s="2">
        <v>18</v>
      </c>
      <c r="B19" s="2" t="s">
        <v>131</v>
      </c>
      <c r="C19" s="1">
        <v>185.21</v>
      </c>
      <c r="D19" s="1">
        <v>545303</v>
      </c>
      <c r="E19" s="1">
        <v>276.17254500000001</v>
      </c>
      <c r="F19" s="1" t="s">
        <v>132</v>
      </c>
      <c r="G19" s="1" t="s">
        <v>133</v>
      </c>
      <c r="H19" t="s">
        <v>3817</v>
      </c>
    </row>
    <row r="20" spans="1:8" x14ac:dyDescent="0.25">
      <c r="A20" s="2">
        <v>19</v>
      </c>
      <c r="B20" s="2" t="s">
        <v>3221</v>
      </c>
      <c r="C20" s="1">
        <v>180.67</v>
      </c>
      <c r="D20" s="1">
        <v>5284421</v>
      </c>
      <c r="E20" s="1">
        <v>294.25587999999999</v>
      </c>
      <c r="F20" s="1" t="s">
        <v>3222</v>
      </c>
      <c r="G20" s="1" t="s">
        <v>3223</v>
      </c>
      <c r="H20" t="s">
        <v>4862</v>
      </c>
    </row>
    <row r="21" spans="1:8" x14ac:dyDescent="0.25">
      <c r="A21" s="2">
        <v>20</v>
      </c>
      <c r="B21" s="2" t="s">
        <v>3224</v>
      </c>
      <c r="C21" s="1">
        <v>165.09</v>
      </c>
      <c r="D21" s="1">
        <v>11054211</v>
      </c>
      <c r="E21" s="1">
        <v>254.13068000000001</v>
      </c>
      <c r="F21" s="1" t="s">
        <v>3225</v>
      </c>
      <c r="G21" s="1" t="s">
        <v>3226</v>
      </c>
      <c r="H21" t="s">
        <v>4863</v>
      </c>
    </row>
    <row r="22" spans="1:8" x14ac:dyDescent="0.25">
      <c r="A22" s="2">
        <v>21</v>
      </c>
      <c r="B22" s="2" t="s">
        <v>3227</v>
      </c>
      <c r="C22" s="1">
        <v>143.47</v>
      </c>
      <c r="D22" s="1">
        <v>66789</v>
      </c>
      <c r="E22" s="1">
        <v>159.08954299999999</v>
      </c>
      <c r="F22" s="1" t="s">
        <v>3228</v>
      </c>
      <c r="G22" s="1" t="s">
        <v>3229</v>
      </c>
      <c r="H22" t="s">
        <v>4864</v>
      </c>
    </row>
    <row r="23" spans="1:8" x14ac:dyDescent="0.25">
      <c r="A23" s="2">
        <v>22</v>
      </c>
      <c r="B23" s="2" t="s">
        <v>143</v>
      </c>
      <c r="C23" s="1">
        <v>252.14</v>
      </c>
      <c r="D23" s="1">
        <v>31250</v>
      </c>
      <c r="E23" s="1">
        <v>514.40560000000005</v>
      </c>
      <c r="F23" s="1" t="s">
        <v>144</v>
      </c>
      <c r="G23" s="1" t="s">
        <v>145</v>
      </c>
      <c r="H23" t="s">
        <v>3821</v>
      </c>
    </row>
    <row r="24" spans="1:8" x14ac:dyDescent="0.25">
      <c r="A24" s="2">
        <v>23</v>
      </c>
      <c r="B24" s="2" t="s">
        <v>3230</v>
      </c>
      <c r="C24" s="1">
        <v>164.61</v>
      </c>
      <c r="D24" s="1">
        <v>440936</v>
      </c>
      <c r="E24" s="1">
        <v>272.08960300000001</v>
      </c>
      <c r="F24" s="1" t="s">
        <v>3231</v>
      </c>
      <c r="G24" s="1" t="s">
        <v>3232</v>
      </c>
      <c r="H24" t="s">
        <v>4865</v>
      </c>
    </row>
    <row r="25" spans="1:8" x14ac:dyDescent="0.25">
      <c r="A25" s="2">
        <v>24</v>
      </c>
      <c r="B25" s="2" t="s">
        <v>3233</v>
      </c>
      <c r="C25" s="1">
        <v>218.84</v>
      </c>
      <c r="D25" s="1">
        <v>7641</v>
      </c>
      <c r="E25" s="1">
        <v>370.30831000000001</v>
      </c>
      <c r="F25" s="1" t="s">
        <v>1272</v>
      </c>
      <c r="G25" s="1" t="s">
        <v>1273</v>
      </c>
      <c r="H25" t="s">
        <v>4206</v>
      </c>
    </row>
    <row r="26" spans="1:8" x14ac:dyDescent="0.25">
      <c r="A26" s="2">
        <v>25</v>
      </c>
      <c r="B26" s="2" t="s">
        <v>3234</v>
      </c>
      <c r="C26" s="1">
        <v>218.45</v>
      </c>
      <c r="D26" s="1">
        <v>8733</v>
      </c>
      <c r="E26" s="1">
        <v>390.27701000000002</v>
      </c>
      <c r="F26" s="1" t="s">
        <v>1275</v>
      </c>
      <c r="G26" s="1" t="s">
        <v>3235</v>
      </c>
      <c r="H26" t="s">
        <v>4866</v>
      </c>
    </row>
    <row r="27" spans="1:8" x14ac:dyDescent="0.25">
      <c r="A27" s="2">
        <v>26</v>
      </c>
      <c r="B27" s="2" t="s">
        <v>3236</v>
      </c>
      <c r="C27" s="1">
        <v>209.98</v>
      </c>
      <c r="D27" s="1">
        <v>5365125</v>
      </c>
      <c r="E27" s="1">
        <v>340.26136000000002</v>
      </c>
      <c r="F27" s="1" t="s">
        <v>3237</v>
      </c>
      <c r="G27" s="1" t="s">
        <v>3238</v>
      </c>
      <c r="H27" t="s">
        <v>4867</v>
      </c>
    </row>
    <row r="28" spans="1:8" x14ac:dyDescent="0.25">
      <c r="A28" s="2">
        <v>27</v>
      </c>
      <c r="B28" s="2" t="s">
        <v>3239</v>
      </c>
      <c r="C28" s="1">
        <v>218.42</v>
      </c>
      <c r="D28" s="1">
        <v>8343</v>
      </c>
      <c r="E28" s="1">
        <v>390.27701000000002</v>
      </c>
      <c r="F28" s="1" t="s">
        <v>1275</v>
      </c>
      <c r="G28" s="1" t="s">
        <v>154</v>
      </c>
      <c r="H28" t="s">
        <v>3824</v>
      </c>
    </row>
    <row r="29" spans="1:8" x14ac:dyDescent="0.25">
      <c r="A29" s="2">
        <v>28</v>
      </c>
      <c r="B29" s="2" t="s">
        <v>3240</v>
      </c>
      <c r="C29" s="1">
        <v>229.58</v>
      </c>
      <c r="D29" s="1">
        <v>31218</v>
      </c>
      <c r="E29" s="1">
        <v>426.37090999999998</v>
      </c>
      <c r="F29" s="1" t="s">
        <v>3241</v>
      </c>
      <c r="G29" s="1" t="s">
        <v>3242</v>
      </c>
      <c r="H29" t="s">
        <v>4868</v>
      </c>
    </row>
    <row r="30" spans="1:8" x14ac:dyDescent="0.25">
      <c r="A30" s="2">
        <v>29</v>
      </c>
      <c r="B30" s="2" t="s">
        <v>158</v>
      </c>
      <c r="C30" s="1">
        <v>181.07</v>
      </c>
      <c r="D30" s="1">
        <v>150694</v>
      </c>
      <c r="E30" s="1">
        <v>358.17802399999999</v>
      </c>
      <c r="F30" s="1" t="s">
        <v>159</v>
      </c>
      <c r="G30" s="1" t="s">
        <v>160</v>
      </c>
      <c r="H30" t="s">
        <v>3826</v>
      </c>
    </row>
    <row r="31" spans="1:8" x14ac:dyDescent="0.25">
      <c r="A31" s="2">
        <v>30</v>
      </c>
      <c r="B31" s="2" t="s">
        <v>161</v>
      </c>
      <c r="C31" s="1">
        <v>187.53</v>
      </c>
      <c r="D31" s="1">
        <v>110678</v>
      </c>
      <c r="E31" s="1">
        <v>376.18858899999998</v>
      </c>
      <c r="F31" s="1" t="s">
        <v>162</v>
      </c>
      <c r="G31" s="1" t="s">
        <v>163</v>
      </c>
      <c r="H31" t="s">
        <v>3827</v>
      </c>
    </row>
    <row r="32" spans="1:8" x14ac:dyDescent="0.25">
      <c r="A32" s="2">
        <v>31</v>
      </c>
      <c r="B32" s="2" t="s">
        <v>3243</v>
      </c>
      <c r="C32" s="1">
        <v>141.78</v>
      </c>
      <c r="D32" s="1">
        <v>8177</v>
      </c>
      <c r="E32" s="1">
        <v>162.12559400000001</v>
      </c>
      <c r="F32" s="1" t="s">
        <v>3244</v>
      </c>
      <c r="G32" s="1" t="s">
        <v>3245</v>
      </c>
      <c r="H32" t="s">
        <v>4869</v>
      </c>
    </row>
    <row r="33" spans="1:8" x14ac:dyDescent="0.25">
      <c r="A33" s="2">
        <v>32</v>
      </c>
      <c r="B33" s="2" t="s">
        <v>181</v>
      </c>
      <c r="C33" s="1">
        <v>194.58</v>
      </c>
      <c r="D33" s="1">
        <v>1794427</v>
      </c>
      <c r="E33" s="1">
        <v>354.09508199999999</v>
      </c>
      <c r="F33" s="1" t="s">
        <v>182</v>
      </c>
      <c r="G33" s="1" t="s">
        <v>183</v>
      </c>
      <c r="H33" t="s">
        <v>3834</v>
      </c>
    </row>
    <row r="34" spans="1:8" x14ac:dyDescent="0.25">
      <c r="A34" s="2">
        <v>33</v>
      </c>
      <c r="B34" s="2" t="s">
        <v>188</v>
      </c>
      <c r="C34" s="1">
        <v>182.72</v>
      </c>
      <c r="D34" s="1">
        <v>5212856</v>
      </c>
      <c r="E34" s="1">
        <v>304.03250000000003</v>
      </c>
      <c r="F34" s="1" t="s">
        <v>189</v>
      </c>
      <c r="G34" s="1" t="s">
        <v>190</v>
      </c>
      <c r="H34" t="s">
        <v>3836</v>
      </c>
    </row>
    <row r="35" spans="1:8" x14ac:dyDescent="0.25">
      <c r="A35" s="2">
        <v>34</v>
      </c>
      <c r="B35" s="2" t="s">
        <v>3246</v>
      </c>
      <c r="C35" s="1">
        <v>145.26</v>
      </c>
      <c r="D35" s="1">
        <v>569301</v>
      </c>
      <c r="E35" s="1">
        <v>188.123256</v>
      </c>
      <c r="F35" s="1" t="s">
        <v>3247</v>
      </c>
      <c r="G35" s="1" t="s">
        <v>3248</v>
      </c>
      <c r="H35" t="s">
        <v>4870</v>
      </c>
    </row>
    <row r="36" spans="1:8" x14ac:dyDescent="0.25">
      <c r="A36" s="2">
        <v>35</v>
      </c>
      <c r="B36" s="2" t="s">
        <v>3249</v>
      </c>
      <c r="C36" s="1">
        <v>137.04</v>
      </c>
      <c r="D36" s="1">
        <v>22833331</v>
      </c>
      <c r="E36" s="1">
        <v>148.10994400000001</v>
      </c>
      <c r="F36" s="1" t="s">
        <v>3250</v>
      </c>
      <c r="G36" s="1" t="s">
        <v>3251</v>
      </c>
      <c r="H36" t="s">
        <v>4871</v>
      </c>
    </row>
    <row r="37" spans="1:8" x14ac:dyDescent="0.25">
      <c r="A37" s="2">
        <v>36</v>
      </c>
      <c r="B37" s="2" t="s">
        <v>3252</v>
      </c>
      <c r="C37" s="1">
        <v>151.75</v>
      </c>
      <c r="D37" s="1">
        <v>13955027</v>
      </c>
      <c r="E37" s="1">
        <v>216.13615899999999</v>
      </c>
      <c r="F37" s="1" t="s">
        <v>3253</v>
      </c>
      <c r="G37" s="1" t="s">
        <v>3254</v>
      </c>
      <c r="H37" t="s">
        <v>4872</v>
      </c>
    </row>
    <row r="38" spans="1:8" x14ac:dyDescent="0.25">
      <c r="A38" s="2">
        <v>37</v>
      </c>
      <c r="B38" s="2" t="s">
        <v>3255</v>
      </c>
      <c r="C38" s="1">
        <v>160.77000000000001</v>
      </c>
      <c r="D38" s="1">
        <v>8560</v>
      </c>
      <c r="E38" s="1">
        <v>246.08920900000001</v>
      </c>
      <c r="F38" s="1" t="s">
        <v>3256</v>
      </c>
      <c r="G38" s="1" t="s">
        <v>3257</v>
      </c>
      <c r="H38" t="s">
        <v>4873</v>
      </c>
    </row>
    <row r="39" spans="1:8" x14ac:dyDescent="0.25">
      <c r="A39" s="2">
        <v>38</v>
      </c>
      <c r="B39" s="2" t="s">
        <v>3258</v>
      </c>
      <c r="C39" s="1">
        <v>182.6</v>
      </c>
      <c r="D39" s="1">
        <v>7784</v>
      </c>
      <c r="E39" s="1">
        <v>258.183109</v>
      </c>
      <c r="F39" s="1" t="s">
        <v>1283</v>
      </c>
      <c r="G39" s="1" t="s">
        <v>3259</v>
      </c>
      <c r="H39" t="s">
        <v>4874</v>
      </c>
    </row>
    <row r="40" spans="1:8" x14ac:dyDescent="0.25">
      <c r="A40" s="2">
        <v>39</v>
      </c>
      <c r="B40" s="2" t="s">
        <v>3260</v>
      </c>
      <c r="C40" s="1">
        <v>170.72</v>
      </c>
      <c r="D40" s="1">
        <v>5271569</v>
      </c>
      <c r="E40" s="1">
        <v>228.13615899999999</v>
      </c>
      <c r="F40" s="1" t="s">
        <v>3261</v>
      </c>
      <c r="G40" s="1" t="s">
        <v>3262</v>
      </c>
      <c r="H40" t="s">
        <v>4875</v>
      </c>
    </row>
    <row r="41" spans="1:8" x14ac:dyDescent="0.25">
      <c r="A41" s="2">
        <v>40</v>
      </c>
      <c r="B41" s="2" t="s">
        <v>3263</v>
      </c>
      <c r="C41" s="1">
        <v>183.61</v>
      </c>
      <c r="D41" s="1">
        <v>3026</v>
      </c>
      <c r="E41" s="1">
        <v>278.15180900000001</v>
      </c>
      <c r="F41" s="1" t="s">
        <v>3264</v>
      </c>
      <c r="G41" s="1" t="s">
        <v>3265</v>
      </c>
      <c r="H41" t="s">
        <v>4876</v>
      </c>
    </row>
    <row r="42" spans="1:8" x14ac:dyDescent="0.25">
      <c r="A42" s="2">
        <v>41</v>
      </c>
      <c r="B42" s="2" t="s">
        <v>1279</v>
      </c>
      <c r="C42" s="1">
        <v>191.61</v>
      </c>
      <c r="D42" s="1">
        <v>7986</v>
      </c>
      <c r="E42" s="1">
        <v>314.24570999999997</v>
      </c>
      <c r="F42" s="1" t="s">
        <v>1280</v>
      </c>
      <c r="G42" s="1" t="s">
        <v>1281</v>
      </c>
      <c r="H42" t="s">
        <v>4208</v>
      </c>
    </row>
    <row r="43" spans="1:8" x14ac:dyDescent="0.25">
      <c r="A43" s="2">
        <v>42</v>
      </c>
      <c r="B43" s="2" t="s">
        <v>3266</v>
      </c>
      <c r="C43" s="1">
        <v>233.92</v>
      </c>
      <c r="D43" s="1">
        <v>6788</v>
      </c>
      <c r="E43" s="1">
        <v>446.33960999999999</v>
      </c>
      <c r="F43" s="1" t="s">
        <v>1286</v>
      </c>
      <c r="G43" s="1" t="s">
        <v>3267</v>
      </c>
      <c r="H43" t="s">
        <v>4877</v>
      </c>
    </row>
    <row r="44" spans="1:8" x14ac:dyDescent="0.25">
      <c r="A44" s="2">
        <v>43</v>
      </c>
      <c r="B44" s="2" t="s">
        <v>3268</v>
      </c>
      <c r="C44" s="1">
        <v>159.82</v>
      </c>
      <c r="D44" s="1">
        <v>6781</v>
      </c>
      <c r="E44" s="1">
        <v>222.08920900000001</v>
      </c>
      <c r="F44" s="1" t="s">
        <v>3269</v>
      </c>
      <c r="G44" s="1" t="s">
        <v>3270</v>
      </c>
      <c r="H44" t="s">
        <v>4878</v>
      </c>
    </row>
    <row r="45" spans="1:8" x14ac:dyDescent="0.25">
      <c r="A45" s="2">
        <v>44</v>
      </c>
      <c r="B45" s="2" t="s">
        <v>3271</v>
      </c>
      <c r="C45" s="1">
        <v>171.67</v>
      </c>
      <c r="D45" s="1">
        <v>8049</v>
      </c>
      <c r="E45" s="1">
        <v>258.183109</v>
      </c>
      <c r="F45" s="1" t="s">
        <v>1283</v>
      </c>
      <c r="G45" s="1" t="s">
        <v>3272</v>
      </c>
      <c r="H45" t="s">
        <v>4879</v>
      </c>
    </row>
    <row r="46" spans="1:8" x14ac:dyDescent="0.25">
      <c r="A46" s="2">
        <v>45</v>
      </c>
      <c r="B46" s="2" t="s">
        <v>3273</v>
      </c>
      <c r="C46" s="1">
        <v>182.13</v>
      </c>
      <c r="D46" s="1">
        <v>6782</v>
      </c>
      <c r="E46" s="1">
        <v>278.15180900000001</v>
      </c>
      <c r="F46" s="1" t="s">
        <v>3264</v>
      </c>
      <c r="G46" s="1" t="s">
        <v>3274</v>
      </c>
      <c r="H46" t="s">
        <v>4880</v>
      </c>
    </row>
    <row r="47" spans="1:8" x14ac:dyDescent="0.25">
      <c r="A47" s="2">
        <v>46</v>
      </c>
      <c r="B47" s="2" t="s">
        <v>3275</v>
      </c>
      <c r="C47" s="1">
        <v>232.47</v>
      </c>
      <c r="D47" s="1">
        <v>33599</v>
      </c>
      <c r="E47" s="1">
        <v>446.33960999999999</v>
      </c>
      <c r="F47" s="1" t="s">
        <v>1286</v>
      </c>
      <c r="G47" s="1" t="s">
        <v>1287</v>
      </c>
      <c r="H47" t="s">
        <v>4210</v>
      </c>
    </row>
    <row r="48" spans="1:8" x14ac:dyDescent="0.25">
      <c r="A48" s="2">
        <v>47</v>
      </c>
      <c r="B48" s="2" t="s">
        <v>197</v>
      </c>
      <c r="C48" s="1">
        <v>225.13</v>
      </c>
      <c r="D48" s="1">
        <v>590836</v>
      </c>
      <c r="E48" s="1">
        <v>418.30831000000001</v>
      </c>
      <c r="F48" s="1" t="s">
        <v>198</v>
      </c>
      <c r="G48" s="1" t="s">
        <v>199</v>
      </c>
      <c r="H48" t="s">
        <v>3839</v>
      </c>
    </row>
    <row r="49" spans="1:8" x14ac:dyDescent="0.25">
      <c r="A49" s="2">
        <v>48</v>
      </c>
      <c r="B49" s="2" t="s">
        <v>3276</v>
      </c>
      <c r="C49" s="1">
        <v>217.85</v>
      </c>
      <c r="D49" s="1">
        <v>33934</v>
      </c>
      <c r="E49" s="1">
        <v>390.27701000000002</v>
      </c>
      <c r="F49" s="1" t="s">
        <v>1275</v>
      </c>
      <c r="G49" s="1" t="s">
        <v>3277</v>
      </c>
      <c r="H49" t="s">
        <v>4881</v>
      </c>
    </row>
    <row r="50" spans="1:8" x14ac:dyDescent="0.25">
      <c r="A50" s="2">
        <v>49</v>
      </c>
      <c r="B50" s="2" t="s">
        <v>3278</v>
      </c>
      <c r="C50" s="1">
        <v>141.38</v>
      </c>
      <c r="D50" s="1">
        <v>12329</v>
      </c>
      <c r="E50" s="1">
        <v>174.08920900000001</v>
      </c>
      <c r="F50" s="1" t="s">
        <v>3279</v>
      </c>
      <c r="G50" s="1" t="s">
        <v>3280</v>
      </c>
      <c r="H50" t="s">
        <v>4882</v>
      </c>
    </row>
    <row r="51" spans="1:8" x14ac:dyDescent="0.25">
      <c r="A51" s="2">
        <v>50</v>
      </c>
      <c r="B51" s="2" t="s">
        <v>3281</v>
      </c>
      <c r="C51" s="1">
        <v>160.41</v>
      </c>
      <c r="D51" s="1">
        <v>7829</v>
      </c>
      <c r="E51" s="1">
        <v>230.15180899999999</v>
      </c>
      <c r="F51" s="1" t="s">
        <v>3282</v>
      </c>
      <c r="G51" s="1" t="s">
        <v>3283</v>
      </c>
      <c r="H51" t="s">
        <v>4883</v>
      </c>
    </row>
    <row r="52" spans="1:8" x14ac:dyDescent="0.25">
      <c r="A52" s="2">
        <v>51</v>
      </c>
      <c r="B52" s="2" t="s">
        <v>205</v>
      </c>
      <c r="C52" s="1">
        <v>226.35</v>
      </c>
      <c r="D52" s="1">
        <v>6787</v>
      </c>
      <c r="E52" s="1">
        <v>418.30831000000001</v>
      </c>
      <c r="F52" s="1" t="s">
        <v>198</v>
      </c>
      <c r="G52" s="1" t="s">
        <v>206</v>
      </c>
      <c r="H52" t="s">
        <v>3842</v>
      </c>
    </row>
    <row r="53" spans="1:8" x14ac:dyDescent="0.25">
      <c r="A53" s="2">
        <v>52</v>
      </c>
      <c r="B53" s="2" t="s">
        <v>3284</v>
      </c>
      <c r="C53" s="1">
        <v>218.05</v>
      </c>
      <c r="D53" s="1">
        <v>22932</v>
      </c>
      <c r="E53" s="1">
        <v>390.27701000000002</v>
      </c>
      <c r="F53" s="1" t="s">
        <v>1275</v>
      </c>
      <c r="G53" s="1" t="s">
        <v>3285</v>
      </c>
      <c r="H53" t="s">
        <v>4884</v>
      </c>
    </row>
    <row r="54" spans="1:8" x14ac:dyDescent="0.25">
      <c r="A54" s="2">
        <v>53</v>
      </c>
      <c r="B54" s="2" t="s">
        <v>3286</v>
      </c>
      <c r="C54" s="1">
        <v>168.87</v>
      </c>
      <c r="D54" s="1">
        <v>8569</v>
      </c>
      <c r="E54" s="1">
        <v>244.07355899999999</v>
      </c>
      <c r="F54" s="1" t="s">
        <v>35</v>
      </c>
      <c r="G54" s="1" t="s">
        <v>36</v>
      </c>
      <c r="H54" t="s">
        <v>3784</v>
      </c>
    </row>
    <row r="55" spans="1:8" x14ac:dyDescent="0.25">
      <c r="A55" s="2">
        <v>54</v>
      </c>
      <c r="B55" s="2" t="s">
        <v>207</v>
      </c>
      <c r="C55" s="1">
        <v>159.38</v>
      </c>
      <c r="D55" s="1">
        <v>31386</v>
      </c>
      <c r="E55" s="1">
        <v>218.04015100000001</v>
      </c>
      <c r="F55" s="1" t="s">
        <v>208</v>
      </c>
      <c r="G55" s="1" t="s">
        <v>209</v>
      </c>
      <c r="H55" t="s">
        <v>3843</v>
      </c>
    </row>
    <row r="56" spans="1:8" x14ac:dyDescent="0.25">
      <c r="A56" s="2">
        <v>55</v>
      </c>
      <c r="B56" s="2" t="s">
        <v>210</v>
      </c>
      <c r="C56" s="1">
        <v>212.17</v>
      </c>
      <c r="D56" s="1">
        <v>22199</v>
      </c>
      <c r="E56" s="1">
        <v>368.365431</v>
      </c>
      <c r="F56" s="1" t="s">
        <v>211</v>
      </c>
      <c r="G56" s="1" t="s">
        <v>212</v>
      </c>
      <c r="H56" t="s">
        <v>3844</v>
      </c>
    </row>
    <row r="57" spans="1:8" x14ac:dyDescent="0.25">
      <c r="A57" s="2">
        <v>56</v>
      </c>
      <c r="B57" s="2" t="s">
        <v>213</v>
      </c>
      <c r="C57" s="1">
        <v>201.79</v>
      </c>
      <c r="D57" s="1">
        <v>5365371</v>
      </c>
      <c r="E57" s="1">
        <v>337.33446500000002</v>
      </c>
      <c r="F57" s="1" t="s">
        <v>214</v>
      </c>
      <c r="G57" s="1" t="s">
        <v>215</v>
      </c>
      <c r="H57" t="s">
        <v>3845</v>
      </c>
    </row>
    <row r="58" spans="1:8" x14ac:dyDescent="0.25">
      <c r="A58" s="2">
        <v>57</v>
      </c>
      <c r="B58" s="2" t="s">
        <v>219</v>
      </c>
      <c r="C58" s="1">
        <v>271.42</v>
      </c>
      <c r="D58" s="1">
        <v>6436065</v>
      </c>
      <c r="E58" s="1">
        <v>588.55938000000003</v>
      </c>
      <c r="F58" s="1" t="s">
        <v>220</v>
      </c>
      <c r="G58" s="1" t="s">
        <v>221</v>
      </c>
      <c r="H58" t="s">
        <v>3847</v>
      </c>
    </row>
    <row r="59" spans="1:8" x14ac:dyDescent="0.25">
      <c r="A59" s="2">
        <v>58</v>
      </c>
      <c r="B59" s="2" t="s">
        <v>3287</v>
      </c>
      <c r="C59" s="1">
        <v>198.99</v>
      </c>
      <c r="D59" s="1">
        <v>5354357</v>
      </c>
      <c r="E59" s="1">
        <v>342.27701000000002</v>
      </c>
      <c r="F59" s="1" t="s">
        <v>3288</v>
      </c>
      <c r="G59" s="1" t="s">
        <v>3289</v>
      </c>
      <c r="H59" t="s">
        <v>4885</v>
      </c>
    </row>
    <row r="60" spans="1:8" x14ac:dyDescent="0.25">
      <c r="A60" s="2">
        <v>59</v>
      </c>
      <c r="B60" s="2" t="s">
        <v>3290</v>
      </c>
      <c r="C60" s="1">
        <v>262.91000000000003</v>
      </c>
      <c r="D60" s="1">
        <v>68149</v>
      </c>
      <c r="E60" s="1">
        <v>568.50667499999997</v>
      </c>
      <c r="F60" s="1" t="s">
        <v>3291</v>
      </c>
      <c r="G60" s="1" t="s">
        <v>3292</v>
      </c>
      <c r="H60" t="s">
        <v>4886</v>
      </c>
    </row>
    <row r="61" spans="1:8" x14ac:dyDescent="0.25">
      <c r="A61" s="2">
        <v>60</v>
      </c>
      <c r="B61" s="2" t="s">
        <v>3293</v>
      </c>
      <c r="C61" s="1">
        <v>203.77</v>
      </c>
      <c r="D61" s="1">
        <v>24699</v>
      </c>
      <c r="E61" s="1">
        <v>358.30831000000001</v>
      </c>
      <c r="F61" s="1" t="s">
        <v>3216</v>
      </c>
      <c r="G61" s="1" t="s">
        <v>3294</v>
      </c>
      <c r="H61" t="s">
        <v>4887</v>
      </c>
    </row>
    <row r="62" spans="1:8" x14ac:dyDescent="0.25">
      <c r="A62" s="2">
        <v>61</v>
      </c>
      <c r="B62" s="2" t="s">
        <v>3295</v>
      </c>
      <c r="C62" s="1">
        <v>148.30000000000001</v>
      </c>
      <c r="D62" s="1">
        <v>5541</v>
      </c>
      <c r="E62" s="1">
        <v>218.079038</v>
      </c>
      <c r="F62" s="1" t="s">
        <v>3296</v>
      </c>
      <c r="G62" s="1" t="s">
        <v>3297</v>
      </c>
      <c r="H62" t="s">
        <v>4888</v>
      </c>
    </row>
    <row r="63" spans="1:8" x14ac:dyDescent="0.25">
      <c r="A63" s="2">
        <v>62</v>
      </c>
      <c r="B63" s="2" t="s">
        <v>224</v>
      </c>
      <c r="C63" s="1">
        <v>181.28</v>
      </c>
      <c r="D63" s="1">
        <v>69421</v>
      </c>
      <c r="E63" s="1">
        <v>255.256215</v>
      </c>
      <c r="F63" s="1" t="s">
        <v>225</v>
      </c>
      <c r="G63" s="1" t="s">
        <v>226</v>
      </c>
      <c r="H63" t="s">
        <v>3849</v>
      </c>
    </row>
    <row r="64" spans="1:8" x14ac:dyDescent="0.25">
      <c r="A64" s="2">
        <v>63</v>
      </c>
      <c r="B64" s="2" t="s">
        <v>236</v>
      </c>
      <c r="C64" s="1">
        <v>280.83999999999997</v>
      </c>
      <c r="D64" s="1">
        <v>91601</v>
      </c>
      <c r="E64" s="1">
        <v>646.45148300000005</v>
      </c>
      <c r="F64" s="1" t="s">
        <v>237</v>
      </c>
      <c r="G64" s="1" t="s">
        <v>238</v>
      </c>
      <c r="H64" t="s">
        <v>3853</v>
      </c>
    </row>
    <row r="65" spans="1:8" x14ac:dyDescent="0.25">
      <c r="A65" s="2">
        <v>64</v>
      </c>
      <c r="B65" s="2" t="s">
        <v>239</v>
      </c>
      <c r="C65" s="1">
        <v>244.72</v>
      </c>
      <c r="D65" s="1">
        <v>6850817</v>
      </c>
      <c r="E65" s="1">
        <v>514.35758299999998</v>
      </c>
      <c r="F65" s="1" t="s">
        <v>240</v>
      </c>
      <c r="G65" s="1" t="s">
        <v>241</v>
      </c>
      <c r="H65" t="s">
        <v>3854</v>
      </c>
    </row>
    <row r="66" spans="1:8" x14ac:dyDescent="0.25">
      <c r="A66" s="2">
        <v>65</v>
      </c>
      <c r="B66" s="2" t="s">
        <v>242</v>
      </c>
      <c r="C66" s="1">
        <v>248.55</v>
      </c>
      <c r="D66" s="1">
        <v>16386</v>
      </c>
      <c r="E66" s="1">
        <v>530.46989599999995</v>
      </c>
      <c r="F66" s="1" t="s">
        <v>243</v>
      </c>
      <c r="G66" s="1" t="s">
        <v>244</v>
      </c>
      <c r="H66" t="s">
        <v>3855</v>
      </c>
    </row>
    <row r="67" spans="1:8" x14ac:dyDescent="0.25">
      <c r="A67" s="2">
        <v>66</v>
      </c>
      <c r="B67" s="2" t="s">
        <v>3298</v>
      </c>
      <c r="C67" s="1">
        <v>285.98</v>
      </c>
      <c r="D67" s="1">
        <v>93115</v>
      </c>
      <c r="E67" s="1">
        <v>783.51863700000001</v>
      </c>
      <c r="F67" s="1" t="s">
        <v>3299</v>
      </c>
      <c r="G67" s="1" t="s">
        <v>3300</v>
      </c>
      <c r="H67" t="s">
        <v>4889</v>
      </c>
    </row>
    <row r="68" spans="1:8" x14ac:dyDescent="0.25">
      <c r="A68" s="2">
        <v>67</v>
      </c>
      <c r="B68" s="2" t="s">
        <v>260</v>
      </c>
      <c r="C68" s="1">
        <v>146.35</v>
      </c>
      <c r="D68" s="1">
        <v>6047</v>
      </c>
      <c r="E68" s="1">
        <v>197.06880799999999</v>
      </c>
      <c r="F68" s="1" t="s">
        <v>261</v>
      </c>
      <c r="G68" s="1" t="s">
        <v>262</v>
      </c>
      <c r="H68" t="s">
        <v>3861</v>
      </c>
    </row>
    <row r="69" spans="1:8" x14ac:dyDescent="0.25">
      <c r="A69" s="2">
        <v>68</v>
      </c>
      <c r="B69" s="2" t="s">
        <v>3301</v>
      </c>
      <c r="C69" s="1">
        <v>145.43</v>
      </c>
      <c r="D69" s="1">
        <v>22310</v>
      </c>
      <c r="E69" s="1">
        <v>170.13068000000001</v>
      </c>
      <c r="F69" s="1" t="s">
        <v>3302</v>
      </c>
      <c r="G69" s="1" t="s">
        <v>3303</v>
      </c>
      <c r="H69" t="s">
        <v>4890</v>
      </c>
    </row>
    <row r="70" spans="1:8" x14ac:dyDescent="0.25">
      <c r="A70" s="2">
        <v>69</v>
      </c>
      <c r="B70" s="2" t="s">
        <v>3304</v>
      </c>
      <c r="C70" s="1">
        <v>184.62</v>
      </c>
      <c r="D70" s="1">
        <v>6545</v>
      </c>
      <c r="E70" s="1">
        <v>290.24570999999997</v>
      </c>
      <c r="F70" s="1" t="s">
        <v>3305</v>
      </c>
      <c r="G70" s="1" t="s">
        <v>3306</v>
      </c>
      <c r="H70" t="s">
        <v>4891</v>
      </c>
    </row>
    <row r="71" spans="1:8" x14ac:dyDescent="0.25">
      <c r="A71" s="2">
        <v>70</v>
      </c>
      <c r="B71" s="2" t="s">
        <v>3307</v>
      </c>
      <c r="C71" s="1">
        <v>177.4</v>
      </c>
      <c r="D71" s="1">
        <v>62603</v>
      </c>
      <c r="E71" s="1">
        <v>292.203845</v>
      </c>
      <c r="F71" s="1" t="s">
        <v>3308</v>
      </c>
      <c r="G71" s="1" t="s">
        <v>3309</v>
      </c>
      <c r="H71" t="s">
        <v>4892</v>
      </c>
    </row>
    <row r="72" spans="1:8" x14ac:dyDescent="0.25">
      <c r="A72" s="2">
        <v>71</v>
      </c>
      <c r="B72" s="2" t="s">
        <v>3310</v>
      </c>
      <c r="C72" s="1">
        <v>185.71</v>
      </c>
      <c r="D72" s="1">
        <v>8181</v>
      </c>
      <c r="E72" s="1">
        <v>270.25587999999999</v>
      </c>
      <c r="F72" s="1" t="s">
        <v>3311</v>
      </c>
      <c r="G72" s="1" t="s">
        <v>3312</v>
      </c>
      <c r="H72" t="s">
        <v>4893</v>
      </c>
    </row>
    <row r="73" spans="1:8" x14ac:dyDescent="0.25">
      <c r="A73" s="2">
        <v>72</v>
      </c>
      <c r="B73" s="2" t="s">
        <v>268</v>
      </c>
      <c r="C73" s="1">
        <v>208.86</v>
      </c>
      <c r="D73" s="1">
        <v>5281673</v>
      </c>
      <c r="E73" s="1">
        <v>464.09547600000002</v>
      </c>
      <c r="F73" s="1" t="s">
        <v>269</v>
      </c>
      <c r="G73" s="1" t="s">
        <v>270</v>
      </c>
      <c r="H73" t="s">
        <v>3864</v>
      </c>
    </row>
    <row r="74" spans="1:8" x14ac:dyDescent="0.25">
      <c r="A74" s="2">
        <v>73</v>
      </c>
      <c r="B74" s="2" t="s">
        <v>271</v>
      </c>
      <c r="C74" s="1">
        <v>186.87</v>
      </c>
      <c r="D74" s="1">
        <v>8430</v>
      </c>
      <c r="E74" s="1">
        <v>287.24604399999998</v>
      </c>
      <c r="F74" s="1" t="s">
        <v>272</v>
      </c>
      <c r="G74" s="1" t="s">
        <v>273</v>
      </c>
      <c r="H74" t="s">
        <v>3865</v>
      </c>
    </row>
    <row r="75" spans="1:8" x14ac:dyDescent="0.25">
      <c r="A75" s="2">
        <v>74</v>
      </c>
      <c r="B75" s="2" t="s">
        <v>277</v>
      </c>
      <c r="C75" s="1">
        <v>205.96</v>
      </c>
      <c r="D75" s="1">
        <v>5371728</v>
      </c>
      <c r="E75" s="1">
        <v>369.32429400000001</v>
      </c>
      <c r="F75" s="1" t="s">
        <v>278</v>
      </c>
      <c r="G75" s="1" t="s">
        <v>279</v>
      </c>
      <c r="H75" t="s">
        <v>3867</v>
      </c>
    </row>
    <row r="76" spans="1:8" x14ac:dyDescent="0.25">
      <c r="A76" s="2">
        <v>75</v>
      </c>
      <c r="B76" s="2" t="s">
        <v>280</v>
      </c>
      <c r="C76" s="1">
        <v>279</v>
      </c>
      <c r="D76" s="1">
        <v>8044</v>
      </c>
      <c r="E76" s="1">
        <v>592.59068000000002</v>
      </c>
      <c r="F76" s="1" t="s">
        <v>281</v>
      </c>
      <c r="G76" s="1" t="s">
        <v>282</v>
      </c>
      <c r="H76" t="s">
        <v>3868</v>
      </c>
    </row>
    <row r="77" spans="1:8" x14ac:dyDescent="0.25">
      <c r="A77" s="2">
        <v>76</v>
      </c>
      <c r="B77" s="2" t="s">
        <v>283</v>
      </c>
      <c r="C77" s="1">
        <v>157.21</v>
      </c>
      <c r="D77" s="1">
        <v>6637</v>
      </c>
      <c r="E77" s="1">
        <v>199.0667</v>
      </c>
      <c r="F77" s="1" t="s">
        <v>284</v>
      </c>
      <c r="G77" s="1" t="s">
        <v>285</v>
      </c>
      <c r="H77" t="s">
        <v>3869</v>
      </c>
    </row>
    <row r="78" spans="1:8" x14ac:dyDescent="0.25">
      <c r="A78" s="2">
        <v>77</v>
      </c>
      <c r="B78" s="2" t="s">
        <v>289</v>
      </c>
      <c r="C78" s="1">
        <v>233.4</v>
      </c>
      <c r="D78" s="1">
        <v>58995446</v>
      </c>
      <c r="E78" s="1">
        <v>484.282489</v>
      </c>
      <c r="F78" s="1" t="s">
        <v>290</v>
      </c>
      <c r="G78" s="1" t="s">
        <v>291</v>
      </c>
      <c r="H78" t="s">
        <v>3871</v>
      </c>
    </row>
    <row r="79" spans="1:8" x14ac:dyDescent="0.25">
      <c r="A79" s="2">
        <v>78</v>
      </c>
      <c r="B79" s="2" t="s">
        <v>292</v>
      </c>
      <c r="C79" s="1">
        <v>197.68</v>
      </c>
      <c r="D79" s="1">
        <v>442530</v>
      </c>
      <c r="E79" s="1">
        <v>403.08226500000001</v>
      </c>
      <c r="F79" s="1" t="s">
        <v>293</v>
      </c>
      <c r="G79" s="1" t="s">
        <v>294</v>
      </c>
      <c r="H79" t="s">
        <v>3872</v>
      </c>
    </row>
    <row r="80" spans="1:8" x14ac:dyDescent="0.25">
      <c r="A80" s="2">
        <v>79</v>
      </c>
      <c r="B80" s="2" t="s">
        <v>295</v>
      </c>
      <c r="C80" s="1">
        <v>207.52</v>
      </c>
      <c r="D80" s="1">
        <v>20997</v>
      </c>
      <c r="E80" s="1">
        <v>431.11356499999999</v>
      </c>
      <c r="F80" s="1" t="s">
        <v>296</v>
      </c>
      <c r="G80" s="1" t="s">
        <v>297</v>
      </c>
      <c r="H80" t="s">
        <v>3873</v>
      </c>
    </row>
    <row r="81" spans="1:8" x14ac:dyDescent="0.25">
      <c r="A81" s="2">
        <v>80</v>
      </c>
      <c r="B81" s="2" t="s">
        <v>298</v>
      </c>
      <c r="C81" s="1">
        <v>189.43</v>
      </c>
      <c r="D81" s="1">
        <v>31292</v>
      </c>
      <c r="E81" s="1">
        <v>283.28751499999998</v>
      </c>
      <c r="F81" s="1" t="s">
        <v>299</v>
      </c>
      <c r="G81" s="1" t="s">
        <v>300</v>
      </c>
      <c r="H81" t="s">
        <v>3874</v>
      </c>
    </row>
    <row r="82" spans="1:8" x14ac:dyDescent="0.25">
      <c r="A82" s="2">
        <v>81</v>
      </c>
      <c r="B82" s="2" t="s">
        <v>3313</v>
      </c>
      <c r="C82" s="1">
        <v>198.8</v>
      </c>
      <c r="D82" s="1">
        <v>14716</v>
      </c>
      <c r="E82" s="1">
        <v>362.16469599999999</v>
      </c>
      <c r="F82" s="1" t="s">
        <v>3314</v>
      </c>
      <c r="G82" s="1" t="s">
        <v>3315</v>
      </c>
      <c r="H82" t="s">
        <v>4894</v>
      </c>
    </row>
    <row r="83" spans="1:8" x14ac:dyDescent="0.25">
      <c r="A83" s="2">
        <v>82</v>
      </c>
      <c r="B83" s="2" t="s">
        <v>3316</v>
      </c>
      <c r="C83" s="1">
        <v>163.77000000000001</v>
      </c>
      <c r="D83" s="1">
        <v>19042</v>
      </c>
      <c r="E83" s="1">
        <v>298.105253</v>
      </c>
      <c r="F83" s="1" t="s">
        <v>3317</v>
      </c>
      <c r="G83" s="1" t="s">
        <v>3318</v>
      </c>
      <c r="H83" t="s">
        <v>4895</v>
      </c>
    </row>
    <row r="84" spans="1:8" x14ac:dyDescent="0.25">
      <c r="A84" s="2">
        <v>83</v>
      </c>
      <c r="B84" s="2" t="s">
        <v>3319</v>
      </c>
      <c r="C84" s="1">
        <v>160.83000000000001</v>
      </c>
      <c r="D84" s="1">
        <v>73854</v>
      </c>
      <c r="E84" s="1">
        <v>256.16745900000001</v>
      </c>
      <c r="F84" s="1" t="s">
        <v>3320</v>
      </c>
      <c r="G84" s="1" t="s">
        <v>3321</v>
      </c>
      <c r="H84" t="s">
        <v>4896</v>
      </c>
    </row>
    <row r="85" spans="1:8" x14ac:dyDescent="0.25">
      <c r="A85" s="2">
        <v>84</v>
      </c>
      <c r="B85" s="2" t="s">
        <v>316</v>
      </c>
      <c r="C85" s="1">
        <v>208.58</v>
      </c>
      <c r="D85" s="1">
        <v>5280804</v>
      </c>
      <c r="E85" s="1">
        <v>464.09547600000002</v>
      </c>
      <c r="F85" s="1" t="s">
        <v>269</v>
      </c>
      <c r="G85" s="1" t="s">
        <v>317</v>
      </c>
      <c r="H85" t="s">
        <v>3880</v>
      </c>
    </row>
    <row r="86" spans="1:8" x14ac:dyDescent="0.25">
      <c r="A86" s="2">
        <v>85</v>
      </c>
      <c r="B86" s="2" t="s">
        <v>318</v>
      </c>
      <c r="C86" s="1">
        <v>206.28</v>
      </c>
      <c r="D86" s="1">
        <v>5280459</v>
      </c>
      <c r="E86" s="1">
        <v>448.10056100000003</v>
      </c>
      <c r="F86" s="1" t="s">
        <v>319</v>
      </c>
      <c r="G86" s="1" t="s">
        <v>320</v>
      </c>
      <c r="H86" t="s">
        <v>3881</v>
      </c>
    </row>
    <row r="87" spans="1:8" x14ac:dyDescent="0.25">
      <c r="A87" s="2">
        <v>86</v>
      </c>
      <c r="B87" s="2" t="s">
        <v>321</v>
      </c>
      <c r="C87" s="1">
        <v>149.38999999999999</v>
      </c>
      <c r="D87" s="1">
        <v>6508</v>
      </c>
      <c r="E87" s="1">
        <v>192.063388</v>
      </c>
      <c r="F87" s="1" t="s">
        <v>322</v>
      </c>
      <c r="G87" s="1" t="s">
        <v>323</v>
      </c>
      <c r="H87" t="s">
        <v>3882</v>
      </c>
    </row>
    <row r="88" spans="1:8" x14ac:dyDescent="0.25">
      <c r="A88" s="2">
        <v>87</v>
      </c>
      <c r="B88" s="2" t="s">
        <v>327</v>
      </c>
      <c r="C88" s="1">
        <v>215.8</v>
      </c>
      <c r="D88" s="1">
        <v>638072</v>
      </c>
      <c r="E88" s="1">
        <v>410.39125200000001</v>
      </c>
      <c r="F88" s="1" t="s">
        <v>328</v>
      </c>
      <c r="G88" s="1" t="s">
        <v>329</v>
      </c>
      <c r="H88" t="s">
        <v>3884</v>
      </c>
    </row>
    <row r="89" spans="1:8" x14ac:dyDescent="0.25">
      <c r="A89" s="2">
        <v>88</v>
      </c>
      <c r="B89" s="2" t="s">
        <v>3322</v>
      </c>
      <c r="C89" s="1">
        <v>184.37</v>
      </c>
      <c r="D89" s="1">
        <v>5281</v>
      </c>
      <c r="E89" s="1">
        <v>284.27152999999998</v>
      </c>
      <c r="F89" s="1" t="s">
        <v>464</v>
      </c>
      <c r="G89" s="1" t="s">
        <v>3323</v>
      </c>
      <c r="H89" t="s">
        <v>4897</v>
      </c>
    </row>
    <row r="90" spans="1:8" x14ac:dyDescent="0.25">
      <c r="A90" s="2">
        <v>89</v>
      </c>
      <c r="B90" s="2" t="s">
        <v>336</v>
      </c>
      <c r="C90" s="1">
        <v>227.36</v>
      </c>
      <c r="D90" s="1">
        <v>5405</v>
      </c>
      <c r="E90" s="1">
        <v>471.31373000000002</v>
      </c>
      <c r="F90" s="1" t="s">
        <v>337</v>
      </c>
      <c r="G90" s="1" t="s">
        <v>338</v>
      </c>
      <c r="H90" t="s">
        <v>3887</v>
      </c>
    </row>
    <row r="91" spans="1:8" x14ac:dyDescent="0.25">
      <c r="A91" s="2">
        <v>90</v>
      </c>
      <c r="B91" s="2" t="s">
        <v>3324</v>
      </c>
      <c r="C91" s="1">
        <v>141.88999999999999</v>
      </c>
      <c r="D91" s="1">
        <v>8200</v>
      </c>
      <c r="E91" s="1">
        <v>194.11542399999999</v>
      </c>
      <c r="F91" s="1" t="s">
        <v>3325</v>
      </c>
      <c r="G91" s="1" t="s">
        <v>3326</v>
      </c>
      <c r="H91" t="s">
        <v>4898</v>
      </c>
    </row>
    <row r="92" spans="1:8" x14ac:dyDescent="0.25">
      <c r="A92" s="2">
        <v>91</v>
      </c>
      <c r="B92" s="2" t="s">
        <v>3327</v>
      </c>
      <c r="C92" s="1">
        <v>239.77</v>
      </c>
      <c r="D92" s="1">
        <v>92905</v>
      </c>
      <c r="E92" s="1">
        <v>544.39164600000004</v>
      </c>
      <c r="F92" s="1" t="s">
        <v>3328</v>
      </c>
      <c r="G92" s="1" t="s">
        <v>3329</v>
      </c>
      <c r="H92" t="s">
        <v>4899</v>
      </c>
    </row>
    <row r="93" spans="1:8" x14ac:dyDescent="0.25">
      <c r="A93" s="2">
        <v>92</v>
      </c>
      <c r="B93" s="2" t="s">
        <v>348</v>
      </c>
      <c r="C93" s="1">
        <v>205.28</v>
      </c>
      <c r="D93" s="1">
        <v>6505</v>
      </c>
      <c r="E93" s="1">
        <v>402.225368</v>
      </c>
      <c r="F93" s="1" t="s">
        <v>349</v>
      </c>
      <c r="G93" s="1" t="s">
        <v>350</v>
      </c>
      <c r="H93" t="s">
        <v>3891</v>
      </c>
    </row>
    <row r="94" spans="1:8" x14ac:dyDescent="0.25">
      <c r="A94" s="2">
        <v>93</v>
      </c>
      <c r="B94" s="2" t="s">
        <v>351</v>
      </c>
      <c r="C94" s="1">
        <v>201.81</v>
      </c>
      <c r="D94" s="1">
        <v>6507</v>
      </c>
      <c r="E94" s="1">
        <v>360.21480300000002</v>
      </c>
      <c r="F94" s="1" t="s">
        <v>352</v>
      </c>
      <c r="G94" s="1" t="s">
        <v>353</v>
      </c>
      <c r="H94" t="s">
        <v>3892</v>
      </c>
    </row>
    <row r="95" spans="1:8" x14ac:dyDescent="0.25">
      <c r="A95" s="2">
        <v>94</v>
      </c>
      <c r="B95" s="2" t="s">
        <v>354</v>
      </c>
      <c r="C95" s="1">
        <v>184.16</v>
      </c>
      <c r="D95" s="1">
        <v>31357</v>
      </c>
      <c r="E95" s="1">
        <v>266.16469599999999</v>
      </c>
      <c r="F95" s="1" t="s">
        <v>355</v>
      </c>
      <c r="G95" s="1" t="s">
        <v>356</v>
      </c>
      <c r="H95" t="s">
        <v>3893</v>
      </c>
    </row>
    <row r="96" spans="1:8" x14ac:dyDescent="0.25">
      <c r="A96" s="2">
        <v>95</v>
      </c>
      <c r="B96" s="2" t="s">
        <v>3330</v>
      </c>
      <c r="C96" s="1">
        <v>156.80000000000001</v>
      </c>
      <c r="D96" s="1">
        <v>62414</v>
      </c>
      <c r="E96" s="1">
        <v>258.11033800000001</v>
      </c>
      <c r="F96" s="1" t="s">
        <v>3331</v>
      </c>
      <c r="G96" s="1" t="s">
        <v>3332</v>
      </c>
      <c r="H96" t="s">
        <v>4900</v>
      </c>
    </row>
    <row r="97" spans="1:8" x14ac:dyDescent="0.25">
      <c r="A97" s="2">
        <v>96</v>
      </c>
      <c r="B97" s="2" t="s">
        <v>3333</v>
      </c>
      <c r="C97" s="1">
        <v>166.85</v>
      </c>
      <c r="D97" s="1">
        <v>7979</v>
      </c>
      <c r="E97" s="1">
        <v>286.141638</v>
      </c>
      <c r="F97" s="1" t="s">
        <v>3334</v>
      </c>
      <c r="G97" s="1" t="s">
        <v>3335</v>
      </c>
      <c r="H97" t="s">
        <v>4901</v>
      </c>
    </row>
    <row r="98" spans="1:8" x14ac:dyDescent="0.25">
      <c r="A98" s="2">
        <v>97</v>
      </c>
      <c r="B98" s="2" t="s">
        <v>363</v>
      </c>
      <c r="C98" s="1">
        <v>287.87</v>
      </c>
      <c r="D98" s="1">
        <v>14572930</v>
      </c>
      <c r="E98" s="1">
        <v>662.44639800000004</v>
      </c>
      <c r="F98" s="1" t="s">
        <v>364</v>
      </c>
      <c r="G98" s="1" t="s">
        <v>365</v>
      </c>
      <c r="H98" t="s">
        <v>3896</v>
      </c>
    </row>
    <row r="99" spans="1:8" x14ac:dyDescent="0.25">
      <c r="A99" s="2">
        <v>98</v>
      </c>
      <c r="B99" s="2" t="s">
        <v>366</v>
      </c>
      <c r="C99" s="1">
        <v>158.63</v>
      </c>
      <c r="D99" s="1">
        <v>8295</v>
      </c>
      <c r="E99" s="1">
        <v>283.95387899999997</v>
      </c>
      <c r="F99" s="1" t="s">
        <v>367</v>
      </c>
      <c r="G99" s="1" t="s">
        <v>368</v>
      </c>
      <c r="H99" t="s">
        <v>3897</v>
      </c>
    </row>
    <row r="100" spans="1:8" x14ac:dyDescent="0.25">
      <c r="A100" s="2">
        <v>99</v>
      </c>
      <c r="B100" s="2" t="s">
        <v>3336</v>
      </c>
      <c r="C100" s="1">
        <v>161.9</v>
      </c>
      <c r="D100" s="1">
        <v>40634</v>
      </c>
      <c r="E100" s="1">
        <v>250.120509</v>
      </c>
      <c r="F100" s="1" t="s">
        <v>3337</v>
      </c>
      <c r="G100" s="1" t="s">
        <v>3338</v>
      </c>
      <c r="H100" t="s">
        <v>4902</v>
      </c>
    </row>
    <row r="101" spans="1:8" x14ac:dyDescent="0.25">
      <c r="A101" s="2">
        <v>100</v>
      </c>
      <c r="B101" s="2" t="s">
        <v>3339</v>
      </c>
      <c r="C101" s="1">
        <v>225.22</v>
      </c>
      <c r="D101" s="1">
        <v>2116</v>
      </c>
      <c r="E101" s="1">
        <v>430.38108099999999</v>
      </c>
      <c r="F101" s="1" t="s">
        <v>3340</v>
      </c>
      <c r="G101" s="1" t="s">
        <v>3341</v>
      </c>
      <c r="H101" t="s">
        <v>4903</v>
      </c>
    </row>
    <row r="102" spans="1:8" x14ac:dyDescent="0.25">
      <c r="A102" s="2">
        <v>101</v>
      </c>
      <c r="B102" s="2" t="s">
        <v>378</v>
      </c>
      <c r="C102" s="1">
        <v>172.53</v>
      </c>
      <c r="D102" s="1">
        <v>7569008</v>
      </c>
      <c r="E102" s="1">
        <v>304.18858899999998</v>
      </c>
      <c r="F102" s="1" t="s">
        <v>379</v>
      </c>
      <c r="G102" s="1" t="s">
        <v>380</v>
      </c>
      <c r="H102" t="s">
        <v>3901</v>
      </c>
    </row>
    <row r="103" spans="1:8" x14ac:dyDescent="0.25">
      <c r="A103" s="2">
        <v>102</v>
      </c>
      <c r="B103" s="2" t="s">
        <v>381</v>
      </c>
      <c r="C103" s="1">
        <v>234.75</v>
      </c>
      <c r="D103" s="1">
        <v>61916</v>
      </c>
      <c r="E103" s="1">
        <v>552.39270799999997</v>
      </c>
      <c r="F103" s="1" t="s">
        <v>382</v>
      </c>
      <c r="G103" s="1" t="s">
        <v>383</v>
      </c>
      <c r="H103" t="s">
        <v>3902</v>
      </c>
    </row>
    <row r="104" spans="1:8" x14ac:dyDescent="0.25">
      <c r="A104" s="2">
        <v>103</v>
      </c>
      <c r="B104" s="2" t="s">
        <v>3342</v>
      </c>
      <c r="C104" s="1">
        <v>167.6</v>
      </c>
      <c r="D104" s="1">
        <v>6506</v>
      </c>
      <c r="E104" s="1">
        <v>276.120903</v>
      </c>
      <c r="F104" s="1" t="s">
        <v>3343</v>
      </c>
      <c r="G104" s="1" t="s">
        <v>3344</v>
      </c>
      <c r="H104" t="s">
        <v>4904</v>
      </c>
    </row>
    <row r="105" spans="1:8" x14ac:dyDescent="0.25">
      <c r="A105" s="2">
        <v>104</v>
      </c>
      <c r="B105" s="2" t="s">
        <v>3345</v>
      </c>
      <c r="C105" s="1">
        <v>251.54</v>
      </c>
      <c r="D105" s="1">
        <v>64883</v>
      </c>
      <c r="E105" s="1">
        <v>642.39541099999997</v>
      </c>
      <c r="F105" s="1" t="s">
        <v>3346</v>
      </c>
      <c r="G105" s="1" t="s">
        <v>3347</v>
      </c>
      <c r="H105" t="s">
        <v>4905</v>
      </c>
    </row>
    <row r="106" spans="1:8" x14ac:dyDescent="0.25">
      <c r="A106" s="2">
        <v>105</v>
      </c>
      <c r="B106" s="2" t="s">
        <v>3348</v>
      </c>
      <c r="C106" s="1">
        <v>175.58</v>
      </c>
      <c r="D106" s="1">
        <v>88389</v>
      </c>
      <c r="E106" s="1">
        <v>278.18819500000001</v>
      </c>
      <c r="F106" s="1" t="s">
        <v>3349</v>
      </c>
      <c r="G106" s="1" t="s">
        <v>3350</v>
      </c>
      <c r="H106" t="s">
        <v>4906</v>
      </c>
    </row>
    <row r="107" spans="1:8" x14ac:dyDescent="0.25">
      <c r="A107" s="2">
        <v>106</v>
      </c>
      <c r="B107" s="2" t="s">
        <v>3351</v>
      </c>
      <c r="C107" s="1">
        <v>177.93</v>
      </c>
      <c r="D107" s="1">
        <v>2347</v>
      </c>
      <c r="E107" s="1">
        <v>312.13615900000002</v>
      </c>
      <c r="F107" s="1" t="s">
        <v>598</v>
      </c>
      <c r="G107" s="1" t="s">
        <v>3352</v>
      </c>
      <c r="H107" t="s">
        <v>4907</v>
      </c>
    </row>
    <row r="108" spans="1:8" x14ac:dyDescent="0.25">
      <c r="A108" s="2">
        <v>107</v>
      </c>
      <c r="B108" s="2" t="s">
        <v>3353</v>
      </c>
      <c r="C108" s="1">
        <v>213</v>
      </c>
      <c r="D108" s="1">
        <v>19284</v>
      </c>
      <c r="E108" s="1">
        <v>362.24570999999997</v>
      </c>
      <c r="F108" s="1" t="s">
        <v>3354</v>
      </c>
      <c r="G108" s="1" t="s">
        <v>3355</v>
      </c>
      <c r="H108" t="s">
        <v>4908</v>
      </c>
    </row>
    <row r="109" spans="1:8" x14ac:dyDescent="0.25">
      <c r="A109" s="2">
        <v>108</v>
      </c>
      <c r="B109" s="2" t="s">
        <v>3356</v>
      </c>
      <c r="C109" s="1">
        <v>196.22</v>
      </c>
      <c r="D109" s="1">
        <v>8398</v>
      </c>
      <c r="E109" s="1">
        <v>340.24023</v>
      </c>
      <c r="F109" s="1" t="s">
        <v>3357</v>
      </c>
      <c r="G109" s="1" t="s">
        <v>3358</v>
      </c>
      <c r="H109" t="s">
        <v>4909</v>
      </c>
    </row>
    <row r="110" spans="1:8" x14ac:dyDescent="0.25">
      <c r="A110" s="2">
        <v>109</v>
      </c>
      <c r="B110" s="2" t="s">
        <v>3359</v>
      </c>
      <c r="C110" s="1">
        <v>204.43</v>
      </c>
      <c r="D110" s="1">
        <v>6928</v>
      </c>
      <c r="E110" s="1">
        <v>368.27152999999998</v>
      </c>
      <c r="F110" s="1" t="s">
        <v>3360</v>
      </c>
      <c r="G110" s="1" t="s">
        <v>3361</v>
      </c>
      <c r="H110" t="s">
        <v>4910</v>
      </c>
    </row>
    <row r="111" spans="1:8" x14ac:dyDescent="0.25">
      <c r="A111" s="2">
        <v>110</v>
      </c>
      <c r="B111" s="2" t="s">
        <v>387</v>
      </c>
      <c r="C111" s="1">
        <v>179.52</v>
      </c>
      <c r="D111" s="1">
        <v>3928015</v>
      </c>
      <c r="E111" s="1">
        <v>348.15728799999999</v>
      </c>
      <c r="F111" s="1" t="s">
        <v>388</v>
      </c>
      <c r="G111" s="1" t="s">
        <v>389</v>
      </c>
      <c r="H111" t="s">
        <v>3904</v>
      </c>
    </row>
    <row r="112" spans="1:8" x14ac:dyDescent="0.25">
      <c r="A112" s="2">
        <v>111</v>
      </c>
      <c r="B112" s="2" t="s">
        <v>3362</v>
      </c>
      <c r="C112" s="1">
        <v>175.13</v>
      </c>
      <c r="D112" s="1">
        <v>2286</v>
      </c>
      <c r="E112" s="1">
        <v>340.16745900000001</v>
      </c>
      <c r="F112" s="1" t="s">
        <v>3363</v>
      </c>
      <c r="G112" s="1" t="s">
        <v>3364</v>
      </c>
      <c r="H112" t="s">
        <v>4911</v>
      </c>
    </row>
    <row r="113" spans="1:8" x14ac:dyDescent="0.25">
      <c r="A113" s="2">
        <v>112</v>
      </c>
      <c r="B113" s="2" t="s">
        <v>3365</v>
      </c>
      <c r="C113" s="1">
        <v>162.03</v>
      </c>
      <c r="D113" s="1">
        <v>24990</v>
      </c>
      <c r="E113" s="1">
        <v>228.13615899999999</v>
      </c>
      <c r="F113" s="1" t="s">
        <v>3261</v>
      </c>
      <c r="G113" s="1" t="s">
        <v>3366</v>
      </c>
      <c r="H113" t="s">
        <v>4912</v>
      </c>
    </row>
    <row r="114" spans="1:8" x14ac:dyDescent="0.25">
      <c r="A114" s="2">
        <v>113</v>
      </c>
      <c r="B114" s="2" t="s">
        <v>3367</v>
      </c>
      <c r="C114" s="1">
        <v>171.79</v>
      </c>
      <c r="D114" s="1">
        <v>8559</v>
      </c>
      <c r="E114" s="1">
        <v>250.120509</v>
      </c>
      <c r="F114" s="1" t="s">
        <v>3337</v>
      </c>
      <c r="G114" s="1" t="s">
        <v>3368</v>
      </c>
      <c r="H114" t="s">
        <v>4913</v>
      </c>
    </row>
    <row r="115" spans="1:8" x14ac:dyDescent="0.25">
      <c r="A115" s="2">
        <v>114</v>
      </c>
      <c r="B115" s="2" t="s">
        <v>3369</v>
      </c>
      <c r="C115" s="1">
        <v>193.43</v>
      </c>
      <c r="D115" s="1">
        <v>8561</v>
      </c>
      <c r="E115" s="1">
        <v>306.183109</v>
      </c>
      <c r="F115" s="1" t="s">
        <v>3370</v>
      </c>
      <c r="G115" s="1" t="s">
        <v>3371</v>
      </c>
      <c r="H115" t="s">
        <v>4914</v>
      </c>
    </row>
    <row r="116" spans="1:8" x14ac:dyDescent="0.25">
      <c r="A116" s="2">
        <v>115</v>
      </c>
      <c r="B116" s="2" t="s">
        <v>395</v>
      </c>
      <c r="C116" s="1">
        <v>181.3</v>
      </c>
      <c r="D116" s="1">
        <v>13097</v>
      </c>
      <c r="E116" s="1">
        <v>278.086052</v>
      </c>
      <c r="F116" s="1" t="s">
        <v>396</v>
      </c>
      <c r="G116" s="1" t="s">
        <v>397</v>
      </c>
      <c r="H116" t="s">
        <v>3907</v>
      </c>
    </row>
    <row r="117" spans="1:8" x14ac:dyDescent="0.25">
      <c r="A117" s="2">
        <v>116</v>
      </c>
      <c r="B117" s="2" t="s">
        <v>3372</v>
      </c>
      <c r="C117" s="1">
        <v>179.86750000000001</v>
      </c>
      <c r="D117" s="1">
        <v>174364</v>
      </c>
      <c r="E117" s="1">
        <v>328.18858899999998</v>
      </c>
      <c r="F117" s="1" t="s">
        <v>3373</v>
      </c>
      <c r="G117" s="1" t="s">
        <v>3374</v>
      </c>
      <c r="H117" t="s">
        <v>4915</v>
      </c>
    </row>
    <row r="118" spans="1:8" x14ac:dyDescent="0.25">
      <c r="A118" s="2">
        <v>117</v>
      </c>
      <c r="B118" s="2" t="s">
        <v>3375</v>
      </c>
      <c r="C118" s="1">
        <v>186.3</v>
      </c>
      <c r="D118" s="1">
        <v>4169196</v>
      </c>
      <c r="E118" s="1">
        <v>376.144137</v>
      </c>
      <c r="F118" s="1" t="s">
        <v>3376</v>
      </c>
      <c r="G118" s="1" t="s">
        <v>3377</v>
      </c>
      <c r="H118" t="s">
        <v>4916</v>
      </c>
    </row>
    <row r="119" spans="1:8" x14ac:dyDescent="0.25">
      <c r="A119" s="2">
        <v>118</v>
      </c>
      <c r="B119" s="2" t="s">
        <v>3378</v>
      </c>
      <c r="C119" s="1">
        <v>191.85249999999999</v>
      </c>
      <c r="D119" s="1">
        <v>4166922</v>
      </c>
      <c r="E119" s="1">
        <v>394.15470199999999</v>
      </c>
      <c r="F119" s="1" t="s">
        <v>3379</v>
      </c>
      <c r="G119" s="1" t="s">
        <v>3380</v>
      </c>
      <c r="H119" t="s">
        <v>4917</v>
      </c>
    </row>
    <row r="120" spans="1:8" x14ac:dyDescent="0.25">
      <c r="A120" s="2">
        <v>119</v>
      </c>
      <c r="B120" s="2" t="s">
        <v>3381</v>
      </c>
      <c r="C120" s="1">
        <v>170.65</v>
      </c>
      <c r="D120" s="1">
        <v>11799</v>
      </c>
      <c r="E120" s="1">
        <v>250.120509</v>
      </c>
      <c r="F120" s="1" t="s">
        <v>3337</v>
      </c>
      <c r="G120" s="1" t="s">
        <v>3382</v>
      </c>
      <c r="H120" t="s">
        <v>4918</v>
      </c>
    </row>
    <row r="121" spans="1:8" x14ac:dyDescent="0.25">
      <c r="A121" s="2">
        <v>120</v>
      </c>
      <c r="B121" s="2" t="s">
        <v>3383</v>
      </c>
      <c r="C121" s="1">
        <v>218.1875</v>
      </c>
      <c r="D121" s="1">
        <v>8346</v>
      </c>
      <c r="E121" s="1">
        <v>390.27701000000002</v>
      </c>
      <c r="F121" s="1" t="s">
        <v>1275</v>
      </c>
      <c r="G121" s="1" t="s">
        <v>3384</v>
      </c>
      <c r="H121" t="s">
        <v>4919</v>
      </c>
    </row>
    <row r="122" spans="1:8" x14ac:dyDescent="0.25">
      <c r="A122" s="2">
        <v>121</v>
      </c>
      <c r="B122" s="2" t="s">
        <v>3385</v>
      </c>
      <c r="C122" s="1">
        <v>181.245</v>
      </c>
      <c r="D122" s="1">
        <v>20393</v>
      </c>
      <c r="E122" s="1">
        <v>278.15180900000001</v>
      </c>
      <c r="F122" s="1" t="s">
        <v>3264</v>
      </c>
      <c r="G122" s="1" t="s">
        <v>3386</v>
      </c>
      <c r="H122" t="s">
        <v>4920</v>
      </c>
    </row>
    <row r="123" spans="1:8" x14ac:dyDescent="0.25">
      <c r="A123" s="2">
        <v>122</v>
      </c>
      <c r="B123" s="2" t="s">
        <v>3387</v>
      </c>
      <c r="C123" s="1">
        <v>149.32249999999999</v>
      </c>
      <c r="D123" s="1">
        <v>8554</v>
      </c>
      <c r="E123" s="1">
        <v>194.057909</v>
      </c>
      <c r="F123" s="1" t="s">
        <v>201</v>
      </c>
      <c r="G123" s="1" t="s">
        <v>3388</v>
      </c>
      <c r="H123" t="s">
        <v>4921</v>
      </c>
    </row>
    <row r="124" spans="1:8" x14ac:dyDescent="0.25">
      <c r="A124" s="2">
        <v>123</v>
      </c>
      <c r="B124" s="2" t="s">
        <v>3389</v>
      </c>
      <c r="C124" s="1">
        <v>190.3175</v>
      </c>
      <c r="D124" s="1">
        <v>3479589</v>
      </c>
      <c r="E124" s="1">
        <v>412.12081499999999</v>
      </c>
      <c r="F124" s="1" t="s">
        <v>3390</v>
      </c>
      <c r="G124" s="1" t="s">
        <v>3391</v>
      </c>
      <c r="H124" t="s">
        <v>4922</v>
      </c>
    </row>
    <row r="125" spans="1:8" x14ac:dyDescent="0.25">
      <c r="A125" s="2">
        <v>124</v>
      </c>
      <c r="B125" s="2" t="s">
        <v>3392</v>
      </c>
      <c r="C125" s="1">
        <v>185.91</v>
      </c>
      <c r="D125" s="1">
        <v>5355130</v>
      </c>
      <c r="E125" s="1">
        <v>290.18819500000001</v>
      </c>
      <c r="F125" s="1" t="s">
        <v>3393</v>
      </c>
      <c r="G125" s="1" t="s">
        <v>3394</v>
      </c>
      <c r="H125" t="s">
        <v>4923</v>
      </c>
    </row>
    <row r="126" spans="1:8" x14ac:dyDescent="0.25">
      <c r="A126" s="2">
        <v>125</v>
      </c>
      <c r="B126" s="2" t="s">
        <v>437</v>
      </c>
      <c r="C126" s="1">
        <v>209.23</v>
      </c>
      <c r="D126" s="1">
        <v>5753</v>
      </c>
      <c r="E126" s="1">
        <v>346.21440899999999</v>
      </c>
      <c r="F126" s="1" t="s">
        <v>438</v>
      </c>
      <c r="G126" s="1" t="s">
        <v>439</v>
      </c>
      <c r="H126" t="s">
        <v>3922</v>
      </c>
    </row>
    <row r="127" spans="1:8" x14ac:dyDescent="0.25">
      <c r="A127" s="2">
        <v>126</v>
      </c>
      <c r="B127" s="2" t="s">
        <v>475</v>
      </c>
      <c r="C127" s="1">
        <v>206.4</v>
      </c>
      <c r="D127" s="1">
        <v>76468</v>
      </c>
      <c r="E127" s="1">
        <v>339.35011500000002</v>
      </c>
      <c r="F127" s="1" t="s">
        <v>411</v>
      </c>
      <c r="G127" s="1" t="s">
        <v>476</v>
      </c>
      <c r="H127" t="s">
        <v>3935</v>
      </c>
    </row>
    <row r="128" spans="1:8" x14ac:dyDescent="0.25">
      <c r="A128" s="2">
        <v>127</v>
      </c>
      <c r="B128" s="2" t="s">
        <v>3395</v>
      </c>
      <c r="C128" s="1">
        <v>152.91999999999999</v>
      </c>
      <c r="D128" s="1">
        <v>7355</v>
      </c>
      <c r="E128" s="1">
        <v>198.08920900000001</v>
      </c>
      <c r="F128" s="1" t="s">
        <v>3396</v>
      </c>
      <c r="G128" s="1" t="s">
        <v>3397</v>
      </c>
      <c r="H128" t="s">
        <v>4924</v>
      </c>
    </row>
    <row r="129" spans="1:8" x14ac:dyDescent="0.25">
      <c r="A129" s="2">
        <v>128</v>
      </c>
      <c r="B129" s="2" t="s">
        <v>3398</v>
      </c>
      <c r="C129" s="1">
        <v>261.31</v>
      </c>
      <c r="D129" s="1">
        <v>69310</v>
      </c>
      <c r="E129" s="1">
        <v>554.45464000000004</v>
      </c>
      <c r="F129" s="1" t="s">
        <v>3399</v>
      </c>
      <c r="G129" s="1" t="s">
        <v>3400</v>
      </c>
      <c r="H129" t="s">
        <v>4925</v>
      </c>
    </row>
    <row r="130" spans="1:8" x14ac:dyDescent="0.25">
      <c r="A130" s="2">
        <v>129</v>
      </c>
      <c r="B130" s="2" t="s">
        <v>573</v>
      </c>
      <c r="C130" s="1">
        <v>198.24</v>
      </c>
      <c r="D130" s="1">
        <v>51040</v>
      </c>
      <c r="E130" s="1">
        <v>310.15689500000002</v>
      </c>
      <c r="F130" s="1" t="s">
        <v>574</v>
      </c>
      <c r="G130" s="1" t="s">
        <v>575</v>
      </c>
      <c r="H130" t="s">
        <v>3969</v>
      </c>
    </row>
    <row r="131" spans="1:8" x14ac:dyDescent="0.25">
      <c r="A131" s="2">
        <v>130</v>
      </c>
      <c r="B131" s="2" t="s">
        <v>576</v>
      </c>
      <c r="C131" s="1">
        <v>216.95</v>
      </c>
      <c r="D131" s="1">
        <v>8273</v>
      </c>
      <c r="E131" s="1">
        <v>537.90851999999995</v>
      </c>
      <c r="F131" s="1" t="s">
        <v>577</v>
      </c>
      <c r="G131" s="1" t="s">
        <v>578</v>
      </c>
      <c r="H131" t="s">
        <v>3970</v>
      </c>
    </row>
    <row r="132" spans="1:8" x14ac:dyDescent="0.25">
      <c r="A132" s="2">
        <v>131</v>
      </c>
      <c r="B132" s="2" t="s">
        <v>579</v>
      </c>
      <c r="C132" s="1">
        <v>201.62</v>
      </c>
      <c r="D132" s="1">
        <v>73013</v>
      </c>
      <c r="E132" s="1">
        <v>382.08749499999999</v>
      </c>
      <c r="F132" s="1" t="s">
        <v>580</v>
      </c>
      <c r="G132" s="1" t="s">
        <v>581</v>
      </c>
      <c r="H132" t="s">
        <v>3971</v>
      </c>
    </row>
    <row r="133" spans="1:8" x14ac:dyDescent="0.25">
      <c r="A133" s="2">
        <v>132</v>
      </c>
      <c r="B133" s="2" t="s">
        <v>3401</v>
      </c>
      <c r="C133" s="1">
        <v>224.98</v>
      </c>
      <c r="D133" s="1">
        <v>112412</v>
      </c>
      <c r="E133" s="1">
        <v>447.23106300000001</v>
      </c>
      <c r="F133" s="1" t="s">
        <v>589</v>
      </c>
      <c r="G133" s="1" t="s">
        <v>590</v>
      </c>
      <c r="H133" t="s">
        <v>3974</v>
      </c>
    </row>
    <row r="134" spans="1:8" x14ac:dyDescent="0.25">
      <c r="A134" s="2">
        <v>133</v>
      </c>
      <c r="B134" s="2" t="s">
        <v>591</v>
      </c>
      <c r="C134" s="1">
        <v>196.53</v>
      </c>
      <c r="D134" s="1">
        <v>91735</v>
      </c>
      <c r="E134" s="1">
        <v>394.07406800000001</v>
      </c>
      <c r="F134" s="1" t="s">
        <v>592</v>
      </c>
      <c r="G134" s="1" t="s">
        <v>593</v>
      </c>
      <c r="H134" t="s">
        <v>3975</v>
      </c>
    </row>
    <row r="135" spans="1:8" x14ac:dyDescent="0.25">
      <c r="A135" s="2">
        <v>134</v>
      </c>
      <c r="B135" s="2" t="s">
        <v>483</v>
      </c>
      <c r="C135" s="1">
        <v>189.19</v>
      </c>
      <c r="D135" s="1">
        <v>51392</v>
      </c>
      <c r="E135" s="1">
        <v>284.28276399999999</v>
      </c>
      <c r="F135" s="1" t="s">
        <v>484</v>
      </c>
      <c r="G135" s="1" t="s">
        <v>485</v>
      </c>
      <c r="H135" t="s">
        <v>3938</v>
      </c>
    </row>
    <row r="136" spans="1:8" x14ac:dyDescent="0.25">
      <c r="A136" s="2">
        <v>135</v>
      </c>
      <c r="B136" s="2" t="s">
        <v>504</v>
      </c>
      <c r="C136" s="1">
        <v>185.94</v>
      </c>
      <c r="D136" s="1">
        <v>5283387</v>
      </c>
      <c r="E136" s="1">
        <v>281.27186499999999</v>
      </c>
      <c r="F136" s="1" t="s">
        <v>505</v>
      </c>
      <c r="G136" s="1" t="s">
        <v>506</v>
      </c>
      <c r="H136" t="s">
        <v>3945</v>
      </c>
    </row>
    <row r="137" spans="1:8" x14ac:dyDescent="0.25">
      <c r="A137" s="2">
        <v>136</v>
      </c>
      <c r="B137" s="2" t="s">
        <v>522</v>
      </c>
      <c r="C137" s="1">
        <v>165.72</v>
      </c>
      <c r="D137" s="1">
        <v>8412</v>
      </c>
      <c r="E137" s="1">
        <v>256.10004800000002</v>
      </c>
      <c r="F137" s="1" t="s">
        <v>523</v>
      </c>
      <c r="G137" s="1" t="s">
        <v>524</v>
      </c>
      <c r="H137" t="s">
        <v>3951</v>
      </c>
    </row>
    <row r="138" spans="1:8" x14ac:dyDescent="0.25">
      <c r="A138" s="2">
        <v>137</v>
      </c>
      <c r="B138" s="2" t="s">
        <v>525</v>
      </c>
      <c r="C138" s="1">
        <v>157.11000000000001</v>
      </c>
      <c r="D138" s="1">
        <v>2151</v>
      </c>
      <c r="E138" s="1">
        <v>203.105862</v>
      </c>
      <c r="F138" s="1" t="s">
        <v>526</v>
      </c>
      <c r="G138" s="1" t="s">
        <v>527</v>
      </c>
      <c r="H138" t="s">
        <v>3952</v>
      </c>
    </row>
    <row r="139" spans="1:8" x14ac:dyDescent="0.25">
      <c r="A139" s="2">
        <v>138</v>
      </c>
      <c r="B139" s="2" t="s">
        <v>3402</v>
      </c>
      <c r="C139" s="1">
        <v>242.36</v>
      </c>
      <c r="D139" s="1">
        <v>23674278</v>
      </c>
      <c r="E139" s="1">
        <v>508.27184099999999</v>
      </c>
      <c r="F139" s="1" t="s">
        <v>3403</v>
      </c>
      <c r="G139" s="1" t="s">
        <v>3404</v>
      </c>
      <c r="H139" t="s">
        <v>4926</v>
      </c>
    </row>
    <row r="140" spans="1:8" x14ac:dyDescent="0.25">
      <c r="A140" s="2">
        <v>139</v>
      </c>
      <c r="B140" s="2" t="s">
        <v>555</v>
      </c>
      <c r="C140" s="1">
        <v>276.89</v>
      </c>
      <c r="D140" s="1">
        <v>5283566</v>
      </c>
      <c r="E140" s="1">
        <v>593.57469500000002</v>
      </c>
      <c r="F140" s="1" t="s">
        <v>556</v>
      </c>
      <c r="G140" s="1" t="s">
        <v>557</v>
      </c>
      <c r="H140" t="s">
        <v>3963</v>
      </c>
    </row>
    <row r="141" spans="1:8" x14ac:dyDescent="0.25">
      <c r="A141" s="2">
        <v>140</v>
      </c>
      <c r="B141" s="2" t="s">
        <v>558</v>
      </c>
      <c r="C141" s="1">
        <v>264.11</v>
      </c>
      <c r="D141" s="1">
        <v>5283572</v>
      </c>
      <c r="E141" s="1">
        <v>539.52774499999998</v>
      </c>
      <c r="F141" s="1" t="s">
        <v>559</v>
      </c>
      <c r="G141" s="1" t="s">
        <v>560</v>
      </c>
      <c r="H141" t="s">
        <v>3964</v>
      </c>
    </row>
    <row r="142" spans="1:8" x14ac:dyDescent="0.25">
      <c r="A142" s="2">
        <v>141</v>
      </c>
      <c r="B142" s="2" t="s">
        <v>597</v>
      </c>
      <c r="C142" s="1">
        <v>169.65</v>
      </c>
      <c r="D142" s="1">
        <v>91511</v>
      </c>
      <c r="E142" s="1">
        <v>312.13615900000002</v>
      </c>
      <c r="F142" s="1" t="s">
        <v>598</v>
      </c>
      <c r="G142" s="1" t="s">
        <v>599</v>
      </c>
      <c r="H142" t="s">
        <v>3977</v>
      </c>
    </row>
    <row r="143" spans="1:8" x14ac:dyDescent="0.25">
      <c r="A143" s="2">
        <v>142</v>
      </c>
      <c r="B143" s="2" t="s">
        <v>3405</v>
      </c>
      <c r="C143" s="1">
        <v>170.38</v>
      </c>
      <c r="D143" s="1">
        <v>9795378</v>
      </c>
      <c r="E143" s="1">
        <v>268.16745900000001</v>
      </c>
      <c r="F143" s="1" t="s">
        <v>3406</v>
      </c>
      <c r="G143" s="1" t="s">
        <v>3407</v>
      </c>
      <c r="H143" t="s">
        <v>4927</v>
      </c>
    </row>
    <row r="144" spans="1:8" x14ac:dyDescent="0.25">
      <c r="A144" s="2">
        <v>143</v>
      </c>
      <c r="B144" s="2" t="s">
        <v>619</v>
      </c>
      <c r="C144" s="1">
        <v>152.82</v>
      </c>
      <c r="D144" s="1">
        <v>1549018</v>
      </c>
      <c r="E144" s="1">
        <v>164.120115</v>
      </c>
      <c r="F144" s="1" t="s">
        <v>620</v>
      </c>
      <c r="G144" s="1" t="s">
        <v>621</v>
      </c>
      <c r="H144" t="s">
        <v>3985</v>
      </c>
    </row>
    <row r="145" spans="1:8" x14ac:dyDescent="0.25">
      <c r="A145" s="2">
        <v>144</v>
      </c>
      <c r="B145" s="2" t="s">
        <v>3408</v>
      </c>
      <c r="C145" s="1">
        <v>194.47</v>
      </c>
      <c r="D145" s="1">
        <v>5281792</v>
      </c>
      <c r="E145" s="1">
        <v>360.08451700000001</v>
      </c>
      <c r="F145" s="1" t="s">
        <v>3409</v>
      </c>
      <c r="G145" s="1" t="s">
        <v>3410</v>
      </c>
      <c r="H145" t="s">
        <v>4928</v>
      </c>
    </row>
    <row r="146" spans="1:8" x14ac:dyDescent="0.25">
      <c r="A146" s="2">
        <v>145</v>
      </c>
      <c r="B146" s="2" t="s">
        <v>628</v>
      </c>
      <c r="C146" s="1">
        <v>196.72</v>
      </c>
      <c r="D146" s="1">
        <v>95807</v>
      </c>
      <c r="E146" s="1">
        <v>346.14297599999998</v>
      </c>
      <c r="F146" s="1" t="s">
        <v>629</v>
      </c>
      <c r="G146" s="1" t="s">
        <v>630</v>
      </c>
      <c r="H146" t="s">
        <v>3988</v>
      </c>
    </row>
    <row r="147" spans="1:8" x14ac:dyDescent="0.25">
      <c r="A147" s="2">
        <v>146</v>
      </c>
      <c r="B147" s="2" t="s">
        <v>634</v>
      </c>
      <c r="C147" s="1">
        <v>170.57</v>
      </c>
      <c r="D147" s="1">
        <v>135398592</v>
      </c>
      <c r="E147" s="1">
        <v>267.09675399999998</v>
      </c>
      <c r="F147" s="1" t="s">
        <v>635</v>
      </c>
      <c r="G147" s="1" t="s">
        <v>636</v>
      </c>
      <c r="H147" t="s">
        <v>3990</v>
      </c>
    </row>
    <row r="148" spans="1:8" x14ac:dyDescent="0.25">
      <c r="A148" s="2">
        <v>147</v>
      </c>
      <c r="B148" s="2" t="s">
        <v>3411</v>
      </c>
      <c r="C148" s="1">
        <v>189.05</v>
      </c>
      <c r="D148" s="1">
        <v>67123</v>
      </c>
      <c r="E148" s="1">
        <v>358.141638</v>
      </c>
      <c r="F148" s="1" t="s">
        <v>3412</v>
      </c>
      <c r="G148" s="1" t="s">
        <v>3413</v>
      </c>
      <c r="H148" t="s">
        <v>4929</v>
      </c>
    </row>
    <row r="149" spans="1:8" x14ac:dyDescent="0.25">
      <c r="A149" s="2">
        <v>148</v>
      </c>
      <c r="B149" s="2" t="s">
        <v>652</v>
      </c>
      <c r="C149" s="1">
        <v>165.65</v>
      </c>
      <c r="D149" s="1">
        <v>8789</v>
      </c>
      <c r="E149" s="1">
        <v>242.116761</v>
      </c>
      <c r="F149" s="1" t="s">
        <v>653</v>
      </c>
      <c r="G149" s="1" t="s">
        <v>654</v>
      </c>
      <c r="H149" t="s">
        <v>3996</v>
      </c>
    </row>
    <row r="150" spans="1:8" x14ac:dyDescent="0.25">
      <c r="A150" s="2">
        <v>149</v>
      </c>
      <c r="B150" s="2" t="s">
        <v>2479</v>
      </c>
      <c r="C150" s="1">
        <v>171.24</v>
      </c>
      <c r="D150" s="1">
        <v>4004</v>
      </c>
      <c r="E150" s="1">
        <v>330.036068</v>
      </c>
      <c r="F150" s="1" t="s">
        <v>2480</v>
      </c>
      <c r="G150" s="1" t="s">
        <v>2481</v>
      </c>
      <c r="H150" t="s">
        <v>4613</v>
      </c>
    </row>
    <row r="151" spans="1:8" x14ac:dyDescent="0.25">
      <c r="A151" s="2">
        <v>150</v>
      </c>
      <c r="B151" s="2" t="s">
        <v>646</v>
      </c>
      <c r="C151" s="1">
        <v>159.37</v>
      </c>
      <c r="D151" s="1">
        <v>29863</v>
      </c>
      <c r="E151" s="1">
        <v>228.06655499999999</v>
      </c>
      <c r="F151" s="1" t="s">
        <v>647</v>
      </c>
      <c r="G151" s="1" t="s">
        <v>648</v>
      </c>
      <c r="H151" t="s">
        <v>3994</v>
      </c>
    </row>
    <row r="152" spans="1:8" x14ac:dyDescent="0.25">
      <c r="A152" s="2">
        <v>151</v>
      </c>
      <c r="B152" s="2" t="s">
        <v>3414</v>
      </c>
      <c r="C152" s="1">
        <v>145</v>
      </c>
      <c r="D152" s="1">
        <v>17888</v>
      </c>
      <c r="E152" s="1">
        <v>169.11027899999999</v>
      </c>
      <c r="F152" s="1" t="s">
        <v>3415</v>
      </c>
      <c r="G152" s="1" t="s">
        <v>3416</v>
      </c>
      <c r="H152" t="s">
        <v>4930</v>
      </c>
    </row>
    <row r="153" spans="1:8" x14ac:dyDescent="0.25">
      <c r="A153" s="2">
        <v>152</v>
      </c>
      <c r="B153" s="2" t="s">
        <v>3417</v>
      </c>
      <c r="C153" s="1">
        <v>157.59</v>
      </c>
      <c r="D153" s="1">
        <v>16387</v>
      </c>
      <c r="E153" s="1">
        <v>226.120509</v>
      </c>
      <c r="F153" s="1" t="s">
        <v>3418</v>
      </c>
      <c r="G153" s="1" t="s">
        <v>3419</v>
      </c>
      <c r="H153" t="s">
        <v>4931</v>
      </c>
    </row>
    <row r="154" spans="1:8" x14ac:dyDescent="0.25">
      <c r="A154" s="2">
        <v>153</v>
      </c>
      <c r="B154" s="2" t="s">
        <v>655</v>
      </c>
      <c r="C154" s="1">
        <v>163.98</v>
      </c>
      <c r="D154" s="1">
        <v>243274</v>
      </c>
      <c r="E154" s="1">
        <v>277.11027899999999</v>
      </c>
      <c r="F154" s="1" t="s">
        <v>656</v>
      </c>
      <c r="G154" s="1" t="s">
        <v>657</v>
      </c>
      <c r="H154" t="s">
        <v>3997</v>
      </c>
    </row>
    <row r="155" spans="1:8" x14ac:dyDescent="0.25">
      <c r="A155" s="2">
        <v>154</v>
      </c>
      <c r="B155" s="2" t="s">
        <v>3420</v>
      </c>
      <c r="C155" s="1">
        <v>180.33</v>
      </c>
      <c r="D155" s="1">
        <v>18689</v>
      </c>
      <c r="E155" s="1">
        <v>338.17293899999999</v>
      </c>
      <c r="F155" s="1" t="s">
        <v>3421</v>
      </c>
      <c r="G155" s="1" t="s">
        <v>3422</v>
      </c>
      <c r="H155" t="s">
        <v>4932</v>
      </c>
    </row>
    <row r="156" spans="1:8" x14ac:dyDescent="0.25">
      <c r="A156" s="2">
        <v>155</v>
      </c>
      <c r="B156" s="2" t="s">
        <v>670</v>
      </c>
      <c r="C156" s="1">
        <v>191.06</v>
      </c>
      <c r="D156" s="1">
        <v>86261</v>
      </c>
      <c r="E156" s="1">
        <v>378.16295400000001</v>
      </c>
      <c r="F156" s="1" t="s">
        <v>671</v>
      </c>
      <c r="G156" s="1" t="s">
        <v>672</v>
      </c>
      <c r="H156" t="s">
        <v>4002</v>
      </c>
    </row>
    <row r="157" spans="1:8" x14ac:dyDescent="0.25">
      <c r="A157" s="2">
        <v>156</v>
      </c>
      <c r="B157" s="2" t="s">
        <v>679</v>
      </c>
      <c r="C157" s="1">
        <v>186.87</v>
      </c>
      <c r="D157" s="1">
        <v>166480</v>
      </c>
      <c r="E157" s="1">
        <v>348.12791700000002</v>
      </c>
      <c r="F157" s="1" t="s">
        <v>680</v>
      </c>
      <c r="G157" s="1" t="s">
        <v>681</v>
      </c>
      <c r="H157" t="s">
        <v>4005</v>
      </c>
    </row>
    <row r="158" spans="1:8" x14ac:dyDescent="0.25">
      <c r="A158" s="2">
        <v>157</v>
      </c>
      <c r="B158" s="2" t="s">
        <v>682</v>
      </c>
      <c r="C158" s="1">
        <v>176.82</v>
      </c>
      <c r="D158" s="1">
        <v>186907</v>
      </c>
      <c r="E158" s="1">
        <v>312.06338799999997</v>
      </c>
      <c r="F158" s="1" t="s">
        <v>683</v>
      </c>
      <c r="G158" s="1" t="s">
        <v>684</v>
      </c>
      <c r="H158" t="s">
        <v>4006</v>
      </c>
    </row>
    <row r="159" spans="1:8" x14ac:dyDescent="0.25">
      <c r="A159" s="2">
        <v>158</v>
      </c>
      <c r="B159" s="2" t="s">
        <v>3423</v>
      </c>
      <c r="C159" s="1">
        <v>143.91</v>
      </c>
      <c r="D159" s="1">
        <v>17046</v>
      </c>
      <c r="E159" s="1">
        <v>202.120509</v>
      </c>
      <c r="F159" s="1" t="s">
        <v>3424</v>
      </c>
      <c r="G159" s="1" t="s">
        <v>3425</v>
      </c>
      <c r="H159" t="s">
        <v>4933</v>
      </c>
    </row>
    <row r="160" spans="1:8" x14ac:dyDescent="0.25">
      <c r="A160" s="2">
        <v>159</v>
      </c>
      <c r="B160" s="2" t="s">
        <v>706</v>
      </c>
      <c r="C160" s="1">
        <v>150.16999999999999</v>
      </c>
      <c r="D160" s="1">
        <v>70807</v>
      </c>
      <c r="E160" s="1">
        <v>209.07217900000001</v>
      </c>
      <c r="F160" s="1" t="s">
        <v>707</v>
      </c>
      <c r="G160" s="1" t="s">
        <v>707</v>
      </c>
      <c r="H160" t="s">
        <v>4014</v>
      </c>
    </row>
    <row r="161" spans="1:8" x14ac:dyDescent="0.25">
      <c r="A161" s="2">
        <v>160</v>
      </c>
      <c r="B161" s="2" t="s">
        <v>3426</v>
      </c>
      <c r="C161" s="1">
        <v>156.26</v>
      </c>
      <c r="D161" s="1">
        <v>17318</v>
      </c>
      <c r="E161" s="1">
        <v>248.108</v>
      </c>
      <c r="F161" s="1" t="s">
        <v>3427</v>
      </c>
      <c r="G161" s="1" t="s">
        <v>3428</v>
      </c>
      <c r="H161" t="s">
        <v>4934</v>
      </c>
    </row>
    <row r="162" spans="1:8" x14ac:dyDescent="0.25">
      <c r="A162" s="2">
        <v>161</v>
      </c>
      <c r="B162" s="2" t="s">
        <v>703</v>
      </c>
      <c r="C162" s="1">
        <v>166.43</v>
      </c>
      <c r="D162" s="1">
        <v>7615</v>
      </c>
      <c r="E162" s="1">
        <v>292.23620799999998</v>
      </c>
      <c r="F162" s="1" t="s">
        <v>704</v>
      </c>
      <c r="G162" s="1" t="s">
        <v>705</v>
      </c>
      <c r="H162" t="s">
        <v>4013</v>
      </c>
    </row>
    <row r="163" spans="1:8" x14ac:dyDescent="0.25">
      <c r="A163" s="2">
        <v>162</v>
      </c>
      <c r="B163" s="2" t="s">
        <v>3429</v>
      </c>
      <c r="C163" s="1">
        <v>197.19</v>
      </c>
      <c r="D163" s="1">
        <v>20478723</v>
      </c>
      <c r="E163" s="1">
        <v>368.238516</v>
      </c>
      <c r="F163" s="1" t="s">
        <v>3430</v>
      </c>
      <c r="G163" s="1" t="s">
        <v>3431</v>
      </c>
      <c r="H163" t="s">
        <v>4935</v>
      </c>
    </row>
    <row r="164" spans="1:8" x14ac:dyDescent="0.25">
      <c r="A164" s="2">
        <v>163</v>
      </c>
      <c r="B164" s="2" t="s">
        <v>664</v>
      </c>
      <c r="C164" s="1">
        <v>161.88</v>
      </c>
      <c r="D164" s="1">
        <v>700999</v>
      </c>
      <c r="E164" s="1">
        <v>228.07212000000001</v>
      </c>
      <c r="F164" s="1" t="s">
        <v>665</v>
      </c>
      <c r="G164" s="1" t="s">
        <v>666</v>
      </c>
      <c r="H164" t="s">
        <v>4000</v>
      </c>
    </row>
    <row r="165" spans="1:8" x14ac:dyDescent="0.25">
      <c r="A165" s="2">
        <v>164</v>
      </c>
      <c r="B165" s="2" t="s">
        <v>673</v>
      </c>
      <c r="C165" s="1">
        <v>244.81</v>
      </c>
      <c r="D165" s="1">
        <v>14419064</v>
      </c>
      <c r="E165" s="1">
        <v>450.39337699999999</v>
      </c>
      <c r="F165" s="1" t="s">
        <v>674</v>
      </c>
      <c r="G165" s="1" t="s">
        <v>675</v>
      </c>
      <c r="H165" t="s">
        <v>4003</v>
      </c>
    </row>
    <row r="166" spans="1:8" x14ac:dyDescent="0.25">
      <c r="A166" s="2">
        <v>165</v>
      </c>
      <c r="B166" s="2" t="s">
        <v>3432</v>
      </c>
      <c r="C166" s="1">
        <v>271.49</v>
      </c>
      <c r="D166" s="1">
        <v>93221</v>
      </c>
      <c r="E166" s="1">
        <v>699.42473700000005</v>
      </c>
      <c r="F166" s="1" t="s">
        <v>3433</v>
      </c>
      <c r="G166" s="1" t="s">
        <v>3434</v>
      </c>
      <c r="H166" t="s">
        <v>4936</v>
      </c>
    </row>
    <row r="167" spans="1:8" x14ac:dyDescent="0.25">
      <c r="A167" s="2">
        <v>166</v>
      </c>
      <c r="B167" s="2" t="s">
        <v>720</v>
      </c>
      <c r="C167" s="1">
        <v>174.77</v>
      </c>
      <c r="D167" s="1">
        <v>10303</v>
      </c>
      <c r="E167" s="1">
        <v>269.11642699999999</v>
      </c>
      <c r="F167" s="1" t="s">
        <v>721</v>
      </c>
      <c r="G167" s="1" t="s">
        <v>722</v>
      </c>
      <c r="H167" t="s">
        <v>4019</v>
      </c>
    </row>
    <row r="168" spans="1:8" x14ac:dyDescent="0.25">
      <c r="A168" s="2">
        <v>167</v>
      </c>
      <c r="B168" s="2" t="s">
        <v>726</v>
      </c>
      <c r="C168" s="1">
        <v>206.87</v>
      </c>
      <c r="D168" s="1">
        <v>12310288</v>
      </c>
      <c r="E168" s="1">
        <v>449.314123</v>
      </c>
      <c r="F168" s="1" t="s">
        <v>727</v>
      </c>
      <c r="G168" s="1" t="s">
        <v>728</v>
      </c>
      <c r="H168" t="s">
        <v>4021</v>
      </c>
    </row>
    <row r="169" spans="1:8" x14ac:dyDescent="0.25">
      <c r="A169" s="2">
        <v>168</v>
      </c>
      <c r="B169" s="2" t="s">
        <v>737</v>
      </c>
      <c r="C169" s="1">
        <v>151.86000000000001</v>
      </c>
      <c r="D169" s="1">
        <v>70848</v>
      </c>
      <c r="E169" s="1">
        <v>233.09529699999999</v>
      </c>
      <c r="F169" s="1" t="s">
        <v>738</v>
      </c>
      <c r="G169" s="1" t="s">
        <v>739</v>
      </c>
      <c r="H169" t="s">
        <v>4025</v>
      </c>
    </row>
    <row r="170" spans="1:8" x14ac:dyDescent="0.25">
      <c r="A170" s="2">
        <v>169</v>
      </c>
      <c r="B170" s="2" t="s">
        <v>3435</v>
      </c>
      <c r="C170" s="1">
        <v>136.76</v>
      </c>
      <c r="D170" s="1">
        <v>8041</v>
      </c>
      <c r="E170" s="1">
        <v>154.07422800000001</v>
      </c>
      <c r="F170" s="1" t="s">
        <v>3436</v>
      </c>
      <c r="G170" s="1" t="s">
        <v>3437</v>
      </c>
      <c r="H170" t="s">
        <v>4937</v>
      </c>
    </row>
    <row r="171" spans="1:8" x14ac:dyDescent="0.25">
      <c r="A171" s="2">
        <v>170</v>
      </c>
      <c r="B171" s="2" t="s">
        <v>3438</v>
      </c>
      <c r="C171" s="1">
        <v>151.56</v>
      </c>
      <c r="D171" s="1">
        <v>67147</v>
      </c>
      <c r="E171" s="1">
        <v>220.16745900000001</v>
      </c>
      <c r="F171" s="1" t="s">
        <v>3439</v>
      </c>
      <c r="G171" s="1" t="s">
        <v>3440</v>
      </c>
      <c r="H171" t="s">
        <v>4938</v>
      </c>
    </row>
    <row r="172" spans="1:8" x14ac:dyDescent="0.25">
      <c r="A172" s="2">
        <v>171</v>
      </c>
      <c r="B172" s="2" t="s">
        <v>746</v>
      </c>
      <c r="C172" s="1">
        <v>188.09</v>
      </c>
      <c r="D172" s="1">
        <v>1072</v>
      </c>
      <c r="E172" s="1">
        <v>376.138284</v>
      </c>
      <c r="F172" s="1" t="s">
        <v>747</v>
      </c>
      <c r="G172" s="1" t="s">
        <v>748</v>
      </c>
      <c r="H172" t="s">
        <v>4028</v>
      </c>
    </row>
    <row r="173" spans="1:8" x14ac:dyDescent="0.25">
      <c r="A173" s="2">
        <v>172</v>
      </c>
      <c r="B173" s="2" t="s">
        <v>3441</v>
      </c>
      <c r="C173" s="1">
        <v>213.98</v>
      </c>
      <c r="D173" s="1">
        <v>23666345</v>
      </c>
      <c r="E173" s="1">
        <v>537.27361800000006</v>
      </c>
      <c r="F173" s="1" t="s">
        <v>3442</v>
      </c>
      <c r="G173" s="1" t="s">
        <v>3443</v>
      </c>
      <c r="H173" t="s">
        <v>4939</v>
      </c>
    </row>
    <row r="174" spans="1:8" x14ac:dyDescent="0.25">
      <c r="A174" s="2">
        <v>173</v>
      </c>
      <c r="B174" s="2" t="s">
        <v>3444</v>
      </c>
      <c r="C174" s="1">
        <v>184.91</v>
      </c>
      <c r="D174" s="1">
        <v>352309</v>
      </c>
      <c r="E174" s="1">
        <v>273.26677899999999</v>
      </c>
      <c r="F174" s="1" t="s">
        <v>275</v>
      </c>
      <c r="G174" s="1" t="s">
        <v>276</v>
      </c>
      <c r="H174" t="s">
        <v>3866</v>
      </c>
    </row>
    <row r="175" spans="1:8" x14ac:dyDescent="0.25">
      <c r="A175" s="2">
        <v>174</v>
      </c>
      <c r="B175" s="2" t="s">
        <v>752</v>
      </c>
      <c r="C175" s="1">
        <v>268.20999999999998</v>
      </c>
      <c r="D175" s="1">
        <v>12560</v>
      </c>
      <c r="E175" s="1">
        <v>733.46124099999997</v>
      </c>
      <c r="F175" s="1" t="s">
        <v>753</v>
      </c>
      <c r="G175" s="1" t="s">
        <v>754</v>
      </c>
      <c r="H175" t="s">
        <v>4030</v>
      </c>
    </row>
    <row r="176" spans="1:8" x14ac:dyDescent="0.25">
      <c r="A176" s="2">
        <v>175</v>
      </c>
      <c r="B176" s="2" t="s">
        <v>770</v>
      </c>
      <c r="C176" s="1">
        <v>204.94</v>
      </c>
      <c r="D176" s="1">
        <v>7689</v>
      </c>
      <c r="E176" s="1">
        <v>375.31373000000002</v>
      </c>
      <c r="F176" s="1" t="s">
        <v>771</v>
      </c>
      <c r="G176" s="1" t="s">
        <v>772</v>
      </c>
      <c r="H176" t="s">
        <v>4036</v>
      </c>
    </row>
    <row r="177" spans="1:8" x14ac:dyDescent="0.25">
      <c r="A177" s="2">
        <v>176</v>
      </c>
      <c r="B177" s="2" t="s">
        <v>773</v>
      </c>
      <c r="C177" s="1">
        <v>226.52</v>
      </c>
      <c r="D177" s="1">
        <v>86472</v>
      </c>
      <c r="E177" s="1">
        <v>472.39164599999998</v>
      </c>
      <c r="F177" s="1" t="s">
        <v>774</v>
      </c>
      <c r="G177" s="1" t="s">
        <v>775</v>
      </c>
      <c r="H177" t="s">
        <v>4037</v>
      </c>
    </row>
    <row r="178" spans="1:8" x14ac:dyDescent="0.25">
      <c r="A178" s="2">
        <v>177</v>
      </c>
      <c r="B178" s="2" t="s">
        <v>779</v>
      </c>
      <c r="C178" s="1">
        <v>185.28</v>
      </c>
      <c r="D178" s="1">
        <v>530333</v>
      </c>
      <c r="E178" s="1">
        <v>342.25587999999999</v>
      </c>
      <c r="F178" s="1" t="s">
        <v>780</v>
      </c>
      <c r="G178" s="1" t="s">
        <v>781</v>
      </c>
      <c r="H178" t="s">
        <v>4039</v>
      </c>
    </row>
    <row r="179" spans="1:8" x14ac:dyDescent="0.25">
      <c r="A179" s="2">
        <v>178</v>
      </c>
      <c r="B179" s="2" t="s">
        <v>782</v>
      </c>
      <c r="C179" s="1">
        <v>231.39</v>
      </c>
      <c r="D179" s="1">
        <v>62357</v>
      </c>
      <c r="E179" s="1">
        <v>442.22564299999999</v>
      </c>
      <c r="F179" s="1" t="s">
        <v>783</v>
      </c>
      <c r="G179" s="1" t="s">
        <v>784</v>
      </c>
      <c r="H179" t="s">
        <v>4040</v>
      </c>
    </row>
    <row r="180" spans="1:8" x14ac:dyDescent="0.25">
      <c r="A180" s="2">
        <v>179</v>
      </c>
      <c r="B180" s="2" t="s">
        <v>791</v>
      </c>
      <c r="C180" s="1">
        <v>168.1</v>
      </c>
      <c r="D180" s="1">
        <v>2955</v>
      </c>
      <c r="E180" s="1">
        <v>248.061949</v>
      </c>
      <c r="F180" s="1" t="s">
        <v>792</v>
      </c>
      <c r="G180" s="1" t="s">
        <v>793</v>
      </c>
      <c r="H180" t="s">
        <v>4043</v>
      </c>
    </row>
    <row r="181" spans="1:8" x14ac:dyDescent="0.25">
      <c r="A181" s="2">
        <v>180</v>
      </c>
      <c r="B181" s="2" t="s">
        <v>3445</v>
      </c>
      <c r="C181" s="1">
        <v>155.80000000000001</v>
      </c>
      <c r="D181" s="1">
        <v>23447151</v>
      </c>
      <c r="E181" s="1">
        <v>242.11542399999999</v>
      </c>
      <c r="F181" s="1" t="s">
        <v>3446</v>
      </c>
      <c r="G181" s="1" t="s">
        <v>3447</v>
      </c>
      <c r="H181" t="s">
        <v>4940</v>
      </c>
    </row>
    <row r="182" spans="1:8" x14ac:dyDescent="0.25">
      <c r="A182" s="2">
        <v>181</v>
      </c>
      <c r="B182" s="2" t="s">
        <v>3448</v>
      </c>
      <c r="C182" s="1">
        <v>203.64</v>
      </c>
      <c r="D182" s="1">
        <v>164512</v>
      </c>
      <c r="E182" s="1">
        <v>418.169782</v>
      </c>
      <c r="F182" s="1" t="s">
        <v>3449</v>
      </c>
      <c r="G182" s="1" t="s">
        <v>3450</v>
      </c>
      <c r="H182" t="s">
        <v>4941</v>
      </c>
    </row>
    <row r="183" spans="1:8" x14ac:dyDescent="0.25">
      <c r="A183" s="2">
        <v>182</v>
      </c>
      <c r="B183" s="2" t="s">
        <v>806</v>
      </c>
      <c r="C183" s="1">
        <v>158.61000000000001</v>
      </c>
      <c r="D183" s="1">
        <v>4421</v>
      </c>
      <c r="E183" s="1">
        <v>232.08479199999999</v>
      </c>
      <c r="F183" s="1" t="s">
        <v>807</v>
      </c>
      <c r="G183" s="1" t="s">
        <v>808</v>
      </c>
      <c r="H183" t="s">
        <v>4048</v>
      </c>
    </row>
    <row r="184" spans="1:8" x14ac:dyDescent="0.25">
      <c r="A184" s="2">
        <v>183</v>
      </c>
      <c r="B184" s="2" t="s">
        <v>812</v>
      </c>
      <c r="C184" s="1">
        <v>161.1</v>
      </c>
      <c r="D184" s="1">
        <v>5329</v>
      </c>
      <c r="E184" s="1">
        <v>253.05211199999999</v>
      </c>
      <c r="F184" s="1" t="s">
        <v>813</v>
      </c>
      <c r="G184" s="1" t="s">
        <v>814</v>
      </c>
      <c r="H184" t="s">
        <v>4050</v>
      </c>
    </row>
    <row r="185" spans="1:8" x14ac:dyDescent="0.25">
      <c r="A185" s="2">
        <v>184</v>
      </c>
      <c r="B185" s="2" t="s">
        <v>815</v>
      </c>
      <c r="C185" s="1">
        <v>179.37</v>
      </c>
      <c r="D185" s="1">
        <v>6249</v>
      </c>
      <c r="E185" s="1">
        <v>349.10962699999999</v>
      </c>
      <c r="F185" s="1" t="s">
        <v>816</v>
      </c>
      <c r="G185" s="1" t="s">
        <v>817</v>
      </c>
      <c r="H185" t="s">
        <v>4051</v>
      </c>
    </row>
    <row r="186" spans="1:8" x14ac:dyDescent="0.25">
      <c r="A186" s="2">
        <v>185</v>
      </c>
      <c r="B186" s="2" t="s">
        <v>818</v>
      </c>
      <c r="C186" s="1">
        <v>188.39</v>
      </c>
      <c r="D186" s="1">
        <v>2764</v>
      </c>
      <c r="E186" s="1">
        <v>331.13321999999999</v>
      </c>
      <c r="F186" s="1" t="s">
        <v>819</v>
      </c>
      <c r="G186" s="1" t="s">
        <v>820</v>
      </c>
      <c r="H186" t="s">
        <v>4052</v>
      </c>
    </row>
    <row r="187" spans="1:8" x14ac:dyDescent="0.25">
      <c r="A187" s="2">
        <v>186</v>
      </c>
      <c r="B187" s="2" t="s">
        <v>827</v>
      </c>
      <c r="C187" s="1">
        <v>202.81</v>
      </c>
      <c r="D187" s="1">
        <v>54675776</v>
      </c>
      <c r="E187" s="1">
        <v>444.15326599999997</v>
      </c>
      <c r="F187" s="1" t="s">
        <v>828</v>
      </c>
      <c r="G187" s="1" t="s">
        <v>829</v>
      </c>
      <c r="H187" t="s">
        <v>4055</v>
      </c>
    </row>
    <row r="188" spans="1:8" x14ac:dyDescent="0.25">
      <c r="A188" s="2">
        <v>187</v>
      </c>
      <c r="B188" s="2" t="s">
        <v>3451</v>
      </c>
      <c r="C188" s="1">
        <v>220.6</v>
      </c>
      <c r="D188" s="1">
        <v>23673837</v>
      </c>
      <c r="E188" s="1">
        <v>444.21576900000002</v>
      </c>
      <c r="F188" s="1" t="s">
        <v>3452</v>
      </c>
      <c r="G188" s="1" t="s">
        <v>3453</v>
      </c>
      <c r="H188" t="s">
        <v>4942</v>
      </c>
    </row>
    <row r="189" spans="1:8" x14ac:dyDescent="0.25">
      <c r="A189" s="2">
        <v>188</v>
      </c>
      <c r="B189" s="2" t="s">
        <v>839</v>
      </c>
      <c r="C189" s="1">
        <v>161.91</v>
      </c>
      <c r="D189" s="1">
        <v>61225</v>
      </c>
      <c r="E189" s="1">
        <v>244.07355899999999</v>
      </c>
      <c r="F189" s="1" t="s">
        <v>35</v>
      </c>
      <c r="G189" s="1" t="s">
        <v>840</v>
      </c>
      <c r="H189" t="s">
        <v>4059</v>
      </c>
    </row>
    <row r="190" spans="1:8" x14ac:dyDescent="0.25">
      <c r="A190" s="2">
        <v>189</v>
      </c>
      <c r="B190" s="2" t="s">
        <v>847</v>
      </c>
      <c r="C190" s="1">
        <v>193.7</v>
      </c>
      <c r="D190" s="1">
        <v>93276</v>
      </c>
      <c r="E190" s="1">
        <v>428.204633</v>
      </c>
      <c r="F190" s="1" t="s">
        <v>848</v>
      </c>
      <c r="G190" s="1" t="s">
        <v>849</v>
      </c>
      <c r="H190" t="s">
        <v>4062</v>
      </c>
    </row>
    <row r="191" spans="1:8" x14ac:dyDescent="0.25">
      <c r="A191" s="2">
        <v>190</v>
      </c>
      <c r="B191" s="2" t="s">
        <v>853</v>
      </c>
      <c r="C191" s="1">
        <v>146.05000000000001</v>
      </c>
      <c r="D191" s="1">
        <v>24730</v>
      </c>
      <c r="E191" s="1">
        <v>191.15214399999999</v>
      </c>
      <c r="F191" s="1" t="s">
        <v>854</v>
      </c>
      <c r="G191" s="1" t="s">
        <v>855</v>
      </c>
      <c r="H191" t="s">
        <v>4064</v>
      </c>
    </row>
    <row r="192" spans="1:8" x14ac:dyDescent="0.25">
      <c r="A192" s="2">
        <v>191</v>
      </c>
      <c r="B192" s="2" t="s">
        <v>859</v>
      </c>
      <c r="C192" s="1">
        <v>177.94</v>
      </c>
      <c r="D192" s="1">
        <v>5281670</v>
      </c>
      <c r="E192" s="1">
        <v>302.04265299999997</v>
      </c>
      <c r="F192" s="1" t="s">
        <v>314</v>
      </c>
      <c r="G192" s="1" t="s">
        <v>860</v>
      </c>
      <c r="H192" t="s">
        <v>4066</v>
      </c>
    </row>
    <row r="193" spans="1:8" x14ac:dyDescent="0.25">
      <c r="A193" s="2">
        <v>192</v>
      </c>
      <c r="B193" s="2" t="s">
        <v>861</v>
      </c>
      <c r="C193" s="1">
        <v>194.47</v>
      </c>
      <c r="D193" s="1">
        <v>442009</v>
      </c>
      <c r="E193" s="1">
        <v>330.183109</v>
      </c>
      <c r="F193" s="1" t="s">
        <v>862</v>
      </c>
      <c r="G193" s="1" t="s">
        <v>863</v>
      </c>
      <c r="H193" t="s">
        <v>4067</v>
      </c>
    </row>
    <row r="194" spans="1:8" x14ac:dyDescent="0.25">
      <c r="A194" s="2">
        <v>193</v>
      </c>
      <c r="B194" s="2" t="s">
        <v>3454</v>
      </c>
      <c r="C194" s="1">
        <v>213.35</v>
      </c>
      <c r="D194" s="1">
        <v>5281544</v>
      </c>
      <c r="E194" s="1">
        <v>540.18429100000003</v>
      </c>
      <c r="F194" s="1" t="s">
        <v>3455</v>
      </c>
      <c r="G194" s="1" t="s">
        <v>3456</v>
      </c>
      <c r="H194" t="s">
        <v>4943</v>
      </c>
    </row>
    <row r="195" spans="1:8" x14ac:dyDescent="0.25">
      <c r="A195" s="2">
        <v>194</v>
      </c>
      <c r="B195" s="2" t="s">
        <v>867</v>
      </c>
      <c r="C195" s="1">
        <v>217.12</v>
      </c>
      <c r="D195" s="1">
        <v>187808</v>
      </c>
      <c r="E195" s="1">
        <v>446.12129700000003</v>
      </c>
      <c r="F195" s="1" t="s">
        <v>868</v>
      </c>
      <c r="G195" s="1" t="s">
        <v>869</v>
      </c>
      <c r="H195" t="s">
        <v>4069</v>
      </c>
    </row>
    <row r="196" spans="1:8" x14ac:dyDescent="0.25">
      <c r="A196" s="2">
        <v>195</v>
      </c>
      <c r="B196" s="2" t="s">
        <v>870</v>
      </c>
      <c r="C196" s="1">
        <v>215.52</v>
      </c>
      <c r="D196" s="1">
        <v>5280637</v>
      </c>
      <c r="E196" s="1">
        <v>448.10056100000003</v>
      </c>
      <c r="F196" s="1" t="s">
        <v>319</v>
      </c>
      <c r="G196" s="1" t="s">
        <v>871</v>
      </c>
      <c r="H196" t="s">
        <v>4070</v>
      </c>
    </row>
    <row r="197" spans="1:8" x14ac:dyDescent="0.25">
      <c r="A197" s="2">
        <v>196</v>
      </c>
      <c r="B197" s="2" t="s">
        <v>872</v>
      </c>
      <c r="C197" s="1">
        <v>207.22</v>
      </c>
      <c r="D197" s="1">
        <v>107905</v>
      </c>
      <c r="E197" s="1">
        <v>442.08999699999998</v>
      </c>
      <c r="F197" s="1" t="s">
        <v>873</v>
      </c>
      <c r="G197" s="1" t="s">
        <v>874</v>
      </c>
      <c r="H197" t="s">
        <v>4071</v>
      </c>
    </row>
    <row r="198" spans="1:8" x14ac:dyDescent="0.25">
      <c r="A198" s="2">
        <v>197</v>
      </c>
      <c r="B198" s="2" t="s">
        <v>875</v>
      </c>
      <c r="C198" s="1">
        <v>173.86</v>
      </c>
      <c r="D198" s="1">
        <v>72276</v>
      </c>
      <c r="E198" s="1">
        <v>290.07903800000003</v>
      </c>
      <c r="F198" s="1" t="s">
        <v>865</v>
      </c>
      <c r="G198" s="1" t="s">
        <v>866</v>
      </c>
      <c r="H198" t="s">
        <v>4072</v>
      </c>
    </row>
    <row r="199" spans="1:8" x14ac:dyDescent="0.25">
      <c r="A199" s="2">
        <v>198</v>
      </c>
      <c r="B199" s="2" t="s">
        <v>876</v>
      </c>
      <c r="C199" s="1">
        <v>208.98</v>
      </c>
      <c r="D199" s="1">
        <v>65064</v>
      </c>
      <c r="E199" s="1">
        <v>458.08491099999998</v>
      </c>
      <c r="F199" s="1" t="s">
        <v>877</v>
      </c>
      <c r="G199" s="1" t="s">
        <v>878</v>
      </c>
      <c r="H199" t="s">
        <v>4073</v>
      </c>
    </row>
    <row r="200" spans="1:8" x14ac:dyDescent="0.25">
      <c r="A200" s="2">
        <v>199</v>
      </c>
      <c r="B200" s="2" t="s">
        <v>3457</v>
      </c>
      <c r="C200" s="1">
        <v>143.46</v>
      </c>
      <c r="D200" s="1">
        <v>107526</v>
      </c>
      <c r="E200" s="1">
        <v>180.063388</v>
      </c>
      <c r="F200" s="1" t="s">
        <v>3458</v>
      </c>
      <c r="G200" s="1" t="s">
        <v>3459</v>
      </c>
      <c r="H200" t="s">
        <v>4944</v>
      </c>
    </row>
    <row r="201" spans="1:8" x14ac:dyDescent="0.25">
      <c r="A201" s="2">
        <v>200</v>
      </c>
      <c r="B201" s="2" t="s">
        <v>879</v>
      </c>
      <c r="C201" s="1">
        <v>167.2</v>
      </c>
      <c r="D201" s="1">
        <v>5344</v>
      </c>
      <c r="E201" s="1">
        <v>267.06776200000002</v>
      </c>
      <c r="F201" s="1" t="s">
        <v>880</v>
      </c>
      <c r="G201" s="1" t="s">
        <v>881</v>
      </c>
      <c r="H201" t="s">
        <v>4074</v>
      </c>
    </row>
    <row r="202" spans="1:8" x14ac:dyDescent="0.25">
      <c r="A202" s="2">
        <v>201</v>
      </c>
      <c r="B202" s="2" t="s">
        <v>882</v>
      </c>
      <c r="C202" s="1">
        <v>185.67</v>
      </c>
      <c r="D202" s="1">
        <v>2391</v>
      </c>
      <c r="E202" s="1">
        <v>361.13140800000002</v>
      </c>
      <c r="F202" s="1" t="s">
        <v>883</v>
      </c>
      <c r="G202" s="1" t="s">
        <v>884</v>
      </c>
      <c r="H202" t="s">
        <v>4075</v>
      </c>
    </row>
    <row r="203" spans="1:8" x14ac:dyDescent="0.25">
      <c r="A203" s="2">
        <v>202</v>
      </c>
      <c r="B203" s="2" t="s">
        <v>3460</v>
      </c>
      <c r="C203" s="1">
        <v>167.16</v>
      </c>
      <c r="D203" s="1">
        <v>298</v>
      </c>
      <c r="E203" s="1">
        <v>322.01232700000003</v>
      </c>
      <c r="F203" s="1" t="s">
        <v>804</v>
      </c>
      <c r="G203" s="1" t="s">
        <v>805</v>
      </c>
      <c r="H203" t="s">
        <v>4945</v>
      </c>
    </row>
    <row r="204" spans="1:8" x14ac:dyDescent="0.25">
      <c r="A204" s="2">
        <v>203</v>
      </c>
      <c r="B204" s="2" t="s">
        <v>3461</v>
      </c>
      <c r="C204" s="1">
        <v>193.17</v>
      </c>
      <c r="D204" s="1">
        <v>6674</v>
      </c>
      <c r="E204" s="1">
        <v>402.24062400000003</v>
      </c>
      <c r="F204" s="1" t="s">
        <v>3462</v>
      </c>
      <c r="G204" s="1" t="s">
        <v>3463</v>
      </c>
      <c r="H204" t="s">
        <v>4946</v>
      </c>
    </row>
    <row r="205" spans="1:8" x14ac:dyDescent="0.25">
      <c r="A205" s="2">
        <v>204</v>
      </c>
      <c r="B205" s="2" t="s">
        <v>888</v>
      </c>
      <c r="C205" s="1">
        <v>213.36</v>
      </c>
      <c r="D205" s="1">
        <v>5832</v>
      </c>
      <c r="E205" s="1">
        <v>340.203845</v>
      </c>
      <c r="F205" s="1" t="s">
        <v>889</v>
      </c>
      <c r="G205" s="1" t="s">
        <v>890</v>
      </c>
      <c r="H205" t="s">
        <v>4077</v>
      </c>
    </row>
    <row r="206" spans="1:8" x14ac:dyDescent="0.25">
      <c r="A206" s="2">
        <v>205</v>
      </c>
      <c r="B206" s="2" t="s">
        <v>891</v>
      </c>
      <c r="C206" s="1">
        <v>202.18</v>
      </c>
      <c r="D206" s="1">
        <v>135398658</v>
      </c>
      <c r="E206" s="1">
        <v>441.139681</v>
      </c>
      <c r="F206" s="1" t="s">
        <v>892</v>
      </c>
      <c r="G206" s="1" t="s">
        <v>893</v>
      </c>
      <c r="H206" t="s">
        <v>4078</v>
      </c>
    </row>
    <row r="207" spans="1:8" x14ac:dyDescent="0.25">
      <c r="A207" s="2">
        <v>206</v>
      </c>
      <c r="B207" s="2" t="s">
        <v>894</v>
      </c>
      <c r="C207" s="1">
        <v>205.14</v>
      </c>
      <c r="D207" s="1">
        <v>6238</v>
      </c>
      <c r="E207" s="1">
        <v>330.21949499999999</v>
      </c>
      <c r="F207" s="1" t="s">
        <v>895</v>
      </c>
      <c r="G207" s="1" t="s">
        <v>896</v>
      </c>
      <c r="H207" t="s">
        <v>4079</v>
      </c>
    </row>
    <row r="208" spans="1:8" x14ac:dyDescent="0.25">
      <c r="A208" s="2">
        <v>207</v>
      </c>
      <c r="B208" s="2" t="s">
        <v>897</v>
      </c>
      <c r="C208" s="1">
        <v>215.25</v>
      </c>
      <c r="D208" s="1">
        <v>9324</v>
      </c>
      <c r="E208" s="1">
        <v>404.17543699999999</v>
      </c>
      <c r="F208" s="1" t="s">
        <v>898</v>
      </c>
      <c r="G208" s="1" t="s">
        <v>899</v>
      </c>
      <c r="H208" t="s">
        <v>4080</v>
      </c>
    </row>
    <row r="209" spans="1:8" x14ac:dyDescent="0.25">
      <c r="A209" s="2">
        <v>208</v>
      </c>
      <c r="B209" s="2" t="s">
        <v>900</v>
      </c>
      <c r="C209" s="1">
        <v>212.6</v>
      </c>
      <c r="D209" s="1">
        <v>6279</v>
      </c>
      <c r="E209" s="1">
        <v>386.24570999999997</v>
      </c>
      <c r="F209" s="1" t="s">
        <v>901</v>
      </c>
      <c r="G209" s="1" t="s">
        <v>902</v>
      </c>
      <c r="H209" t="s">
        <v>4081</v>
      </c>
    </row>
    <row r="210" spans="1:8" x14ac:dyDescent="0.25">
      <c r="A210" s="2">
        <v>209</v>
      </c>
      <c r="B210" s="2" t="s">
        <v>912</v>
      </c>
      <c r="C210" s="1">
        <v>202.79</v>
      </c>
      <c r="D210" s="1">
        <v>3032771</v>
      </c>
      <c r="E210" s="1">
        <v>466.10759300000001</v>
      </c>
      <c r="F210" s="1" t="s">
        <v>913</v>
      </c>
      <c r="G210" s="1" t="s">
        <v>914</v>
      </c>
      <c r="H210" t="s">
        <v>4085</v>
      </c>
    </row>
    <row r="211" spans="1:8" x14ac:dyDescent="0.25">
      <c r="A211" s="2">
        <v>210</v>
      </c>
      <c r="B211" s="2" t="s">
        <v>3464</v>
      </c>
      <c r="C211" s="1">
        <v>187.93</v>
      </c>
      <c r="D211" s="1">
        <v>3955344</v>
      </c>
      <c r="E211" s="1">
        <v>341.98101800000001</v>
      </c>
      <c r="F211" s="1" t="s">
        <v>3465</v>
      </c>
      <c r="G211" s="1" t="s">
        <v>3466</v>
      </c>
      <c r="H211" t="s">
        <v>4947</v>
      </c>
    </row>
    <row r="212" spans="1:8" x14ac:dyDescent="0.25">
      <c r="A212" s="2">
        <v>211</v>
      </c>
      <c r="B212" s="2" t="s">
        <v>939</v>
      </c>
      <c r="C212" s="1">
        <v>189.53</v>
      </c>
      <c r="D212" s="1">
        <v>616296</v>
      </c>
      <c r="E212" s="1">
        <v>248.17762999999999</v>
      </c>
      <c r="F212" s="1" t="s">
        <v>940</v>
      </c>
      <c r="G212" s="1" t="s">
        <v>941</v>
      </c>
      <c r="H212" t="s">
        <v>4094</v>
      </c>
    </row>
    <row r="213" spans="1:8" x14ac:dyDescent="0.25">
      <c r="A213" s="2">
        <v>212</v>
      </c>
      <c r="B213" s="2" t="s">
        <v>3467</v>
      </c>
      <c r="C213" s="1">
        <v>180.08</v>
      </c>
      <c r="D213" s="1">
        <v>5794</v>
      </c>
      <c r="E213" s="1">
        <v>338.20932399999998</v>
      </c>
      <c r="F213" s="1" t="s">
        <v>3468</v>
      </c>
      <c r="G213" s="1" t="s">
        <v>3469</v>
      </c>
      <c r="H213" t="s">
        <v>4948</v>
      </c>
    </row>
    <row r="214" spans="1:8" x14ac:dyDescent="0.25">
      <c r="A214" s="2">
        <v>213</v>
      </c>
      <c r="B214" s="2" t="s">
        <v>942</v>
      </c>
      <c r="C214" s="1">
        <v>150.85</v>
      </c>
      <c r="D214" s="1">
        <v>6604200</v>
      </c>
      <c r="E214" s="1">
        <v>238.03381899999999</v>
      </c>
      <c r="F214" s="1" t="s">
        <v>943</v>
      </c>
      <c r="G214" s="1" t="s">
        <v>944</v>
      </c>
      <c r="H214" t="s">
        <v>4095</v>
      </c>
    </row>
    <row r="215" spans="1:8" x14ac:dyDescent="0.25">
      <c r="A215" s="2">
        <v>214</v>
      </c>
      <c r="B215" s="2" t="s">
        <v>945</v>
      </c>
      <c r="C215" s="1">
        <v>186.72</v>
      </c>
      <c r="D215" s="1">
        <v>16850</v>
      </c>
      <c r="E215" s="1">
        <v>332.06847299999998</v>
      </c>
      <c r="F215" s="1" t="s">
        <v>946</v>
      </c>
      <c r="G215" s="1" t="s">
        <v>947</v>
      </c>
      <c r="H215" t="s">
        <v>4096</v>
      </c>
    </row>
    <row r="216" spans="1:8" x14ac:dyDescent="0.25">
      <c r="A216" s="2">
        <v>215</v>
      </c>
      <c r="B216" s="2" t="s">
        <v>948</v>
      </c>
      <c r="C216" s="1">
        <v>173.92</v>
      </c>
      <c r="D216" s="1">
        <v>2720</v>
      </c>
      <c r="E216" s="1">
        <v>294.948826</v>
      </c>
      <c r="F216" s="1" t="s">
        <v>949</v>
      </c>
      <c r="G216" s="1" t="s">
        <v>950</v>
      </c>
      <c r="H216" t="s">
        <v>4097</v>
      </c>
    </row>
    <row r="217" spans="1:8" x14ac:dyDescent="0.25">
      <c r="A217" s="2">
        <v>216</v>
      </c>
      <c r="B217" s="2" t="s">
        <v>951</v>
      </c>
      <c r="C217" s="1">
        <v>197.08</v>
      </c>
      <c r="D217" s="1">
        <v>6751</v>
      </c>
      <c r="E217" s="1">
        <v>309.14772699999997</v>
      </c>
      <c r="F217" s="1" t="s">
        <v>952</v>
      </c>
      <c r="G217" s="1" t="s">
        <v>953</v>
      </c>
      <c r="H217" t="s">
        <v>4098</v>
      </c>
    </row>
    <row r="218" spans="1:8" x14ac:dyDescent="0.25">
      <c r="A218" s="2">
        <v>217</v>
      </c>
      <c r="B218" s="2" t="s">
        <v>969</v>
      </c>
      <c r="C218" s="1">
        <v>184.22</v>
      </c>
      <c r="D218" s="1">
        <v>5994</v>
      </c>
      <c r="E218" s="1">
        <v>314.22458</v>
      </c>
      <c r="F218" s="1" t="s">
        <v>970</v>
      </c>
      <c r="G218" s="1" t="s">
        <v>971</v>
      </c>
      <c r="H218" t="s">
        <v>4104</v>
      </c>
    </row>
    <row r="219" spans="1:8" x14ac:dyDescent="0.25">
      <c r="A219" s="2">
        <v>218</v>
      </c>
      <c r="B219" s="2" t="s">
        <v>974</v>
      </c>
      <c r="C219" s="1">
        <v>152.16999999999999</v>
      </c>
      <c r="D219" s="1">
        <v>5320</v>
      </c>
      <c r="E219" s="1">
        <v>214.041213</v>
      </c>
      <c r="F219" s="1" t="s">
        <v>975</v>
      </c>
      <c r="G219" s="1" t="s">
        <v>976</v>
      </c>
      <c r="H219" t="s">
        <v>4106</v>
      </c>
    </row>
    <row r="220" spans="1:8" x14ac:dyDescent="0.25">
      <c r="A220" s="2">
        <v>219</v>
      </c>
      <c r="B220" s="2" t="s">
        <v>977</v>
      </c>
      <c r="C220" s="1">
        <v>166.92</v>
      </c>
      <c r="D220" s="1">
        <v>66734</v>
      </c>
      <c r="E220" s="1">
        <v>248.08373</v>
      </c>
      <c r="F220" s="1" t="s">
        <v>978</v>
      </c>
      <c r="G220" s="1" t="s">
        <v>979</v>
      </c>
      <c r="H220" t="s">
        <v>4107</v>
      </c>
    </row>
    <row r="221" spans="1:8" x14ac:dyDescent="0.25">
      <c r="A221" s="2">
        <v>220</v>
      </c>
      <c r="B221" s="2" t="s">
        <v>980</v>
      </c>
      <c r="C221" s="1">
        <v>165.62</v>
      </c>
      <c r="D221" s="1">
        <v>6009</v>
      </c>
      <c r="E221" s="1">
        <v>231.13716199999999</v>
      </c>
      <c r="F221" s="1" t="s">
        <v>981</v>
      </c>
      <c r="G221" s="1" t="s">
        <v>982</v>
      </c>
      <c r="H221" t="s">
        <v>4108</v>
      </c>
    </row>
    <row r="222" spans="1:8" x14ac:dyDescent="0.25">
      <c r="A222" s="2">
        <v>221</v>
      </c>
      <c r="B222" s="2" t="s">
        <v>3470</v>
      </c>
      <c r="C222" s="1">
        <v>153.44999999999999</v>
      </c>
      <c r="D222" s="1">
        <v>4064</v>
      </c>
      <c r="E222" s="1">
        <v>218.12665699999999</v>
      </c>
      <c r="F222" s="1" t="s">
        <v>3471</v>
      </c>
      <c r="G222" s="1" t="s">
        <v>3472</v>
      </c>
      <c r="H222" t="s">
        <v>4949</v>
      </c>
    </row>
    <row r="223" spans="1:8" x14ac:dyDescent="0.25">
      <c r="A223" s="2">
        <v>222</v>
      </c>
      <c r="B223" s="2" t="s">
        <v>994</v>
      </c>
      <c r="C223" s="1">
        <v>196.86</v>
      </c>
      <c r="D223" s="1">
        <v>3407</v>
      </c>
      <c r="E223" s="1">
        <v>401.15061900000001</v>
      </c>
      <c r="F223" s="1" t="s">
        <v>995</v>
      </c>
      <c r="G223" s="1" t="s">
        <v>996</v>
      </c>
      <c r="H223" t="s">
        <v>4113</v>
      </c>
    </row>
    <row r="224" spans="1:8" x14ac:dyDescent="0.25">
      <c r="A224" s="2">
        <v>223</v>
      </c>
      <c r="B224" s="2" t="s">
        <v>997</v>
      </c>
      <c r="C224" s="1">
        <v>194.54</v>
      </c>
      <c r="D224" s="1">
        <v>2471</v>
      </c>
      <c r="E224" s="1">
        <v>364.10929299999998</v>
      </c>
      <c r="F224" s="1" t="s">
        <v>998</v>
      </c>
      <c r="G224" s="1" t="s">
        <v>999</v>
      </c>
      <c r="H224" t="s">
        <v>4114</v>
      </c>
    </row>
    <row r="225" spans="1:8" x14ac:dyDescent="0.25">
      <c r="A225" s="2">
        <v>224</v>
      </c>
      <c r="B225" s="2" t="s">
        <v>3473</v>
      </c>
      <c r="C225" s="1">
        <v>161.47999999999999</v>
      </c>
      <c r="D225" s="1">
        <v>11104</v>
      </c>
      <c r="E225" s="1">
        <v>274.08412399999997</v>
      </c>
      <c r="F225" s="1" t="s">
        <v>3474</v>
      </c>
      <c r="G225" s="1" t="s">
        <v>3475</v>
      </c>
      <c r="H225" t="s">
        <v>4950</v>
      </c>
    </row>
    <row r="226" spans="1:8" x14ac:dyDescent="0.25">
      <c r="A226" s="2">
        <v>225</v>
      </c>
      <c r="B226" s="2" t="s">
        <v>3476</v>
      </c>
      <c r="C226" s="1">
        <v>172.45</v>
      </c>
      <c r="D226" s="1">
        <v>6134</v>
      </c>
      <c r="E226" s="1">
        <v>342.11621200000002</v>
      </c>
      <c r="F226" s="1" t="s">
        <v>3477</v>
      </c>
      <c r="G226" s="1" t="s">
        <v>3478</v>
      </c>
      <c r="H226" t="s">
        <v>4951</v>
      </c>
    </row>
    <row r="227" spans="1:8" x14ac:dyDescent="0.25">
      <c r="A227" s="2">
        <v>226</v>
      </c>
      <c r="B227" s="2" t="s">
        <v>1011</v>
      </c>
      <c r="C227" s="1">
        <v>187.36</v>
      </c>
      <c r="D227" s="1">
        <v>4766</v>
      </c>
      <c r="E227" s="1">
        <v>354.056195</v>
      </c>
      <c r="F227" s="1" t="s">
        <v>1012</v>
      </c>
      <c r="G227" s="1" t="s">
        <v>1013</v>
      </c>
      <c r="H227" t="s">
        <v>4119</v>
      </c>
    </row>
    <row r="228" spans="1:8" x14ac:dyDescent="0.25">
      <c r="A228" s="2">
        <v>227</v>
      </c>
      <c r="B228" s="2" t="s">
        <v>1017</v>
      </c>
      <c r="C228" s="1">
        <v>194.98</v>
      </c>
      <c r="D228" s="1">
        <v>71636</v>
      </c>
      <c r="E228" s="1">
        <v>434.212491</v>
      </c>
      <c r="F228" s="1" t="s">
        <v>1018</v>
      </c>
      <c r="G228" s="1" t="s">
        <v>1019</v>
      </c>
      <c r="H228" t="s">
        <v>4121</v>
      </c>
    </row>
    <row r="229" spans="1:8" x14ac:dyDescent="0.25">
      <c r="A229" s="2">
        <v>228</v>
      </c>
      <c r="B229" s="2" t="s">
        <v>1020</v>
      </c>
      <c r="C229" s="1">
        <v>170.52</v>
      </c>
      <c r="D229" s="1">
        <v>4488</v>
      </c>
      <c r="E229" s="1">
        <v>282.06161200000003</v>
      </c>
      <c r="F229" s="1" t="s">
        <v>1021</v>
      </c>
      <c r="G229" s="1" t="s">
        <v>1022</v>
      </c>
      <c r="H229" t="s">
        <v>4122</v>
      </c>
    </row>
    <row r="230" spans="1:8" x14ac:dyDescent="0.25">
      <c r="A230" s="2">
        <v>229</v>
      </c>
      <c r="B230" s="2" t="s">
        <v>1023</v>
      </c>
      <c r="C230" s="1">
        <v>227.22</v>
      </c>
      <c r="D230" s="1">
        <v>3108</v>
      </c>
      <c r="E230" s="1">
        <v>504.317252</v>
      </c>
      <c r="F230" s="1" t="s">
        <v>1024</v>
      </c>
      <c r="G230" s="1" t="s">
        <v>1025</v>
      </c>
      <c r="H230" t="s">
        <v>4123</v>
      </c>
    </row>
    <row r="231" spans="1:8" x14ac:dyDescent="0.25">
      <c r="A231" s="2">
        <v>230</v>
      </c>
      <c r="B231" s="2" t="s">
        <v>1026</v>
      </c>
      <c r="C231" s="1">
        <v>214.35</v>
      </c>
      <c r="D231" s="1">
        <v>5743</v>
      </c>
      <c r="E231" s="1">
        <v>392.19990200000001</v>
      </c>
      <c r="F231" s="1" t="s">
        <v>1027</v>
      </c>
      <c r="G231" s="1" t="s">
        <v>1028</v>
      </c>
      <c r="H231" t="s">
        <v>4124</v>
      </c>
    </row>
    <row r="232" spans="1:8" x14ac:dyDescent="0.25">
      <c r="A232" s="2">
        <v>231</v>
      </c>
      <c r="B232" s="2" t="s">
        <v>1032</v>
      </c>
      <c r="C232" s="1">
        <v>206.77</v>
      </c>
      <c r="D232" s="1">
        <v>5865</v>
      </c>
      <c r="E232" s="1">
        <v>358.17802399999999</v>
      </c>
      <c r="F232" s="1" t="s">
        <v>159</v>
      </c>
      <c r="G232" s="1" t="s">
        <v>1033</v>
      </c>
      <c r="H232" t="s">
        <v>4126</v>
      </c>
    </row>
    <row r="233" spans="1:8" x14ac:dyDescent="0.25">
      <c r="A233" s="2">
        <v>232</v>
      </c>
      <c r="B233" s="2" t="s">
        <v>1034</v>
      </c>
      <c r="C233" s="1">
        <v>151.04</v>
      </c>
      <c r="D233" s="1">
        <v>44093</v>
      </c>
      <c r="E233" s="1">
        <v>217.07726500000001</v>
      </c>
      <c r="F233" s="1" t="s">
        <v>1035</v>
      </c>
      <c r="G233" s="1" t="s">
        <v>1036</v>
      </c>
      <c r="H233" t="s">
        <v>4127</v>
      </c>
    </row>
    <row r="234" spans="1:8" x14ac:dyDescent="0.25">
      <c r="A234" s="2">
        <v>233</v>
      </c>
      <c r="B234" s="2" t="s">
        <v>1037</v>
      </c>
      <c r="C234" s="1">
        <v>168.69</v>
      </c>
      <c r="D234" s="1">
        <v>9651</v>
      </c>
      <c r="E234" s="1">
        <v>287.15214400000002</v>
      </c>
      <c r="F234" s="1" t="s">
        <v>1038</v>
      </c>
      <c r="G234" s="1" t="s">
        <v>1039</v>
      </c>
      <c r="H234" t="s">
        <v>4128</v>
      </c>
    </row>
    <row r="235" spans="1:8" x14ac:dyDescent="0.25">
      <c r="A235" s="2">
        <v>234</v>
      </c>
      <c r="B235" s="2" t="s">
        <v>1040</v>
      </c>
      <c r="C235" s="1">
        <v>209.37</v>
      </c>
      <c r="D235" s="1">
        <v>5339</v>
      </c>
      <c r="E235" s="1">
        <v>398.06849099999999</v>
      </c>
      <c r="F235" s="1" t="s">
        <v>1041</v>
      </c>
      <c r="G235" s="1" t="s">
        <v>1042</v>
      </c>
      <c r="H235" t="s">
        <v>4129</v>
      </c>
    </row>
    <row r="236" spans="1:8" x14ac:dyDescent="0.25">
      <c r="A236" s="2">
        <v>235</v>
      </c>
      <c r="B236" s="2" t="s">
        <v>1043</v>
      </c>
      <c r="C236" s="1">
        <v>185.09</v>
      </c>
      <c r="D236" s="1">
        <v>14122980</v>
      </c>
      <c r="E236" s="1">
        <v>344.27152999999998</v>
      </c>
      <c r="F236" s="1" t="s">
        <v>1044</v>
      </c>
      <c r="G236" s="1" t="s">
        <v>1045</v>
      </c>
      <c r="H236" t="s">
        <v>4130</v>
      </c>
    </row>
    <row r="237" spans="1:8" x14ac:dyDescent="0.25">
      <c r="A237" s="2">
        <v>236</v>
      </c>
      <c r="B237" s="2" t="s">
        <v>1052</v>
      </c>
      <c r="C237" s="1">
        <v>206.36</v>
      </c>
      <c r="D237" s="1">
        <v>31553</v>
      </c>
      <c r="E237" s="1">
        <v>482.12129700000003</v>
      </c>
      <c r="F237" s="1" t="s">
        <v>1053</v>
      </c>
      <c r="G237" s="1" t="s">
        <v>1054</v>
      </c>
      <c r="H237" t="s">
        <v>4133</v>
      </c>
    </row>
    <row r="238" spans="1:8" x14ac:dyDescent="0.25">
      <c r="A238" s="2">
        <v>237</v>
      </c>
      <c r="B238" s="2" t="s">
        <v>1055</v>
      </c>
      <c r="C238" s="1">
        <v>200.43</v>
      </c>
      <c r="D238" s="1">
        <v>10140</v>
      </c>
      <c r="E238" s="1">
        <v>465.30903799999999</v>
      </c>
      <c r="F238" s="1" t="s">
        <v>1056</v>
      </c>
      <c r="G238" s="1" t="s">
        <v>1057</v>
      </c>
      <c r="H238" t="s">
        <v>4134</v>
      </c>
    </row>
    <row r="239" spans="1:8" x14ac:dyDescent="0.25">
      <c r="A239" s="2">
        <v>238</v>
      </c>
      <c r="B239" s="2" t="s">
        <v>3479</v>
      </c>
      <c r="C239" s="1">
        <v>195.06</v>
      </c>
      <c r="D239" s="1">
        <v>221493</v>
      </c>
      <c r="E239" s="1">
        <v>408.28757400000001</v>
      </c>
      <c r="F239" s="1" t="s">
        <v>3480</v>
      </c>
      <c r="G239" s="1" t="s">
        <v>3481</v>
      </c>
      <c r="H239" t="s">
        <v>4952</v>
      </c>
    </row>
    <row r="240" spans="1:8" x14ac:dyDescent="0.25">
      <c r="A240" s="2">
        <v>239</v>
      </c>
      <c r="B240" s="2" t="s">
        <v>1058</v>
      </c>
      <c r="C240" s="1">
        <v>230.75</v>
      </c>
      <c r="D240" s="1">
        <v>10114</v>
      </c>
      <c r="E240" s="1">
        <v>470.33960999999999</v>
      </c>
      <c r="F240" s="1" t="s">
        <v>1059</v>
      </c>
      <c r="G240" s="1" t="s">
        <v>1060</v>
      </c>
      <c r="H240" t="s">
        <v>4135</v>
      </c>
    </row>
    <row r="241" spans="1:8" x14ac:dyDescent="0.25">
      <c r="A241" s="2">
        <v>240</v>
      </c>
      <c r="B241" s="2" t="s">
        <v>1061</v>
      </c>
      <c r="C241" s="1">
        <v>239.73</v>
      </c>
      <c r="D241" s="1">
        <v>27990</v>
      </c>
      <c r="E241" s="1">
        <v>535.40254500000003</v>
      </c>
      <c r="F241" s="1" t="s">
        <v>1062</v>
      </c>
      <c r="G241" s="1" t="s">
        <v>1063</v>
      </c>
      <c r="H241" t="s">
        <v>4136</v>
      </c>
    </row>
    <row r="242" spans="1:8" x14ac:dyDescent="0.25">
      <c r="A242" s="2">
        <v>241</v>
      </c>
      <c r="B242" s="2" t="s">
        <v>1064</v>
      </c>
      <c r="C242" s="1">
        <v>177.46</v>
      </c>
      <c r="D242" s="1">
        <v>221071</v>
      </c>
      <c r="E242" s="1">
        <v>246.12559400000001</v>
      </c>
      <c r="F242" s="1" t="s">
        <v>1065</v>
      </c>
      <c r="G242" s="1" t="s">
        <v>1066</v>
      </c>
      <c r="H242" t="s">
        <v>4137</v>
      </c>
    </row>
    <row r="243" spans="1:8" x14ac:dyDescent="0.25">
      <c r="A243" s="2">
        <v>242</v>
      </c>
      <c r="B243" s="2" t="s">
        <v>1067</v>
      </c>
      <c r="C243" s="1">
        <v>270.77</v>
      </c>
      <c r="D243" s="1">
        <v>5281227</v>
      </c>
      <c r="E243" s="1">
        <v>564.39673100000005</v>
      </c>
      <c r="F243" s="1" t="s">
        <v>1068</v>
      </c>
      <c r="G243" s="1" t="s">
        <v>1069</v>
      </c>
      <c r="H243" t="s">
        <v>4138</v>
      </c>
    </row>
    <row r="244" spans="1:8" x14ac:dyDescent="0.25">
      <c r="A244" s="2">
        <v>243</v>
      </c>
      <c r="B244" s="2" t="s">
        <v>1070</v>
      </c>
      <c r="C244" s="1">
        <v>213.96</v>
      </c>
      <c r="D244" s="1">
        <v>5995</v>
      </c>
      <c r="E244" s="1">
        <v>344.23514499999999</v>
      </c>
      <c r="F244" s="1" t="s">
        <v>1071</v>
      </c>
      <c r="G244" s="1" t="s">
        <v>1072</v>
      </c>
      <c r="H244" t="s">
        <v>4139</v>
      </c>
    </row>
    <row r="245" spans="1:8" x14ac:dyDescent="0.25">
      <c r="A245" s="2">
        <v>244</v>
      </c>
      <c r="B245" s="2" t="s">
        <v>1073</v>
      </c>
      <c r="C245" s="1">
        <v>245.63</v>
      </c>
      <c r="D245" s="1">
        <v>5280805</v>
      </c>
      <c r="E245" s="1">
        <v>610.15338499999996</v>
      </c>
      <c r="F245" s="1" t="s">
        <v>1074</v>
      </c>
      <c r="G245" s="1" t="s">
        <v>1075</v>
      </c>
      <c r="H245" t="s">
        <v>4140</v>
      </c>
    </row>
    <row r="246" spans="1:8" x14ac:dyDescent="0.25">
      <c r="A246" s="2">
        <v>245</v>
      </c>
      <c r="B246" s="2" t="s">
        <v>3482</v>
      </c>
      <c r="C246" s="1">
        <v>183.2</v>
      </c>
      <c r="D246" s="1">
        <v>5284378</v>
      </c>
      <c r="E246" s="1">
        <v>370.02932900000002</v>
      </c>
      <c r="F246" s="1" t="s">
        <v>3483</v>
      </c>
      <c r="G246" s="1" t="s">
        <v>3484</v>
      </c>
      <c r="H246" t="s">
        <v>4953</v>
      </c>
    </row>
    <row r="247" spans="1:8" x14ac:dyDescent="0.25">
      <c r="A247" s="2">
        <v>246</v>
      </c>
      <c r="B247" s="2" t="s">
        <v>1085</v>
      </c>
      <c r="C247" s="1">
        <v>163.25</v>
      </c>
      <c r="D247" s="1">
        <v>135495928</v>
      </c>
      <c r="E247" s="1">
        <v>211.14331000000001</v>
      </c>
      <c r="F247" s="1" t="s">
        <v>1086</v>
      </c>
      <c r="G247" s="1" t="s">
        <v>1087</v>
      </c>
      <c r="H247" t="s">
        <v>4144</v>
      </c>
    </row>
    <row r="248" spans="1:8" x14ac:dyDescent="0.25">
      <c r="A248" s="2">
        <v>247</v>
      </c>
      <c r="B248" s="2" t="s">
        <v>1088</v>
      </c>
      <c r="C248" s="1">
        <v>170.33</v>
      </c>
      <c r="D248" s="1">
        <v>86102</v>
      </c>
      <c r="E248" s="1">
        <v>307.14514000000003</v>
      </c>
      <c r="F248" s="1" t="s">
        <v>1089</v>
      </c>
      <c r="G248" s="1" t="s">
        <v>1090</v>
      </c>
      <c r="H248" t="s">
        <v>4145</v>
      </c>
    </row>
    <row r="249" spans="1:8" x14ac:dyDescent="0.25">
      <c r="A249" s="2">
        <v>248</v>
      </c>
      <c r="B249" s="2" t="s">
        <v>1100</v>
      </c>
      <c r="C249" s="1">
        <v>142.57</v>
      </c>
      <c r="D249" s="1">
        <v>2735001</v>
      </c>
      <c r="E249" s="1">
        <v>172.07355899999999</v>
      </c>
      <c r="F249" s="1" t="s">
        <v>1101</v>
      </c>
      <c r="G249" s="1" t="s">
        <v>1102</v>
      </c>
      <c r="H249" t="s">
        <v>4149</v>
      </c>
    </row>
    <row r="250" spans="1:8" x14ac:dyDescent="0.25">
      <c r="A250" s="2">
        <v>249</v>
      </c>
      <c r="B250" s="2" t="s">
        <v>1106</v>
      </c>
      <c r="C250" s="1">
        <v>202.45</v>
      </c>
      <c r="D250" s="1">
        <v>3035026</v>
      </c>
      <c r="E250" s="1">
        <v>449.314123</v>
      </c>
      <c r="F250" s="1" t="s">
        <v>727</v>
      </c>
      <c r="G250" s="1" t="s">
        <v>1107</v>
      </c>
      <c r="H250" t="s">
        <v>4151</v>
      </c>
    </row>
    <row r="251" spans="1:8" x14ac:dyDescent="0.25">
      <c r="A251" s="2">
        <v>250</v>
      </c>
      <c r="B251" s="2" t="s">
        <v>1111</v>
      </c>
      <c r="C251" s="1">
        <v>140.30000000000001</v>
      </c>
      <c r="D251" s="1">
        <v>5447130</v>
      </c>
      <c r="E251" s="1">
        <v>198.038905</v>
      </c>
      <c r="F251" s="1" t="s">
        <v>601</v>
      </c>
      <c r="G251" s="1" t="s">
        <v>1112</v>
      </c>
      <c r="H251" t="s">
        <v>4153</v>
      </c>
    </row>
    <row r="252" spans="1:8" x14ac:dyDescent="0.25">
      <c r="A252" s="2">
        <v>251</v>
      </c>
      <c r="B252" s="2" t="s">
        <v>3485</v>
      </c>
      <c r="C252" s="1">
        <v>167.79</v>
      </c>
      <c r="D252" s="1">
        <v>7881</v>
      </c>
      <c r="E252" s="1">
        <v>210.10209599999999</v>
      </c>
      <c r="F252" s="1" t="s">
        <v>3486</v>
      </c>
      <c r="G252" s="1" t="s">
        <v>3487</v>
      </c>
      <c r="H252" t="s">
        <v>4954</v>
      </c>
    </row>
    <row r="253" spans="1:8" x14ac:dyDescent="0.25">
      <c r="A253" s="2">
        <v>252</v>
      </c>
      <c r="B253" s="2" t="s">
        <v>3014</v>
      </c>
      <c r="C253" s="1">
        <v>167.46</v>
      </c>
      <c r="D253" s="1">
        <v>3033871</v>
      </c>
      <c r="E253" s="1">
        <v>197.177964</v>
      </c>
      <c r="F253" s="1" t="s">
        <v>692</v>
      </c>
      <c r="G253" s="1" t="s">
        <v>3015</v>
      </c>
      <c r="H253" t="s">
        <v>4793</v>
      </c>
    </row>
    <row r="254" spans="1:8" x14ac:dyDescent="0.25">
      <c r="A254" s="2">
        <v>253</v>
      </c>
      <c r="B254" s="2" t="s">
        <v>3515</v>
      </c>
      <c r="C254" s="1">
        <v>178.28</v>
      </c>
      <c r="D254" s="1">
        <v>6778</v>
      </c>
      <c r="E254" s="1">
        <v>318.08920899999998</v>
      </c>
      <c r="F254" s="1" t="s">
        <v>3516</v>
      </c>
      <c r="G254" s="1" t="s">
        <v>3517</v>
      </c>
      <c r="H254" t="s">
        <v>4964</v>
      </c>
    </row>
    <row r="255" spans="1:8" x14ac:dyDescent="0.25">
      <c r="A255" s="2">
        <v>254</v>
      </c>
      <c r="B255" s="2" t="s">
        <v>3021</v>
      </c>
      <c r="C255" s="1">
        <v>196.04</v>
      </c>
      <c r="D255" s="1">
        <v>6529</v>
      </c>
      <c r="E255" s="1">
        <v>368.11774600000001</v>
      </c>
      <c r="F255" s="1" t="s">
        <v>1135</v>
      </c>
      <c r="G255" s="1" t="s">
        <v>1136</v>
      </c>
      <c r="H255" t="s">
        <v>4161</v>
      </c>
    </row>
    <row r="256" spans="1:8" x14ac:dyDescent="0.25">
      <c r="A256" s="2">
        <v>255</v>
      </c>
      <c r="B256" s="2" t="s">
        <v>3022</v>
      </c>
      <c r="C256" s="1">
        <v>237.9</v>
      </c>
      <c r="D256" s="1">
        <v>94623</v>
      </c>
      <c r="E256" s="1">
        <v>474.40729599999997</v>
      </c>
      <c r="F256" s="1" t="s">
        <v>3023</v>
      </c>
      <c r="G256" s="1" t="s">
        <v>3024</v>
      </c>
      <c r="H256" t="s">
        <v>4796</v>
      </c>
    </row>
    <row r="257" spans="1:8" x14ac:dyDescent="0.25">
      <c r="A257" s="2">
        <v>256</v>
      </c>
      <c r="B257" s="2" t="s">
        <v>3025</v>
      </c>
      <c r="C257" s="1">
        <v>238.14</v>
      </c>
      <c r="D257" s="1">
        <v>91620</v>
      </c>
      <c r="E257" s="1">
        <v>586.35056899999995</v>
      </c>
      <c r="F257" s="1" t="s">
        <v>3026</v>
      </c>
      <c r="G257" s="1" t="s">
        <v>3027</v>
      </c>
      <c r="H257" t="s">
        <v>4797</v>
      </c>
    </row>
    <row r="258" spans="1:8" x14ac:dyDescent="0.25">
      <c r="A258" s="2">
        <v>257</v>
      </c>
      <c r="B258" s="2" t="s">
        <v>3028</v>
      </c>
      <c r="C258" s="1">
        <v>267.16000000000003</v>
      </c>
      <c r="D258" s="1">
        <v>90004</v>
      </c>
      <c r="E258" s="1">
        <v>636.48660900000004</v>
      </c>
      <c r="F258" s="1" t="s">
        <v>3029</v>
      </c>
      <c r="G258" s="1" t="s">
        <v>3030</v>
      </c>
      <c r="H258" t="s">
        <v>4798</v>
      </c>
    </row>
    <row r="259" spans="1:8" x14ac:dyDescent="0.25">
      <c r="A259" s="2">
        <v>258</v>
      </c>
      <c r="B259" s="2" t="s">
        <v>3031</v>
      </c>
      <c r="C259" s="1">
        <v>281.61</v>
      </c>
      <c r="D259" s="1">
        <v>3571576</v>
      </c>
      <c r="E259" s="1">
        <v>658.39952500000004</v>
      </c>
      <c r="F259" s="1" t="s">
        <v>3032</v>
      </c>
      <c r="G259" s="1" t="s">
        <v>3033</v>
      </c>
      <c r="H259" t="s">
        <v>4799</v>
      </c>
    </row>
    <row r="260" spans="1:8" x14ac:dyDescent="0.25">
      <c r="A260" s="2">
        <v>259</v>
      </c>
      <c r="B260" s="2" t="s">
        <v>3034</v>
      </c>
      <c r="C260" s="1">
        <v>196.47</v>
      </c>
      <c r="D260" s="1">
        <v>81724</v>
      </c>
      <c r="E260" s="1">
        <v>334.21440899999999</v>
      </c>
      <c r="F260" s="1" t="s">
        <v>3035</v>
      </c>
      <c r="G260" s="1" t="s">
        <v>3036</v>
      </c>
      <c r="H260" t="s">
        <v>4800</v>
      </c>
    </row>
    <row r="261" spans="1:8" x14ac:dyDescent="0.25">
      <c r="A261" s="2">
        <v>260</v>
      </c>
      <c r="B261" s="2" t="s">
        <v>3040</v>
      </c>
      <c r="C261" s="1">
        <v>203.93</v>
      </c>
      <c r="D261" s="1">
        <v>5281643</v>
      </c>
      <c r="E261" s="1">
        <v>464.09547600000002</v>
      </c>
      <c r="F261" s="1" t="s">
        <v>269</v>
      </c>
      <c r="G261" s="1" t="s">
        <v>317</v>
      </c>
      <c r="H261" t="s">
        <v>4802</v>
      </c>
    </row>
    <row r="262" spans="1:8" x14ac:dyDescent="0.25">
      <c r="A262" s="2">
        <v>261</v>
      </c>
      <c r="B262" s="2" t="s">
        <v>3763</v>
      </c>
      <c r="C262" s="1">
        <v>148.63999999999999</v>
      </c>
      <c r="D262" s="1">
        <v>13064</v>
      </c>
      <c r="E262" s="1">
        <v>200.10489999999999</v>
      </c>
      <c r="F262" s="1" t="s">
        <v>3764</v>
      </c>
      <c r="G262" s="1" t="s">
        <v>3765</v>
      </c>
      <c r="H262" t="s">
        <v>5048</v>
      </c>
    </row>
    <row r="263" spans="1:8" x14ac:dyDescent="0.25">
      <c r="A263" s="2">
        <v>262</v>
      </c>
      <c r="B263" s="2" t="s">
        <v>3041</v>
      </c>
      <c r="C263" s="1">
        <v>188.37</v>
      </c>
      <c r="D263" s="1">
        <v>12868350</v>
      </c>
      <c r="E263" s="1">
        <v>400.2097</v>
      </c>
      <c r="F263" s="1" t="s">
        <v>3042</v>
      </c>
      <c r="G263" s="1" t="s">
        <v>3043</v>
      </c>
      <c r="H263" t="s">
        <v>4803</v>
      </c>
    </row>
    <row r="264" spans="1:8" x14ac:dyDescent="0.25">
      <c r="A264" s="2">
        <v>263</v>
      </c>
      <c r="B264" s="2" t="s">
        <v>3044</v>
      </c>
      <c r="C264" s="1">
        <v>228.49</v>
      </c>
      <c r="D264" s="1">
        <v>129850444</v>
      </c>
      <c r="E264" s="1">
        <v>600.31460000000004</v>
      </c>
      <c r="F264" s="1" t="s">
        <v>3045</v>
      </c>
      <c r="G264" s="1" t="s">
        <v>3046</v>
      </c>
      <c r="H264" t="s">
        <v>4804</v>
      </c>
    </row>
    <row r="265" spans="1:8" x14ac:dyDescent="0.25">
      <c r="A265" s="2">
        <v>264</v>
      </c>
      <c r="B265" s="2" t="s">
        <v>3047</v>
      </c>
      <c r="C265" s="1">
        <v>266.89</v>
      </c>
      <c r="D265" s="1">
        <v>129850442</v>
      </c>
      <c r="E265" s="1">
        <v>800.4194</v>
      </c>
      <c r="F265" s="1" t="s">
        <v>3048</v>
      </c>
      <c r="G265" s="1" t="s">
        <v>3049</v>
      </c>
      <c r="H265" t="s">
        <v>4805</v>
      </c>
    </row>
    <row r="266" spans="1:8" x14ac:dyDescent="0.25">
      <c r="A266" s="2">
        <v>265</v>
      </c>
      <c r="B266" s="2" t="s">
        <v>3050</v>
      </c>
      <c r="C266" s="1">
        <v>155.44999999999999</v>
      </c>
      <c r="D266" s="1">
        <v>16</v>
      </c>
      <c r="E266" s="1">
        <v>226.16810000000001</v>
      </c>
      <c r="F266" s="1" t="s">
        <v>3051</v>
      </c>
      <c r="G266" s="1" t="s">
        <v>3052</v>
      </c>
      <c r="H266" t="s">
        <v>4806</v>
      </c>
    </row>
    <row r="267" spans="1:8" x14ac:dyDescent="0.25">
      <c r="A267" s="2">
        <v>266</v>
      </c>
      <c r="B267" s="2" t="s">
        <v>3053</v>
      </c>
      <c r="C267" s="1">
        <v>181.58</v>
      </c>
      <c r="D267" s="1">
        <v>9949800</v>
      </c>
      <c r="E267" s="1">
        <v>339.25220000000002</v>
      </c>
      <c r="F267" s="1" t="s">
        <v>3054</v>
      </c>
      <c r="G267" s="1" t="s">
        <v>3055</v>
      </c>
      <c r="H267" t="s">
        <v>4807</v>
      </c>
    </row>
    <row r="268" spans="1:8" x14ac:dyDescent="0.25">
      <c r="A268" s="2">
        <v>267</v>
      </c>
      <c r="B268" s="2" t="s">
        <v>3056</v>
      </c>
      <c r="C268" s="1">
        <v>212.69</v>
      </c>
      <c r="D268" s="1">
        <v>79912</v>
      </c>
      <c r="E268" s="1">
        <v>452.33629999999999</v>
      </c>
      <c r="F268" s="1" t="s">
        <v>3057</v>
      </c>
      <c r="G268" s="1" t="s">
        <v>3058</v>
      </c>
      <c r="H268" t="s">
        <v>4808</v>
      </c>
    </row>
    <row r="269" spans="1:8" x14ac:dyDescent="0.25">
      <c r="A269" s="2">
        <v>268</v>
      </c>
      <c r="B269" s="2" t="s">
        <v>3059</v>
      </c>
      <c r="C269" s="1">
        <v>232.55</v>
      </c>
      <c r="D269" s="1">
        <v>86071233</v>
      </c>
      <c r="E269" s="1">
        <v>565.4203</v>
      </c>
      <c r="F269" s="1" t="s">
        <v>3060</v>
      </c>
      <c r="G269" s="1" t="s">
        <v>3061</v>
      </c>
      <c r="H269" t="s">
        <v>4809</v>
      </c>
    </row>
    <row r="270" spans="1:8" x14ac:dyDescent="0.25">
      <c r="A270" s="2">
        <v>269</v>
      </c>
      <c r="B270" s="2" t="s">
        <v>3062</v>
      </c>
      <c r="C270" s="1">
        <v>261.52999999999997</v>
      </c>
      <c r="D270" s="1">
        <v>86071640</v>
      </c>
      <c r="E270" s="1">
        <v>678.50440000000003</v>
      </c>
      <c r="F270" s="1" t="s">
        <v>3063</v>
      </c>
      <c r="G270" s="1" t="s">
        <v>3064</v>
      </c>
      <c r="H270" t="s">
        <v>4810</v>
      </c>
    </row>
    <row r="271" spans="1:8" x14ac:dyDescent="0.25">
      <c r="A271" s="2">
        <v>270</v>
      </c>
      <c r="B271" s="2" t="s">
        <v>3065</v>
      </c>
      <c r="C271" s="1">
        <v>155.72</v>
      </c>
      <c r="D271" s="1">
        <v>283592</v>
      </c>
      <c r="E271" s="1">
        <v>226.16810000000001</v>
      </c>
      <c r="F271" s="1" t="s">
        <v>3051</v>
      </c>
      <c r="G271" s="1" t="s">
        <v>3066</v>
      </c>
      <c r="H271" t="s">
        <v>4811</v>
      </c>
    </row>
    <row r="272" spans="1:8" x14ac:dyDescent="0.25">
      <c r="A272" s="2">
        <v>271</v>
      </c>
      <c r="B272" s="2" t="s">
        <v>3067</v>
      </c>
      <c r="C272" s="1">
        <v>213.16</v>
      </c>
      <c r="D272" s="1">
        <v>544235</v>
      </c>
      <c r="E272" s="1">
        <v>452.33629999999999</v>
      </c>
      <c r="F272" s="1" t="s">
        <v>3057</v>
      </c>
      <c r="G272" s="1" t="s">
        <v>3068</v>
      </c>
      <c r="H272" t="s">
        <v>4812</v>
      </c>
    </row>
    <row r="273" spans="1:8" x14ac:dyDescent="0.25">
      <c r="A273" s="2">
        <v>272</v>
      </c>
      <c r="B273" s="2" t="s">
        <v>3069</v>
      </c>
      <c r="C273" s="1">
        <v>266.93</v>
      </c>
      <c r="D273" s="1">
        <v>71363232</v>
      </c>
      <c r="E273" s="1">
        <v>678.50440000000003</v>
      </c>
      <c r="F273" s="1" t="s">
        <v>3063</v>
      </c>
      <c r="G273" s="1" t="s">
        <v>3070</v>
      </c>
      <c r="H273" t="s">
        <v>4813</v>
      </c>
    </row>
    <row r="274" spans="1:8" x14ac:dyDescent="0.25">
      <c r="A274" s="4">
        <v>273</v>
      </c>
      <c r="B274" s="4" t="s">
        <v>3488</v>
      </c>
      <c r="C274" s="1">
        <v>201.58</v>
      </c>
      <c r="D274" s="1">
        <v>14716</v>
      </c>
      <c r="E274" s="1">
        <v>362.16469599999999</v>
      </c>
      <c r="F274" s="1" t="s">
        <v>3314</v>
      </c>
      <c r="G274" s="1" t="s">
        <v>3315</v>
      </c>
      <c r="H274" t="s">
        <v>4894</v>
      </c>
    </row>
    <row r="275" spans="1:8" x14ac:dyDescent="0.25">
      <c r="A275" s="4">
        <v>274</v>
      </c>
      <c r="B275" s="4" t="s">
        <v>3489</v>
      </c>
      <c r="C275" s="1">
        <v>139.5</v>
      </c>
      <c r="D275" s="1">
        <v>1982</v>
      </c>
      <c r="E275" s="1">
        <v>183.01190099999999</v>
      </c>
      <c r="F275" s="1" t="s">
        <v>3490</v>
      </c>
      <c r="G275" s="1" t="s">
        <v>3491</v>
      </c>
      <c r="H275" t="s">
        <v>4955</v>
      </c>
    </row>
    <row r="276" spans="1:8" x14ac:dyDescent="0.25">
      <c r="A276" s="5">
        <v>275</v>
      </c>
      <c r="B276" s="5" t="s">
        <v>1214</v>
      </c>
      <c r="C276" s="1">
        <v>233.32599999999999</v>
      </c>
      <c r="D276" s="1">
        <v>14048412</v>
      </c>
      <c r="E276" s="1">
        <v>434.266839</v>
      </c>
      <c r="F276" s="1" t="s">
        <v>1215</v>
      </c>
      <c r="G276" s="1" t="s">
        <v>1216</v>
      </c>
      <c r="H276" t="s">
        <v>4188</v>
      </c>
    </row>
    <row r="277" spans="1:8" x14ac:dyDescent="0.25">
      <c r="A277" s="5">
        <v>276</v>
      </c>
      <c r="B277" s="5" t="s">
        <v>3492</v>
      </c>
      <c r="C277" s="1">
        <v>202.69800000000001</v>
      </c>
      <c r="D277" s="1">
        <v>14716</v>
      </c>
      <c r="E277" s="1">
        <v>362.16469599999999</v>
      </c>
      <c r="F277" s="1" t="s">
        <v>3314</v>
      </c>
      <c r="G277" s="1" t="s">
        <v>3315</v>
      </c>
      <c r="H277" t="s">
        <v>4894</v>
      </c>
    </row>
    <row r="278" spans="1:8" x14ac:dyDescent="0.25">
      <c r="A278" s="5">
        <v>277</v>
      </c>
      <c r="B278" s="5" t="s">
        <v>3493</v>
      </c>
      <c r="C278" s="1">
        <v>183.40600000000001</v>
      </c>
      <c r="D278" s="1">
        <v>18761893</v>
      </c>
      <c r="E278" s="1">
        <v>285.12557099999998</v>
      </c>
      <c r="F278" s="1" t="s">
        <v>3494</v>
      </c>
      <c r="G278" s="1" t="s">
        <v>3495</v>
      </c>
      <c r="H278" t="s">
        <v>4956</v>
      </c>
    </row>
    <row r="279" spans="1:8" x14ac:dyDescent="0.25">
      <c r="A279" s="5">
        <v>278</v>
      </c>
      <c r="B279" s="5" t="s">
        <v>1223</v>
      </c>
      <c r="C279" s="1">
        <v>185.31399999999999</v>
      </c>
      <c r="D279" s="1">
        <v>73219</v>
      </c>
      <c r="E279" s="1">
        <v>234.16198</v>
      </c>
      <c r="F279" s="1" t="s">
        <v>87</v>
      </c>
      <c r="G279" s="1" t="s">
        <v>88</v>
      </c>
      <c r="H279" t="s">
        <v>3802</v>
      </c>
    </row>
    <row r="280" spans="1:8" x14ac:dyDescent="0.25">
      <c r="A280" s="5">
        <v>279</v>
      </c>
      <c r="B280" s="5" t="s">
        <v>1224</v>
      </c>
      <c r="C280" s="1">
        <v>189.06200000000001</v>
      </c>
      <c r="D280" s="1">
        <v>10925911</v>
      </c>
      <c r="E280" s="1">
        <v>342.06571100000002</v>
      </c>
      <c r="F280" s="1" t="s">
        <v>1225</v>
      </c>
      <c r="G280" s="1" t="s">
        <v>1226</v>
      </c>
      <c r="H280" t="s">
        <v>4191</v>
      </c>
    </row>
    <row r="281" spans="1:8" x14ac:dyDescent="0.25">
      <c r="A281" s="5">
        <v>280</v>
      </c>
      <c r="B281" s="5" t="s">
        <v>1227</v>
      </c>
      <c r="C281" s="1">
        <v>169.01599999999999</v>
      </c>
      <c r="D281" s="1">
        <v>21410666</v>
      </c>
      <c r="E281" s="1">
        <v>265.02658500000001</v>
      </c>
      <c r="F281" s="1" t="s">
        <v>1228</v>
      </c>
      <c r="G281" s="1" t="s">
        <v>1229</v>
      </c>
      <c r="H281" t="s">
        <v>4192</v>
      </c>
    </row>
    <row r="282" spans="1:8" x14ac:dyDescent="0.25">
      <c r="A282" s="5">
        <v>281</v>
      </c>
      <c r="B282" s="5" t="s">
        <v>1239</v>
      </c>
      <c r="C282" s="1">
        <v>194.96600000000001</v>
      </c>
      <c r="D282" s="1">
        <v>134818005</v>
      </c>
      <c r="E282" s="1">
        <v>378.15960000000001</v>
      </c>
      <c r="F282" s="1" t="s">
        <v>1240</v>
      </c>
      <c r="G282" s="1" t="s">
        <v>1241</v>
      </c>
      <c r="H282" t="s">
        <v>4196</v>
      </c>
    </row>
    <row r="283" spans="1:8" x14ac:dyDescent="0.25">
      <c r="A283" s="5">
        <v>282</v>
      </c>
      <c r="B283" s="5" t="s">
        <v>3496</v>
      </c>
      <c r="C283" s="1">
        <v>181.904</v>
      </c>
      <c r="D283" s="1">
        <v>131668311</v>
      </c>
      <c r="E283" s="1">
        <v>322.17802399999999</v>
      </c>
      <c r="F283" s="1" t="s">
        <v>3497</v>
      </c>
      <c r="G283" s="1" t="s">
        <v>3498</v>
      </c>
      <c r="H283" t="s">
        <v>4957</v>
      </c>
    </row>
    <row r="284" spans="1:8" x14ac:dyDescent="0.25">
      <c r="A284" s="5">
        <v>283</v>
      </c>
      <c r="B284" s="5" t="s">
        <v>3499</v>
      </c>
      <c r="C284" s="1">
        <v>174.36</v>
      </c>
      <c r="D284" s="1">
        <v>6504</v>
      </c>
      <c r="E284" s="1">
        <v>318.13146799999998</v>
      </c>
      <c r="F284" s="1" t="s">
        <v>3500</v>
      </c>
      <c r="G284" s="1" t="s">
        <v>3501</v>
      </c>
      <c r="H284" t="s">
        <v>4958</v>
      </c>
    </row>
    <row r="285" spans="1:8" x14ac:dyDescent="0.25">
      <c r="A285" s="5">
        <v>284</v>
      </c>
      <c r="B285" s="5" t="s">
        <v>1242</v>
      </c>
      <c r="C285" s="1">
        <v>216.572</v>
      </c>
      <c r="D285" s="1">
        <v>92310</v>
      </c>
      <c r="E285" s="1">
        <v>579.90775799999994</v>
      </c>
      <c r="F285" s="1" t="s">
        <v>1120</v>
      </c>
      <c r="G285" s="1" t="s">
        <v>1121</v>
      </c>
      <c r="H285" t="s">
        <v>4156</v>
      </c>
    </row>
    <row r="286" spans="1:8" x14ac:dyDescent="0.25">
      <c r="A286" s="5">
        <v>285</v>
      </c>
      <c r="B286" s="5" t="s">
        <v>3502</v>
      </c>
      <c r="C286" s="1">
        <v>134.69999999999999</v>
      </c>
      <c r="D286" s="1">
        <v>7222</v>
      </c>
      <c r="E286" s="1">
        <v>135.01427000000001</v>
      </c>
      <c r="F286" s="1" t="s">
        <v>744</v>
      </c>
      <c r="G286" s="1" t="s">
        <v>3503</v>
      </c>
      <c r="H286" t="s">
        <v>4959</v>
      </c>
    </row>
    <row r="287" spans="1:8" x14ac:dyDescent="0.25">
      <c r="A287" s="5">
        <v>286</v>
      </c>
      <c r="B287" s="5" t="s">
        <v>1247</v>
      </c>
      <c r="C287" s="1">
        <v>168.89400000000001</v>
      </c>
      <c r="D287" s="1">
        <v>132967160</v>
      </c>
      <c r="E287" s="1">
        <v>308.034716</v>
      </c>
      <c r="F287" s="1" t="s">
        <v>1248</v>
      </c>
      <c r="G287" s="1" t="s">
        <v>1249</v>
      </c>
      <c r="H287" t="s">
        <v>4198</v>
      </c>
    </row>
    <row r="288" spans="1:8" x14ac:dyDescent="0.25">
      <c r="A288" s="5">
        <v>287</v>
      </c>
      <c r="B288" s="5" t="s">
        <v>1250</v>
      </c>
      <c r="C288" s="1">
        <v>182.29400000000001</v>
      </c>
      <c r="D288" s="1">
        <v>132967161</v>
      </c>
      <c r="E288" s="1">
        <v>342.18074000000001</v>
      </c>
      <c r="F288" s="1" t="s">
        <v>1251</v>
      </c>
      <c r="G288" s="1" t="s">
        <v>1252</v>
      </c>
      <c r="H288" t="s">
        <v>4199</v>
      </c>
    </row>
    <row r="289" spans="1:8" x14ac:dyDescent="0.25">
      <c r="A289" s="5">
        <v>288</v>
      </c>
      <c r="B289" s="5" t="s">
        <v>1253</v>
      </c>
      <c r="C289" s="1">
        <v>200.38200000000001</v>
      </c>
      <c r="D289" s="1">
        <v>134818028</v>
      </c>
      <c r="E289" s="1">
        <v>414.23829999999998</v>
      </c>
      <c r="F289" s="1" t="s">
        <v>1254</v>
      </c>
      <c r="G289" s="1" t="s">
        <v>1255</v>
      </c>
      <c r="H289" t="s">
        <v>4200</v>
      </c>
    </row>
    <row r="290" spans="1:8" x14ac:dyDescent="0.25">
      <c r="A290" s="5">
        <v>289</v>
      </c>
      <c r="B290" s="5" t="s">
        <v>1256</v>
      </c>
      <c r="C290" s="1">
        <v>175.66200000000001</v>
      </c>
      <c r="D290" s="1">
        <v>84299</v>
      </c>
      <c r="E290" s="1">
        <v>298.15452599999998</v>
      </c>
      <c r="F290" s="1" t="s">
        <v>1257</v>
      </c>
      <c r="G290" s="1" t="s">
        <v>1258</v>
      </c>
      <c r="H290" t="s">
        <v>4201</v>
      </c>
    </row>
    <row r="291" spans="1:8" x14ac:dyDescent="0.25">
      <c r="A291" s="5">
        <v>290</v>
      </c>
      <c r="B291" s="5" t="s">
        <v>1259</v>
      </c>
      <c r="C291" s="1">
        <v>149.03800000000001</v>
      </c>
      <c r="D291" s="1">
        <v>76438</v>
      </c>
      <c r="E291" s="1">
        <v>221.96155099999999</v>
      </c>
      <c r="F291" s="1" t="s">
        <v>1260</v>
      </c>
      <c r="G291" s="1" t="s">
        <v>1261</v>
      </c>
      <c r="H291" t="s">
        <v>4202</v>
      </c>
    </row>
    <row r="292" spans="1:8" x14ac:dyDescent="0.25">
      <c r="A292" s="5">
        <v>291</v>
      </c>
      <c r="B292" s="5" t="s">
        <v>3504</v>
      </c>
      <c r="C292" s="1">
        <v>156.446</v>
      </c>
      <c r="D292" s="1">
        <v>87987101</v>
      </c>
      <c r="E292" s="1">
        <v>249.992851</v>
      </c>
      <c r="F292" s="1" t="s">
        <v>3505</v>
      </c>
      <c r="G292" s="1" t="s">
        <v>3506</v>
      </c>
      <c r="H292" t="s">
        <v>4960</v>
      </c>
    </row>
    <row r="293" spans="1:8" x14ac:dyDescent="0.25">
      <c r="A293" s="5">
        <v>292</v>
      </c>
      <c r="B293" s="5" t="s">
        <v>1262</v>
      </c>
      <c r="C293" s="1">
        <v>210.40600000000001</v>
      </c>
      <c r="D293" s="1">
        <v>96179</v>
      </c>
      <c r="E293" s="1">
        <v>350.25859700000001</v>
      </c>
      <c r="F293" s="1" t="s">
        <v>1263</v>
      </c>
      <c r="G293" s="1" t="s">
        <v>1264</v>
      </c>
      <c r="H293" t="s">
        <v>4203</v>
      </c>
    </row>
    <row r="294" spans="1:8" x14ac:dyDescent="0.25">
      <c r="A294" s="5">
        <v>293</v>
      </c>
      <c r="B294" s="5" t="s">
        <v>1265</v>
      </c>
      <c r="C294" s="1">
        <v>256.61200000000002</v>
      </c>
      <c r="D294" s="1">
        <v>9874825</v>
      </c>
      <c r="E294" s="1">
        <v>692.17289200000005</v>
      </c>
      <c r="F294" s="1" t="s">
        <v>1266</v>
      </c>
      <c r="G294" s="1" t="s">
        <v>1267</v>
      </c>
      <c r="H294" t="s">
        <v>4204</v>
      </c>
    </row>
    <row r="295" spans="1:8" x14ac:dyDescent="0.25">
      <c r="A295" s="5">
        <v>294</v>
      </c>
      <c r="B295" s="5" t="s">
        <v>1268</v>
      </c>
      <c r="C295" s="1">
        <v>245.24799999999999</v>
      </c>
      <c r="D295" s="1">
        <v>133914</v>
      </c>
      <c r="E295" s="1">
        <v>514.35056899999995</v>
      </c>
      <c r="F295" s="1" t="s">
        <v>1269</v>
      </c>
      <c r="G295" s="1" t="s">
        <v>1270</v>
      </c>
      <c r="H295" t="s">
        <v>4205</v>
      </c>
    </row>
    <row r="296" spans="1:8" x14ac:dyDescent="0.25">
      <c r="A296" s="5">
        <v>295</v>
      </c>
      <c r="B296" s="5" t="s">
        <v>3507</v>
      </c>
      <c r="C296" s="1">
        <v>179.93199999999999</v>
      </c>
      <c r="D296" s="1">
        <v>145459122</v>
      </c>
      <c r="E296" s="1">
        <v>328.18858899999998</v>
      </c>
      <c r="F296" s="1" t="s">
        <v>3373</v>
      </c>
      <c r="G296" s="1" t="s">
        <v>3508</v>
      </c>
      <c r="H296" t="s">
        <v>4961</v>
      </c>
    </row>
    <row r="297" spans="1:8" x14ac:dyDescent="0.25">
      <c r="A297" s="5">
        <v>296</v>
      </c>
      <c r="B297" s="5" t="s">
        <v>3509</v>
      </c>
      <c r="C297" s="1">
        <v>178.57400000000001</v>
      </c>
      <c r="D297" s="1">
        <v>155898868</v>
      </c>
      <c r="E297" s="1">
        <v>314.2093241</v>
      </c>
      <c r="F297" s="1" t="s">
        <v>3510</v>
      </c>
      <c r="G297" s="1" t="s">
        <v>3511</v>
      </c>
      <c r="H297" t="s">
        <v>4962</v>
      </c>
    </row>
    <row r="298" spans="1:8" x14ac:dyDescent="0.25">
      <c r="A298" s="5">
        <v>297</v>
      </c>
      <c r="B298" s="5" t="s">
        <v>1271</v>
      </c>
      <c r="C298" s="1">
        <v>218.45599999999999</v>
      </c>
      <c r="D298" s="1">
        <v>7641</v>
      </c>
      <c r="E298" s="1">
        <v>370.30831000000001</v>
      </c>
      <c r="F298" s="1" t="s">
        <v>1272</v>
      </c>
      <c r="G298" s="1" t="s">
        <v>1273</v>
      </c>
      <c r="H298" t="s">
        <v>4206</v>
      </c>
    </row>
    <row r="299" spans="1:8" x14ac:dyDescent="0.25">
      <c r="A299" s="5">
        <v>298</v>
      </c>
      <c r="B299" s="5" t="s">
        <v>1274</v>
      </c>
      <c r="C299" s="1">
        <v>215.334</v>
      </c>
      <c r="D299" s="1">
        <v>8343</v>
      </c>
      <c r="E299" s="1">
        <v>390.27701000000002</v>
      </c>
      <c r="F299" s="1" t="s">
        <v>1275</v>
      </c>
      <c r="G299" s="1" t="s">
        <v>154</v>
      </c>
      <c r="H299" t="s">
        <v>3824</v>
      </c>
    </row>
    <row r="300" spans="1:8" x14ac:dyDescent="0.25">
      <c r="A300" s="5">
        <v>299</v>
      </c>
      <c r="B300" s="5" t="s">
        <v>3284</v>
      </c>
      <c r="C300" s="1">
        <v>215.80600000000001</v>
      </c>
      <c r="D300" s="1">
        <v>22932</v>
      </c>
      <c r="E300" s="1">
        <v>390.27701000000002</v>
      </c>
      <c r="F300" s="1" t="s">
        <v>1275</v>
      </c>
      <c r="G300" s="1" t="s">
        <v>3285</v>
      </c>
      <c r="H300" t="s">
        <v>4884</v>
      </c>
    </row>
    <row r="301" spans="1:8" x14ac:dyDescent="0.25">
      <c r="A301" s="5">
        <v>300</v>
      </c>
      <c r="B301" s="5" t="s">
        <v>1276</v>
      </c>
      <c r="C301" s="1">
        <v>177.72200000000001</v>
      </c>
      <c r="D301" s="1">
        <v>3017</v>
      </c>
      <c r="E301" s="1">
        <v>304.10105099999998</v>
      </c>
      <c r="F301" s="1" t="s">
        <v>1277</v>
      </c>
      <c r="G301" s="1" t="s">
        <v>1278</v>
      </c>
      <c r="H301" t="s">
        <v>4207</v>
      </c>
    </row>
    <row r="302" spans="1:8" x14ac:dyDescent="0.25">
      <c r="A302" s="5">
        <v>301</v>
      </c>
      <c r="B302" s="5" t="s">
        <v>1279</v>
      </c>
      <c r="C302" s="1">
        <v>193.482</v>
      </c>
      <c r="D302" s="1">
        <v>7986</v>
      </c>
      <c r="E302" s="1">
        <v>314.24570999999997</v>
      </c>
      <c r="F302" s="1" t="s">
        <v>1280</v>
      </c>
      <c r="G302" s="1" t="s">
        <v>1281</v>
      </c>
      <c r="H302" t="s">
        <v>4208</v>
      </c>
    </row>
    <row r="303" spans="1:8" x14ac:dyDescent="0.25">
      <c r="A303" s="5">
        <v>302</v>
      </c>
      <c r="B303" s="5" t="s">
        <v>1282</v>
      </c>
      <c r="C303" s="1">
        <v>180.16</v>
      </c>
      <c r="D303" s="1">
        <v>8831</v>
      </c>
      <c r="E303" s="1">
        <v>258.183109</v>
      </c>
      <c r="F303" s="1" t="s">
        <v>1283</v>
      </c>
      <c r="G303" s="1" t="s">
        <v>1284</v>
      </c>
      <c r="H303" t="s">
        <v>4209</v>
      </c>
    </row>
    <row r="304" spans="1:8" x14ac:dyDescent="0.25">
      <c r="A304" s="5">
        <v>303</v>
      </c>
      <c r="B304" s="5" t="s">
        <v>1285</v>
      </c>
      <c r="C304" s="1">
        <v>226.422</v>
      </c>
      <c r="D304" s="1">
        <v>33599</v>
      </c>
      <c r="E304" s="1">
        <v>446.33960999999999</v>
      </c>
      <c r="F304" s="1" t="s">
        <v>1286</v>
      </c>
      <c r="G304" s="1" t="s">
        <v>1287</v>
      </c>
      <c r="H304" t="s">
        <v>4210</v>
      </c>
    </row>
    <row r="305" spans="1:8" x14ac:dyDescent="0.25">
      <c r="A305" s="5">
        <v>304</v>
      </c>
      <c r="B305" s="5" t="s">
        <v>1288</v>
      </c>
      <c r="C305" s="1">
        <v>222.03200000000001</v>
      </c>
      <c r="D305" s="1">
        <v>11524680</v>
      </c>
      <c r="E305" s="1">
        <v>424.35525999999999</v>
      </c>
      <c r="F305" s="1" t="s">
        <v>1289</v>
      </c>
      <c r="G305" s="1" t="s">
        <v>1290</v>
      </c>
      <c r="H305" t="s">
        <v>4211</v>
      </c>
    </row>
    <row r="306" spans="1:8" x14ac:dyDescent="0.25">
      <c r="A306" s="5">
        <v>305</v>
      </c>
      <c r="B306" s="5" t="s">
        <v>1291</v>
      </c>
      <c r="C306" s="1">
        <v>220.94</v>
      </c>
      <c r="D306" s="1">
        <v>590836</v>
      </c>
      <c r="E306" s="1">
        <v>418.30831000000001</v>
      </c>
      <c r="F306" s="1" t="s">
        <v>198</v>
      </c>
      <c r="G306" s="1" t="s">
        <v>199</v>
      </c>
      <c r="H306" t="s">
        <v>3839</v>
      </c>
    </row>
    <row r="307" spans="1:8" x14ac:dyDescent="0.25">
      <c r="A307" s="5">
        <v>306</v>
      </c>
      <c r="B307" s="5" t="s">
        <v>3512</v>
      </c>
      <c r="C307" s="1">
        <v>155.542</v>
      </c>
      <c r="D307" s="1">
        <v>15612</v>
      </c>
      <c r="E307" s="1">
        <v>216.13615899999999</v>
      </c>
      <c r="F307" s="1" t="s">
        <v>3253</v>
      </c>
      <c r="G307" s="1" t="s">
        <v>3513</v>
      </c>
      <c r="H307" t="s">
        <v>4963</v>
      </c>
    </row>
    <row r="308" spans="1:8" x14ac:dyDescent="0.25">
      <c r="A308" s="5">
        <v>307</v>
      </c>
      <c r="B308" s="5" t="s">
        <v>3281</v>
      </c>
      <c r="C308" s="1">
        <v>159.70599999999999</v>
      </c>
      <c r="D308" s="1">
        <v>7829</v>
      </c>
      <c r="E308" s="1">
        <v>230.15180899999999</v>
      </c>
      <c r="F308" s="1" t="s">
        <v>3282</v>
      </c>
      <c r="G308" s="1" t="s">
        <v>3283</v>
      </c>
      <c r="H308" t="s">
        <v>4883</v>
      </c>
    </row>
    <row r="309" spans="1:8" x14ac:dyDescent="0.25">
      <c r="A309" s="5">
        <v>308</v>
      </c>
      <c r="B309" s="5" t="s">
        <v>3514</v>
      </c>
      <c r="C309" s="1">
        <v>167.536</v>
      </c>
      <c r="D309" s="1">
        <v>7881</v>
      </c>
      <c r="E309" s="1">
        <v>210.10209599999999</v>
      </c>
      <c r="F309" s="1" t="s">
        <v>3486</v>
      </c>
      <c r="G309" s="1" t="s">
        <v>3487</v>
      </c>
      <c r="H309" t="s">
        <v>4954</v>
      </c>
    </row>
    <row r="310" spans="1:8" x14ac:dyDescent="0.25">
      <c r="A310" s="5">
        <v>309</v>
      </c>
      <c r="B310" s="5" t="s">
        <v>1292</v>
      </c>
      <c r="C310" s="1">
        <v>169.398</v>
      </c>
      <c r="D310" s="1">
        <v>21930478</v>
      </c>
      <c r="E310" s="1">
        <v>277.062971</v>
      </c>
      <c r="F310" s="1" t="s">
        <v>1293</v>
      </c>
      <c r="G310" s="1" t="s">
        <v>1294</v>
      </c>
      <c r="H310" t="s">
        <v>4212</v>
      </c>
    </row>
    <row r="311" spans="1:8" x14ac:dyDescent="0.25">
      <c r="A311" s="5">
        <v>310</v>
      </c>
      <c r="B311" s="5" t="s">
        <v>1295</v>
      </c>
      <c r="C311" s="1">
        <v>164.38399999999999</v>
      </c>
      <c r="D311" s="1">
        <v>13282</v>
      </c>
      <c r="E311" s="1">
        <v>250.03949600000001</v>
      </c>
      <c r="F311" s="1" t="s">
        <v>1296</v>
      </c>
      <c r="G311" s="1" t="s">
        <v>1297</v>
      </c>
      <c r="H311" t="s">
        <v>4213</v>
      </c>
    </row>
    <row r="312" spans="1:8" x14ac:dyDescent="0.25">
      <c r="A312" s="5">
        <v>311</v>
      </c>
      <c r="B312" s="5" t="s">
        <v>3515</v>
      </c>
      <c r="C312" s="1">
        <v>181.27</v>
      </c>
      <c r="D312" s="1">
        <v>6778</v>
      </c>
      <c r="E312" s="1">
        <v>318.08920899999998</v>
      </c>
      <c r="F312" s="1" t="s">
        <v>3516</v>
      </c>
      <c r="G312" s="1" t="s">
        <v>3517</v>
      </c>
      <c r="H312" t="s">
        <v>4964</v>
      </c>
    </row>
    <row r="313" spans="1:8" x14ac:dyDescent="0.25">
      <c r="A313" s="5">
        <v>312</v>
      </c>
      <c r="B313" s="5" t="s">
        <v>1298</v>
      </c>
      <c r="C313" s="1">
        <v>190.53200000000001</v>
      </c>
      <c r="D313" s="1">
        <v>520263</v>
      </c>
      <c r="E313" s="1">
        <v>340.08644600000002</v>
      </c>
      <c r="F313" s="1" t="s">
        <v>1126</v>
      </c>
      <c r="G313" s="1" t="s">
        <v>1299</v>
      </c>
      <c r="H313" t="s">
        <v>4214</v>
      </c>
    </row>
    <row r="314" spans="1:8" x14ac:dyDescent="0.25">
      <c r="A314" s="5">
        <v>313</v>
      </c>
      <c r="B314" s="5" t="s">
        <v>3518</v>
      </c>
      <c r="C314" s="1">
        <v>186.32249999999999</v>
      </c>
      <c r="D314" s="1">
        <v>89272</v>
      </c>
      <c r="E314" s="1">
        <v>342.14672400000001</v>
      </c>
      <c r="F314" s="1" t="s">
        <v>3519</v>
      </c>
      <c r="G314" s="1" t="s">
        <v>3520</v>
      </c>
      <c r="H314" t="s">
        <v>4965</v>
      </c>
    </row>
    <row r="315" spans="1:8" x14ac:dyDescent="0.25">
      <c r="A315" s="5">
        <v>314</v>
      </c>
      <c r="B315" s="5" t="s">
        <v>1128</v>
      </c>
      <c r="C315" s="1">
        <v>207.30199999999999</v>
      </c>
      <c r="D315" s="1">
        <v>34697</v>
      </c>
      <c r="E315" s="1">
        <v>390.19599599999998</v>
      </c>
      <c r="F315" s="1" t="s">
        <v>1129</v>
      </c>
      <c r="G315" s="1" t="s">
        <v>1130</v>
      </c>
      <c r="H315" t="s">
        <v>4159</v>
      </c>
    </row>
    <row r="316" spans="1:8" x14ac:dyDescent="0.25">
      <c r="A316" s="5">
        <v>315</v>
      </c>
      <c r="B316" s="5" t="s">
        <v>1300</v>
      </c>
      <c r="C316" s="1">
        <v>227.37</v>
      </c>
      <c r="D316" s="1">
        <v>44152553</v>
      </c>
      <c r="E316" s="1">
        <v>398.20932399999998</v>
      </c>
      <c r="F316" s="1" t="s">
        <v>1301</v>
      </c>
      <c r="G316" s="1" t="s">
        <v>1302</v>
      </c>
      <c r="H316" t="s">
        <v>4215</v>
      </c>
    </row>
    <row r="317" spans="1:8" x14ac:dyDescent="0.25">
      <c r="A317" s="5">
        <v>316</v>
      </c>
      <c r="B317" s="5" t="s">
        <v>3521</v>
      </c>
      <c r="C317" s="1">
        <v>170.006</v>
      </c>
      <c r="D317" s="1">
        <v>155898863</v>
      </c>
      <c r="E317" s="1">
        <v>288.15728849999999</v>
      </c>
      <c r="F317" s="1" t="s">
        <v>3522</v>
      </c>
      <c r="G317" s="1" t="s">
        <v>3523</v>
      </c>
      <c r="H317" t="s">
        <v>4966</v>
      </c>
    </row>
    <row r="318" spans="1:8" x14ac:dyDescent="0.25">
      <c r="A318" s="5">
        <v>317</v>
      </c>
      <c r="B318" s="5" t="s">
        <v>3524</v>
      </c>
      <c r="C318" s="1">
        <v>174.44800000000001</v>
      </c>
      <c r="D318" s="1">
        <v>148386</v>
      </c>
      <c r="E318" s="1">
        <v>308.12598800000001</v>
      </c>
      <c r="F318" s="1" t="s">
        <v>3525</v>
      </c>
      <c r="G318" s="1" t="s">
        <v>3526</v>
      </c>
      <c r="H318" t="s">
        <v>4967</v>
      </c>
    </row>
    <row r="319" spans="1:8" x14ac:dyDescent="0.25">
      <c r="A319" s="5">
        <v>318</v>
      </c>
      <c r="B319" s="5" t="s">
        <v>3527</v>
      </c>
      <c r="C319" s="1">
        <v>168.70400000000001</v>
      </c>
      <c r="D319" s="1">
        <v>154455</v>
      </c>
      <c r="E319" s="1">
        <v>274.17802399999999</v>
      </c>
      <c r="F319" s="1" t="s">
        <v>3528</v>
      </c>
      <c r="G319" s="1" t="s">
        <v>3529</v>
      </c>
      <c r="H319" t="s">
        <v>4968</v>
      </c>
    </row>
    <row r="320" spans="1:8" x14ac:dyDescent="0.25">
      <c r="A320" s="5">
        <v>319</v>
      </c>
      <c r="B320" s="5" t="s">
        <v>3530</v>
      </c>
      <c r="C320" s="1">
        <v>172.91800000000001</v>
      </c>
      <c r="D320" s="1">
        <v>170295</v>
      </c>
      <c r="E320" s="1">
        <v>294.14672400000001</v>
      </c>
      <c r="F320" s="1" t="s">
        <v>3531</v>
      </c>
      <c r="G320" s="1" t="s">
        <v>3532</v>
      </c>
      <c r="H320" t="s">
        <v>4969</v>
      </c>
    </row>
    <row r="321" spans="1:8" x14ac:dyDescent="0.25">
      <c r="A321" s="5">
        <v>320</v>
      </c>
      <c r="B321" s="5" t="s">
        <v>3533</v>
      </c>
      <c r="C321" s="1">
        <v>165.90799999999999</v>
      </c>
      <c r="D321" s="1">
        <v>148780</v>
      </c>
      <c r="E321" s="1">
        <v>272.162374</v>
      </c>
      <c r="F321" s="1" t="s">
        <v>3534</v>
      </c>
      <c r="G321" s="1" t="s">
        <v>3535</v>
      </c>
      <c r="H321" t="s">
        <v>4970</v>
      </c>
    </row>
    <row r="322" spans="1:8" x14ac:dyDescent="0.25">
      <c r="A322" s="5">
        <v>321</v>
      </c>
      <c r="B322" s="5" t="s">
        <v>3536</v>
      </c>
      <c r="C322" s="1">
        <v>170.18</v>
      </c>
      <c r="D322" s="1">
        <v>119096</v>
      </c>
      <c r="E322" s="1">
        <v>292.13107400000001</v>
      </c>
      <c r="F322" s="1" t="s">
        <v>3537</v>
      </c>
      <c r="G322" s="1" t="s">
        <v>3538</v>
      </c>
      <c r="H322" t="s">
        <v>4971</v>
      </c>
    </row>
    <row r="323" spans="1:8" x14ac:dyDescent="0.25">
      <c r="A323" s="5">
        <v>322</v>
      </c>
      <c r="B323" s="5" t="s">
        <v>3539</v>
      </c>
      <c r="C323" s="1">
        <v>177.322</v>
      </c>
      <c r="D323" s="1">
        <v>20342</v>
      </c>
      <c r="E323" s="1">
        <v>258.183109</v>
      </c>
      <c r="F323" s="1" t="s">
        <v>1283</v>
      </c>
      <c r="G323" s="1" t="s">
        <v>3214</v>
      </c>
      <c r="H323" t="s">
        <v>4859</v>
      </c>
    </row>
    <row r="324" spans="1:8" x14ac:dyDescent="0.25">
      <c r="A324" s="5">
        <v>323</v>
      </c>
      <c r="B324" s="5" t="s">
        <v>3540</v>
      </c>
      <c r="C324" s="1">
        <v>182.27199999999999</v>
      </c>
      <c r="D324" s="1">
        <v>20393</v>
      </c>
      <c r="E324" s="1">
        <v>278.15180900000001</v>
      </c>
      <c r="F324" s="1" t="s">
        <v>3264</v>
      </c>
      <c r="G324" s="1" t="s">
        <v>3386</v>
      </c>
      <c r="H324" t="s">
        <v>4920</v>
      </c>
    </row>
    <row r="325" spans="1:8" x14ac:dyDescent="0.25">
      <c r="A325" s="5">
        <v>324</v>
      </c>
      <c r="B325" s="5" t="s">
        <v>3541</v>
      </c>
      <c r="C325" s="1">
        <v>183.64599999999999</v>
      </c>
      <c r="D325" s="1">
        <v>139036037</v>
      </c>
      <c r="E325" s="1">
        <v>336.15728799999999</v>
      </c>
      <c r="F325" s="1" t="s">
        <v>3542</v>
      </c>
      <c r="G325" s="1" t="s">
        <v>3543</v>
      </c>
      <c r="H325" t="s">
        <v>4972</v>
      </c>
    </row>
    <row r="326" spans="1:8" x14ac:dyDescent="0.25">
      <c r="A326" s="5">
        <v>325</v>
      </c>
      <c r="B326" s="5" t="s">
        <v>3544</v>
      </c>
      <c r="C326" s="1">
        <v>156.94800000000001</v>
      </c>
      <c r="D326" s="1">
        <v>53435015</v>
      </c>
      <c r="E326" s="1">
        <v>252.063388</v>
      </c>
      <c r="F326" s="1" t="s">
        <v>3545</v>
      </c>
      <c r="G326" s="1" t="s">
        <v>3546</v>
      </c>
      <c r="H326" t="s">
        <v>4973</v>
      </c>
    </row>
    <row r="327" spans="1:8" x14ac:dyDescent="0.25">
      <c r="A327" s="5">
        <v>326</v>
      </c>
      <c r="B327" s="5" t="s">
        <v>3547</v>
      </c>
      <c r="C327" s="1">
        <v>187.56399999999999</v>
      </c>
      <c r="D327" s="1">
        <v>155898866</v>
      </c>
      <c r="E327" s="1">
        <v>352.11579999999998</v>
      </c>
      <c r="F327" s="1" t="s">
        <v>3548</v>
      </c>
      <c r="G327" s="1" t="s">
        <v>3549</v>
      </c>
      <c r="H327" t="s">
        <v>4974</v>
      </c>
    </row>
    <row r="328" spans="1:8" x14ac:dyDescent="0.25">
      <c r="A328" s="5">
        <v>327</v>
      </c>
      <c r="B328" s="5" t="s">
        <v>3550</v>
      </c>
      <c r="C328" s="1">
        <v>189.84399999999999</v>
      </c>
      <c r="D328" s="1">
        <v>155898862</v>
      </c>
      <c r="E328" s="1">
        <v>352.11579999999998</v>
      </c>
      <c r="F328" s="1" t="s">
        <v>3548</v>
      </c>
      <c r="G328" s="1" t="s">
        <v>3551</v>
      </c>
      <c r="H328" t="s">
        <v>4975</v>
      </c>
    </row>
    <row r="329" spans="1:8" x14ac:dyDescent="0.25">
      <c r="A329" s="5">
        <v>328</v>
      </c>
      <c r="B329" s="5" t="s">
        <v>3552</v>
      </c>
      <c r="C329" s="1">
        <v>180.202</v>
      </c>
      <c r="D329" s="1">
        <v>131668297</v>
      </c>
      <c r="E329" s="1">
        <v>320.162374</v>
      </c>
      <c r="F329" s="1" t="s">
        <v>2828</v>
      </c>
      <c r="G329" s="1" t="s">
        <v>3553</v>
      </c>
      <c r="H329" t="s">
        <v>4976</v>
      </c>
    </row>
    <row r="330" spans="1:8" x14ac:dyDescent="0.25">
      <c r="A330" s="5">
        <v>329</v>
      </c>
      <c r="B330" s="5" t="s">
        <v>3554</v>
      </c>
      <c r="C330" s="1">
        <v>182.642</v>
      </c>
      <c r="D330" s="1">
        <v>145459124</v>
      </c>
      <c r="E330" s="1">
        <v>336.15728799999999</v>
      </c>
      <c r="F330" s="1" t="s">
        <v>3542</v>
      </c>
      <c r="G330" s="1" t="s">
        <v>3555</v>
      </c>
      <c r="H330" t="s">
        <v>4977</v>
      </c>
    </row>
    <row r="331" spans="1:8" x14ac:dyDescent="0.25">
      <c r="A331" s="5">
        <v>330</v>
      </c>
      <c r="B331" s="5" t="s">
        <v>3556</v>
      </c>
      <c r="C331" s="1">
        <v>176.6</v>
      </c>
      <c r="D331" s="1">
        <v>102401880</v>
      </c>
      <c r="E331" s="1">
        <v>308.162374</v>
      </c>
      <c r="F331" s="1" t="s">
        <v>3557</v>
      </c>
      <c r="G331" s="1" t="s">
        <v>3558</v>
      </c>
      <c r="H331" t="s">
        <v>4978</v>
      </c>
    </row>
    <row r="332" spans="1:8" x14ac:dyDescent="0.25">
      <c r="A332" s="5">
        <v>331</v>
      </c>
      <c r="B332" s="5" t="s">
        <v>3559</v>
      </c>
      <c r="C332" s="1">
        <v>163.43199999999999</v>
      </c>
      <c r="D332" s="1">
        <v>92272</v>
      </c>
      <c r="E332" s="1">
        <v>222.08920900000001</v>
      </c>
      <c r="F332" s="1" t="s">
        <v>3269</v>
      </c>
      <c r="G332" s="1" t="s">
        <v>3560</v>
      </c>
      <c r="H332" t="s">
        <v>4979</v>
      </c>
    </row>
    <row r="333" spans="1:8" x14ac:dyDescent="0.25">
      <c r="A333" s="5">
        <v>332</v>
      </c>
      <c r="B333" s="5" t="s">
        <v>3561</v>
      </c>
      <c r="C333" s="1">
        <v>185.87</v>
      </c>
      <c r="D333" s="1">
        <v>155898865</v>
      </c>
      <c r="E333" s="1">
        <v>298.21440000000001</v>
      </c>
      <c r="F333" s="1" t="s">
        <v>3562</v>
      </c>
      <c r="G333" s="1" t="s">
        <v>3563</v>
      </c>
      <c r="H333" t="s">
        <v>4980</v>
      </c>
    </row>
    <row r="334" spans="1:8" x14ac:dyDescent="0.25">
      <c r="A334" s="5">
        <v>333</v>
      </c>
      <c r="B334" s="5" t="s">
        <v>3564</v>
      </c>
      <c r="C334" s="1">
        <v>146.13</v>
      </c>
      <c r="D334" s="1">
        <v>20392</v>
      </c>
      <c r="E334" s="1">
        <v>180.042259</v>
      </c>
      <c r="F334" s="1" t="s">
        <v>3565</v>
      </c>
      <c r="G334" s="1" t="s">
        <v>3566</v>
      </c>
      <c r="H334" t="s">
        <v>4981</v>
      </c>
    </row>
    <row r="335" spans="1:8" x14ac:dyDescent="0.25">
      <c r="A335" s="5">
        <v>334</v>
      </c>
      <c r="B335" s="5" t="s">
        <v>3567</v>
      </c>
      <c r="C335" s="1">
        <v>163.94200000000001</v>
      </c>
      <c r="D335" s="1">
        <v>8575</v>
      </c>
      <c r="E335" s="1">
        <v>222.08920900000001</v>
      </c>
      <c r="F335" s="1" t="s">
        <v>3269</v>
      </c>
      <c r="G335" s="1" t="s">
        <v>3568</v>
      </c>
      <c r="H335" t="s">
        <v>4982</v>
      </c>
    </row>
    <row r="336" spans="1:8" x14ac:dyDescent="0.25">
      <c r="A336" s="5">
        <v>335</v>
      </c>
      <c r="B336" s="5" t="s">
        <v>3569</v>
      </c>
      <c r="C336" s="1">
        <v>188.49799999999999</v>
      </c>
      <c r="D336" s="1">
        <v>57058026</v>
      </c>
      <c r="E336" s="1">
        <v>342.06571100000002</v>
      </c>
      <c r="F336" s="1" t="s">
        <v>1225</v>
      </c>
      <c r="G336" s="1" t="s">
        <v>1304</v>
      </c>
      <c r="H336" t="s">
        <v>4216</v>
      </c>
    </row>
    <row r="337" spans="1:8" x14ac:dyDescent="0.25">
      <c r="A337" s="5">
        <v>336</v>
      </c>
      <c r="B337" s="5" t="s">
        <v>1305</v>
      </c>
      <c r="C337" s="1">
        <v>231.57599999999999</v>
      </c>
      <c r="D337" s="1">
        <v>93311</v>
      </c>
      <c r="E337" s="1">
        <v>574.09464200000002</v>
      </c>
      <c r="F337" s="1" t="s">
        <v>1306</v>
      </c>
      <c r="G337" s="1" t="s">
        <v>1307</v>
      </c>
      <c r="H337" t="s">
        <v>4217</v>
      </c>
    </row>
    <row r="338" spans="1:8" x14ac:dyDescent="0.25">
      <c r="A338" s="5">
        <v>337</v>
      </c>
      <c r="B338" s="5" t="s">
        <v>1308</v>
      </c>
      <c r="C338" s="1">
        <v>199.964</v>
      </c>
      <c r="D338" s="1">
        <v>75665</v>
      </c>
      <c r="E338" s="1">
        <v>308.21164700000003</v>
      </c>
      <c r="F338" s="1" t="s">
        <v>1309</v>
      </c>
      <c r="G338" s="1" t="s">
        <v>1310</v>
      </c>
      <c r="H338" t="s">
        <v>4218</v>
      </c>
    </row>
    <row r="339" spans="1:8" x14ac:dyDescent="0.25">
      <c r="A339" s="5">
        <v>338</v>
      </c>
      <c r="B339" s="5" t="s">
        <v>1311</v>
      </c>
      <c r="C339" s="1">
        <v>205.768</v>
      </c>
      <c r="D339" s="1">
        <v>6505</v>
      </c>
      <c r="E339" s="1">
        <v>402.225368</v>
      </c>
      <c r="F339" s="1" t="s">
        <v>349</v>
      </c>
      <c r="G339" s="1" t="s">
        <v>350</v>
      </c>
      <c r="H339" t="s">
        <v>3891</v>
      </c>
    </row>
    <row r="340" spans="1:8" x14ac:dyDescent="0.25">
      <c r="A340" s="5">
        <v>339</v>
      </c>
      <c r="B340" s="5" t="s">
        <v>1312</v>
      </c>
      <c r="C340" s="1">
        <v>150.92599999999999</v>
      </c>
      <c r="D340" s="1">
        <v>6535</v>
      </c>
      <c r="E340" s="1">
        <v>182.070796</v>
      </c>
      <c r="F340" s="1" t="s">
        <v>1313</v>
      </c>
      <c r="G340" s="1" t="s">
        <v>1314</v>
      </c>
      <c r="H340" t="s">
        <v>4219</v>
      </c>
    </row>
    <row r="341" spans="1:8" x14ac:dyDescent="0.25">
      <c r="A341" s="5">
        <v>340</v>
      </c>
      <c r="B341" s="5" t="s">
        <v>1315</v>
      </c>
      <c r="C341" s="1">
        <v>183.19</v>
      </c>
      <c r="D341" s="1">
        <v>31355</v>
      </c>
      <c r="E341" s="1">
        <v>266.16469599999999</v>
      </c>
      <c r="F341" s="1" t="s">
        <v>355</v>
      </c>
      <c r="G341" s="1" t="s">
        <v>1316</v>
      </c>
      <c r="H341" t="s">
        <v>4220</v>
      </c>
    </row>
    <row r="342" spans="1:8" x14ac:dyDescent="0.25">
      <c r="A342" s="5">
        <v>341</v>
      </c>
      <c r="B342" s="5" t="s">
        <v>1317</v>
      </c>
      <c r="C342" s="1">
        <v>198.55799999999999</v>
      </c>
      <c r="D342" s="1">
        <v>11232</v>
      </c>
      <c r="E342" s="1">
        <v>368.11774600000001</v>
      </c>
      <c r="F342" s="1" t="s">
        <v>1135</v>
      </c>
      <c r="G342" s="1" t="s">
        <v>1318</v>
      </c>
      <c r="H342" t="s">
        <v>4221</v>
      </c>
    </row>
    <row r="343" spans="1:8" x14ac:dyDescent="0.25">
      <c r="A343" s="5">
        <v>342</v>
      </c>
      <c r="B343" s="5" t="s">
        <v>1319</v>
      </c>
      <c r="C343" s="1">
        <v>184.542</v>
      </c>
      <c r="D343" s="1">
        <v>31357</v>
      </c>
      <c r="E343" s="1">
        <v>266.16469599999999</v>
      </c>
      <c r="F343" s="1" t="s">
        <v>355</v>
      </c>
      <c r="G343" s="1" t="s">
        <v>356</v>
      </c>
      <c r="H343" t="s">
        <v>3893</v>
      </c>
    </row>
    <row r="344" spans="1:8" x14ac:dyDescent="0.25">
      <c r="A344" s="5">
        <v>343</v>
      </c>
      <c r="B344" s="5" t="s">
        <v>1320</v>
      </c>
      <c r="C344" s="1">
        <v>247.49</v>
      </c>
      <c r="D344" s="1">
        <v>73718</v>
      </c>
      <c r="E344" s="1">
        <v>462.29813899999999</v>
      </c>
      <c r="F344" s="1" t="s">
        <v>1321</v>
      </c>
      <c r="G344" s="1" t="s">
        <v>1322</v>
      </c>
      <c r="H344" t="s">
        <v>4222</v>
      </c>
    </row>
    <row r="345" spans="1:8" x14ac:dyDescent="0.25">
      <c r="A345" s="5">
        <v>344</v>
      </c>
      <c r="B345" s="5" t="s">
        <v>1323</v>
      </c>
      <c r="C345" s="1">
        <v>192.42599999999999</v>
      </c>
      <c r="D345" s="1">
        <v>6527</v>
      </c>
      <c r="E345" s="1">
        <v>368.11774600000001</v>
      </c>
      <c r="F345" s="1" t="s">
        <v>1135</v>
      </c>
      <c r="G345" s="1" t="s">
        <v>1324</v>
      </c>
      <c r="H345" t="s">
        <v>4223</v>
      </c>
    </row>
    <row r="346" spans="1:8" x14ac:dyDescent="0.25">
      <c r="A346" s="5">
        <v>345</v>
      </c>
      <c r="B346" s="5" t="s">
        <v>1325</v>
      </c>
      <c r="C346" s="1">
        <v>184.95599999999999</v>
      </c>
      <c r="D346" s="1">
        <v>8289</v>
      </c>
      <c r="E346" s="1">
        <v>326.07079599999997</v>
      </c>
      <c r="F346" s="1" t="s">
        <v>1152</v>
      </c>
      <c r="G346" s="1" t="s">
        <v>1153</v>
      </c>
      <c r="H346" t="s">
        <v>4167</v>
      </c>
    </row>
    <row r="347" spans="1:8" x14ac:dyDescent="0.25">
      <c r="A347" s="5">
        <v>346</v>
      </c>
      <c r="B347" s="5" t="s">
        <v>1326</v>
      </c>
      <c r="C347" s="1">
        <v>200.018</v>
      </c>
      <c r="D347" s="1">
        <v>6529</v>
      </c>
      <c r="E347" s="1">
        <v>368.11774600000001</v>
      </c>
      <c r="F347" s="1" t="s">
        <v>1135</v>
      </c>
      <c r="G347" s="1" t="s">
        <v>1136</v>
      </c>
      <c r="H347" t="s">
        <v>4161</v>
      </c>
    </row>
    <row r="348" spans="1:8" x14ac:dyDescent="0.25">
      <c r="A348" s="5">
        <v>347</v>
      </c>
      <c r="B348" s="5" t="s">
        <v>1327</v>
      </c>
      <c r="C348" s="1">
        <v>191.22399999999999</v>
      </c>
      <c r="D348" s="1">
        <v>26177</v>
      </c>
      <c r="E348" s="1">
        <v>427.88391200000001</v>
      </c>
      <c r="F348" s="1" t="s">
        <v>1123</v>
      </c>
      <c r="G348" s="1" t="s">
        <v>1124</v>
      </c>
      <c r="H348" t="s">
        <v>4157</v>
      </c>
    </row>
    <row r="349" spans="1:8" x14ac:dyDescent="0.25">
      <c r="A349" s="5">
        <v>348</v>
      </c>
      <c r="B349" s="5" t="s">
        <v>1328</v>
      </c>
      <c r="C349" s="1">
        <v>206.37200000000001</v>
      </c>
      <c r="D349" s="1">
        <v>31356</v>
      </c>
      <c r="E349" s="1">
        <v>691.58082000000002</v>
      </c>
      <c r="F349" s="1" t="s">
        <v>1329</v>
      </c>
      <c r="G349" s="1" t="s">
        <v>1330</v>
      </c>
      <c r="H349" t="s">
        <v>4224</v>
      </c>
    </row>
    <row r="350" spans="1:8" x14ac:dyDescent="0.25">
      <c r="A350" s="5">
        <v>349</v>
      </c>
      <c r="B350" s="5" t="s">
        <v>1328</v>
      </c>
      <c r="C350" s="1">
        <v>206.89599999999999</v>
      </c>
      <c r="D350" s="1">
        <v>31356</v>
      </c>
      <c r="E350" s="1">
        <v>691.58082000000002</v>
      </c>
      <c r="F350" s="1" t="s">
        <v>1329</v>
      </c>
      <c r="G350" s="1" t="s">
        <v>1330</v>
      </c>
      <c r="H350" t="s">
        <v>4224</v>
      </c>
    </row>
    <row r="351" spans="1:8" x14ac:dyDescent="0.25">
      <c r="A351" s="5">
        <v>350</v>
      </c>
      <c r="B351" s="5" t="s">
        <v>1331</v>
      </c>
      <c r="C351" s="1">
        <v>199.36</v>
      </c>
      <c r="D351" s="1">
        <v>6540</v>
      </c>
      <c r="E351" s="1">
        <v>398.24334099999999</v>
      </c>
      <c r="F351" s="1" t="s">
        <v>1138</v>
      </c>
      <c r="G351" s="1" t="s">
        <v>1139</v>
      </c>
      <c r="H351" t="s">
        <v>4162</v>
      </c>
    </row>
    <row r="352" spans="1:8" x14ac:dyDescent="0.25">
      <c r="A352" s="5">
        <v>351</v>
      </c>
      <c r="B352" s="5" t="s">
        <v>1332</v>
      </c>
      <c r="C352" s="1">
        <v>161.386</v>
      </c>
      <c r="D352" s="1">
        <v>8295</v>
      </c>
      <c r="E352" s="1">
        <v>283.95387899999997</v>
      </c>
      <c r="F352" s="1" t="s">
        <v>367</v>
      </c>
      <c r="G352" s="1" t="s">
        <v>368</v>
      </c>
      <c r="H352" t="s">
        <v>3897</v>
      </c>
    </row>
    <row r="353" spans="1:8" x14ac:dyDescent="0.25">
      <c r="A353" s="5">
        <v>352</v>
      </c>
      <c r="B353" s="5" t="s">
        <v>1333</v>
      </c>
      <c r="C353" s="1">
        <v>171.334</v>
      </c>
      <c r="D353" s="1">
        <v>26176</v>
      </c>
      <c r="E353" s="1">
        <v>326.00082900000001</v>
      </c>
      <c r="F353" s="1" t="s">
        <v>1155</v>
      </c>
      <c r="G353" s="1" t="s">
        <v>1156</v>
      </c>
      <c r="H353" t="s">
        <v>4168</v>
      </c>
    </row>
    <row r="354" spans="1:8" x14ac:dyDescent="0.25">
      <c r="A354" s="5">
        <v>353</v>
      </c>
      <c r="B354" s="5" t="s">
        <v>1334</v>
      </c>
      <c r="C354" s="1">
        <v>231.8</v>
      </c>
      <c r="D354" s="1">
        <v>6537</v>
      </c>
      <c r="E354" s="1">
        <v>434.35249700000003</v>
      </c>
      <c r="F354" s="1" t="s">
        <v>1335</v>
      </c>
      <c r="G354" s="1" t="s">
        <v>1336</v>
      </c>
      <c r="H354" t="s">
        <v>4225</v>
      </c>
    </row>
    <row r="355" spans="1:8" x14ac:dyDescent="0.25">
      <c r="A355" s="5">
        <v>354</v>
      </c>
      <c r="B355" s="5" t="s">
        <v>3570</v>
      </c>
      <c r="C355" s="1">
        <v>264.41199999999998</v>
      </c>
      <c r="D355" s="1">
        <v>18725</v>
      </c>
      <c r="E355" s="1">
        <v>546.39203899999995</v>
      </c>
      <c r="F355" s="1" t="s">
        <v>3571</v>
      </c>
      <c r="G355" s="1" t="s">
        <v>3572</v>
      </c>
      <c r="H355" t="s">
        <v>4983</v>
      </c>
    </row>
    <row r="356" spans="1:8" x14ac:dyDescent="0.25">
      <c r="A356" s="5">
        <v>355</v>
      </c>
      <c r="B356" s="5" t="s">
        <v>1337</v>
      </c>
      <c r="C356" s="1">
        <v>243.94800000000001</v>
      </c>
      <c r="D356" s="1">
        <v>3034371</v>
      </c>
      <c r="E356" s="1">
        <v>494.25859700000001</v>
      </c>
      <c r="F356" s="1" t="s">
        <v>1338</v>
      </c>
      <c r="G356" s="1" t="s">
        <v>1339</v>
      </c>
      <c r="H356" t="s">
        <v>4226</v>
      </c>
    </row>
    <row r="357" spans="1:8" x14ac:dyDescent="0.25">
      <c r="A357" s="7">
        <v>356</v>
      </c>
      <c r="B357" s="7" t="s">
        <v>3573</v>
      </c>
      <c r="C357" s="1">
        <v>154.28</v>
      </c>
      <c r="D357" s="1">
        <v>45117195</v>
      </c>
      <c r="E357" s="1">
        <v>222.12559400000001</v>
      </c>
      <c r="F357" s="1" t="s">
        <v>3574</v>
      </c>
      <c r="G357" s="1" t="s">
        <v>3575</v>
      </c>
      <c r="H357" t="s">
        <v>4984</v>
      </c>
    </row>
    <row r="358" spans="1:8" x14ac:dyDescent="0.25">
      <c r="A358" s="7">
        <v>357</v>
      </c>
      <c r="B358" s="7" t="s">
        <v>1881</v>
      </c>
      <c r="C358" s="1">
        <v>161.52000000000001</v>
      </c>
      <c r="D358" s="1">
        <v>2555</v>
      </c>
      <c r="E358" s="1">
        <v>252.089878</v>
      </c>
      <c r="F358" s="1" t="s">
        <v>1882</v>
      </c>
      <c r="G358" s="1" t="s">
        <v>1883</v>
      </c>
      <c r="H358" t="s">
        <v>4408</v>
      </c>
    </row>
    <row r="359" spans="1:8" x14ac:dyDescent="0.25">
      <c r="A359" s="7">
        <v>358</v>
      </c>
      <c r="B359" s="7" t="s">
        <v>3576</v>
      </c>
      <c r="C359" s="1">
        <v>176.2</v>
      </c>
      <c r="D359" s="1">
        <v>10382483</v>
      </c>
      <c r="E359" s="1">
        <v>338.13655299999999</v>
      </c>
      <c r="F359" s="1" t="s">
        <v>3577</v>
      </c>
      <c r="G359" s="1" t="s">
        <v>3578</v>
      </c>
      <c r="H359" t="s">
        <v>4985</v>
      </c>
    </row>
    <row r="360" spans="1:8" x14ac:dyDescent="0.25">
      <c r="A360" s="7">
        <v>359</v>
      </c>
      <c r="B360" s="7" t="s">
        <v>1894</v>
      </c>
      <c r="C360" s="1">
        <v>198.17</v>
      </c>
      <c r="D360" s="1">
        <v>11875853</v>
      </c>
      <c r="E360" s="1">
        <v>286.19328000000002</v>
      </c>
      <c r="F360" s="1" t="s">
        <v>1895</v>
      </c>
      <c r="G360" s="1" t="s">
        <v>1896</v>
      </c>
      <c r="H360" t="s">
        <v>4413</v>
      </c>
    </row>
    <row r="361" spans="1:8" x14ac:dyDescent="0.25">
      <c r="A361" s="7">
        <v>360</v>
      </c>
      <c r="B361" s="7" t="s">
        <v>1897</v>
      </c>
      <c r="C361" s="1">
        <v>200.12</v>
      </c>
      <c r="D361" s="1">
        <v>13308</v>
      </c>
      <c r="E361" s="1">
        <v>286.19328000000002</v>
      </c>
      <c r="F361" s="1" t="s">
        <v>1895</v>
      </c>
      <c r="G361" s="1" t="s">
        <v>1896</v>
      </c>
      <c r="H361" t="s">
        <v>4414</v>
      </c>
    </row>
    <row r="362" spans="1:8" x14ac:dyDescent="0.25">
      <c r="A362" s="7">
        <v>361</v>
      </c>
      <c r="B362" s="7" t="s">
        <v>3579</v>
      </c>
      <c r="C362" s="1">
        <v>183.83</v>
      </c>
      <c r="D362" s="1">
        <v>5458510</v>
      </c>
      <c r="E362" s="1">
        <v>338.13655299999999</v>
      </c>
      <c r="F362" s="1" t="s">
        <v>3577</v>
      </c>
      <c r="G362" s="1" t="s">
        <v>3580</v>
      </c>
      <c r="H362" t="s">
        <v>4986</v>
      </c>
    </row>
    <row r="363" spans="1:8" x14ac:dyDescent="0.25">
      <c r="A363" s="7">
        <v>362</v>
      </c>
      <c r="B363" s="7" t="s">
        <v>1944</v>
      </c>
      <c r="C363" s="1">
        <v>164.17</v>
      </c>
      <c r="D363" s="1">
        <v>65743</v>
      </c>
      <c r="E363" s="1">
        <v>245.11642699999999</v>
      </c>
      <c r="F363" s="1" t="s">
        <v>1945</v>
      </c>
      <c r="G363" s="1" t="s">
        <v>1946</v>
      </c>
      <c r="H363" t="s">
        <v>4431</v>
      </c>
    </row>
    <row r="364" spans="1:8" x14ac:dyDescent="0.25">
      <c r="A364" s="7">
        <v>363</v>
      </c>
      <c r="B364" s="7" t="s">
        <v>525</v>
      </c>
      <c r="C364" s="1">
        <v>156.80000000000001</v>
      </c>
      <c r="D364" s="1">
        <v>2151</v>
      </c>
      <c r="E364" s="1">
        <v>203.105862</v>
      </c>
      <c r="F364" s="1" t="s">
        <v>526</v>
      </c>
      <c r="G364" s="1" t="s">
        <v>527</v>
      </c>
      <c r="H364" t="s">
        <v>3952</v>
      </c>
    </row>
    <row r="365" spans="1:8" x14ac:dyDescent="0.25">
      <c r="A365" s="7">
        <v>364</v>
      </c>
      <c r="B365" s="7" t="s">
        <v>1976</v>
      </c>
      <c r="C365" s="1">
        <v>158.06</v>
      </c>
      <c r="D365" s="1">
        <v>72666</v>
      </c>
      <c r="E365" s="1">
        <v>231.10077699999999</v>
      </c>
      <c r="F365" s="1" t="s">
        <v>1977</v>
      </c>
      <c r="G365" s="1" t="s">
        <v>1978</v>
      </c>
      <c r="H365" t="s">
        <v>4442</v>
      </c>
    </row>
    <row r="366" spans="1:8" x14ac:dyDescent="0.25">
      <c r="A366" s="7">
        <v>365</v>
      </c>
      <c r="B366" s="7" t="s">
        <v>1999</v>
      </c>
      <c r="C366" s="1">
        <v>187.57</v>
      </c>
      <c r="D366" s="1">
        <v>118796498</v>
      </c>
      <c r="E366" s="1">
        <v>347.20090499999998</v>
      </c>
      <c r="F366" s="1" t="s">
        <v>2000</v>
      </c>
      <c r="G366" s="1" t="s">
        <v>2001</v>
      </c>
      <c r="H366" t="s">
        <v>4450</v>
      </c>
    </row>
    <row r="367" spans="1:8" x14ac:dyDescent="0.25">
      <c r="A367" s="7">
        <v>366</v>
      </c>
      <c r="B367" s="7" t="s">
        <v>2014</v>
      </c>
      <c r="C367" s="1">
        <v>189.31</v>
      </c>
      <c r="D367" s="1">
        <v>91936927</v>
      </c>
      <c r="E367" s="1">
        <v>348.19615399999998</v>
      </c>
      <c r="F367" s="1" t="s">
        <v>2015</v>
      </c>
      <c r="G367" s="1" t="s">
        <v>2016</v>
      </c>
      <c r="H367" t="s">
        <v>4455</v>
      </c>
    </row>
    <row r="368" spans="1:8" x14ac:dyDescent="0.25">
      <c r="A368" s="7">
        <v>367</v>
      </c>
      <c r="B368" s="7" t="s">
        <v>2017</v>
      </c>
      <c r="C368" s="1">
        <v>198.91</v>
      </c>
      <c r="D368" s="1">
        <v>139593360</v>
      </c>
      <c r="E368" s="1">
        <v>395.20090499999998</v>
      </c>
      <c r="F368" s="1" t="s">
        <v>2018</v>
      </c>
      <c r="G368" s="1" t="s">
        <v>2019</v>
      </c>
      <c r="H368" t="s">
        <v>4456</v>
      </c>
    </row>
    <row r="369" spans="1:8" x14ac:dyDescent="0.25">
      <c r="A369" s="7">
        <v>368</v>
      </c>
      <c r="B369" s="7" t="s">
        <v>2020</v>
      </c>
      <c r="C369" s="1">
        <v>201.23</v>
      </c>
      <c r="D369" s="1">
        <v>119025633</v>
      </c>
      <c r="E369" s="1">
        <v>377.21147000000002</v>
      </c>
      <c r="F369" s="1" t="s">
        <v>2021</v>
      </c>
      <c r="G369" s="1" t="s">
        <v>2022</v>
      </c>
      <c r="H369" t="s">
        <v>4457</v>
      </c>
    </row>
    <row r="370" spans="1:8" x14ac:dyDescent="0.25">
      <c r="A370" s="7">
        <v>369</v>
      </c>
      <c r="B370" s="7" t="s">
        <v>2023</v>
      </c>
      <c r="C370" s="1">
        <v>179.66</v>
      </c>
      <c r="D370" s="1">
        <v>5486550</v>
      </c>
      <c r="E370" s="1">
        <v>341.16270800000001</v>
      </c>
      <c r="F370" s="1" t="s">
        <v>2024</v>
      </c>
      <c r="G370" s="1" t="s">
        <v>2025</v>
      </c>
      <c r="H370" t="s">
        <v>4458</v>
      </c>
    </row>
    <row r="371" spans="1:8" x14ac:dyDescent="0.25">
      <c r="A371" s="7">
        <v>370</v>
      </c>
      <c r="B371" s="7" t="s">
        <v>2034</v>
      </c>
      <c r="C371" s="1">
        <v>175.48</v>
      </c>
      <c r="D371" s="1">
        <v>5462507</v>
      </c>
      <c r="E371" s="1">
        <v>327.14705800000002</v>
      </c>
      <c r="F371" s="1" t="s">
        <v>2035</v>
      </c>
      <c r="G371" s="1" t="s">
        <v>2036</v>
      </c>
      <c r="H371" t="s">
        <v>4462</v>
      </c>
    </row>
    <row r="372" spans="1:8" x14ac:dyDescent="0.25">
      <c r="A372" s="7">
        <v>371</v>
      </c>
      <c r="B372" s="7" t="s">
        <v>2037</v>
      </c>
      <c r="C372" s="1">
        <v>207.01</v>
      </c>
      <c r="D372" s="1">
        <v>74951976</v>
      </c>
      <c r="E372" s="1">
        <v>357.205242</v>
      </c>
      <c r="F372" s="1" t="s">
        <v>2038</v>
      </c>
      <c r="G372" s="1" t="s">
        <v>2039</v>
      </c>
      <c r="H372" t="s">
        <v>4463</v>
      </c>
    </row>
    <row r="373" spans="1:8" x14ac:dyDescent="0.25">
      <c r="A373" s="7">
        <v>372</v>
      </c>
      <c r="B373" s="7" t="s">
        <v>3489</v>
      </c>
      <c r="C373" s="1">
        <v>139.15</v>
      </c>
      <c r="D373" s="1">
        <v>1982</v>
      </c>
      <c r="E373" s="1">
        <v>183.01190099999999</v>
      </c>
      <c r="F373" s="1" t="s">
        <v>3490</v>
      </c>
      <c r="G373" s="1" t="s">
        <v>3491</v>
      </c>
      <c r="H373" t="s">
        <v>4955</v>
      </c>
    </row>
    <row r="374" spans="1:8" x14ac:dyDescent="0.25">
      <c r="A374" s="7">
        <v>373</v>
      </c>
      <c r="B374" s="7" t="s">
        <v>2040</v>
      </c>
      <c r="C374" s="1">
        <v>186.38</v>
      </c>
      <c r="D374" s="1">
        <v>6077</v>
      </c>
      <c r="E374" s="1">
        <v>326.145285</v>
      </c>
      <c r="F374" s="1" t="s">
        <v>1361</v>
      </c>
      <c r="G374" s="1" t="s">
        <v>1362</v>
      </c>
      <c r="H374" t="s">
        <v>4234</v>
      </c>
    </row>
    <row r="375" spans="1:8" x14ac:dyDescent="0.25">
      <c r="A375" s="7">
        <v>374</v>
      </c>
      <c r="B375" s="7" t="s">
        <v>1357</v>
      </c>
      <c r="C375" s="1">
        <v>157.86000000000001</v>
      </c>
      <c r="D375" s="1">
        <v>213021</v>
      </c>
      <c r="E375" s="1">
        <v>222.06722400000001</v>
      </c>
      <c r="F375" s="1" t="s">
        <v>1358</v>
      </c>
      <c r="G375" s="1" t="s">
        <v>1359</v>
      </c>
      <c r="H375" t="s">
        <v>4233</v>
      </c>
    </row>
    <row r="376" spans="1:8" x14ac:dyDescent="0.25">
      <c r="A376" s="7">
        <v>375</v>
      </c>
      <c r="B376" s="7" t="s">
        <v>3581</v>
      </c>
      <c r="C376" s="1">
        <v>219.32</v>
      </c>
      <c r="D376" s="1">
        <v>6436606</v>
      </c>
      <c r="E376" s="1">
        <v>541.13239199999998</v>
      </c>
      <c r="F376" s="1" t="s">
        <v>3582</v>
      </c>
      <c r="G376" s="1" t="s">
        <v>3583</v>
      </c>
      <c r="H376" t="s">
        <v>4987</v>
      </c>
    </row>
    <row r="377" spans="1:8" x14ac:dyDescent="0.25">
      <c r="A377" s="7">
        <v>376</v>
      </c>
      <c r="B377" s="7" t="s">
        <v>682</v>
      </c>
      <c r="C377" s="1">
        <v>178.31</v>
      </c>
      <c r="D377" s="1">
        <v>186907</v>
      </c>
      <c r="E377" s="1">
        <v>312.06338799999997</v>
      </c>
      <c r="F377" s="1" t="s">
        <v>683</v>
      </c>
      <c r="G377" s="1" t="s">
        <v>684</v>
      </c>
      <c r="H377" t="s">
        <v>4006</v>
      </c>
    </row>
    <row r="378" spans="1:8" x14ac:dyDescent="0.25">
      <c r="A378" s="7">
        <v>377</v>
      </c>
      <c r="B378" s="7" t="s">
        <v>3584</v>
      </c>
      <c r="C378" s="1">
        <v>179.79</v>
      </c>
      <c r="D378" s="1">
        <v>2724360</v>
      </c>
      <c r="E378" s="1">
        <v>314.07903800000003</v>
      </c>
      <c r="F378" s="1" t="s">
        <v>3585</v>
      </c>
      <c r="G378" s="1" t="s">
        <v>3586</v>
      </c>
      <c r="H378" t="s">
        <v>4988</v>
      </c>
    </row>
    <row r="379" spans="1:8" x14ac:dyDescent="0.25">
      <c r="A379" s="7">
        <v>378</v>
      </c>
      <c r="B379" s="7" t="s">
        <v>3587</v>
      </c>
      <c r="C379" s="1">
        <v>181.65</v>
      </c>
      <c r="D379" s="1">
        <v>14421</v>
      </c>
      <c r="E379" s="1">
        <v>328.05830300000002</v>
      </c>
      <c r="F379" s="1" t="s">
        <v>3588</v>
      </c>
      <c r="G379" s="1" t="s">
        <v>3589</v>
      </c>
      <c r="H379" t="s">
        <v>4989</v>
      </c>
    </row>
    <row r="380" spans="1:8" x14ac:dyDescent="0.25">
      <c r="A380" s="7">
        <v>379</v>
      </c>
      <c r="B380" s="7" t="s">
        <v>3590</v>
      </c>
      <c r="C380" s="1">
        <v>183.49</v>
      </c>
      <c r="D380" s="1">
        <v>2724362</v>
      </c>
      <c r="E380" s="1">
        <v>330.07395300000002</v>
      </c>
      <c r="F380" s="1" t="s">
        <v>3591</v>
      </c>
      <c r="G380" s="1" t="s">
        <v>3592</v>
      </c>
      <c r="H380" t="s">
        <v>4990</v>
      </c>
    </row>
    <row r="381" spans="1:8" x14ac:dyDescent="0.25">
      <c r="A381" s="7">
        <v>380</v>
      </c>
      <c r="B381" s="7" t="s">
        <v>3593</v>
      </c>
      <c r="C381" s="1">
        <v>181.7</v>
      </c>
      <c r="D381" s="1">
        <v>15558498</v>
      </c>
      <c r="E381" s="1">
        <v>328.05830300000002</v>
      </c>
      <c r="F381" s="1" t="s">
        <v>3588</v>
      </c>
      <c r="G381" s="1" t="s">
        <v>3594</v>
      </c>
      <c r="H381" t="s">
        <v>4991</v>
      </c>
    </row>
    <row r="382" spans="1:8" x14ac:dyDescent="0.25">
      <c r="A382" s="7">
        <v>381</v>
      </c>
      <c r="B382" s="7" t="s">
        <v>2045</v>
      </c>
      <c r="C382" s="1">
        <v>170.33</v>
      </c>
      <c r="D382" s="1">
        <v>2078</v>
      </c>
      <c r="E382" s="1">
        <v>269.11825700000003</v>
      </c>
      <c r="F382" s="1" t="s">
        <v>2046</v>
      </c>
      <c r="G382" s="1" t="s">
        <v>2047</v>
      </c>
      <c r="H382" t="s">
        <v>4465</v>
      </c>
    </row>
    <row r="383" spans="1:8" x14ac:dyDescent="0.25">
      <c r="A383" s="7">
        <v>382</v>
      </c>
      <c r="B383" s="7" t="s">
        <v>3595</v>
      </c>
      <c r="C383" s="1">
        <v>146.86000000000001</v>
      </c>
      <c r="D383" s="1">
        <v>9570071</v>
      </c>
      <c r="E383" s="1">
        <v>190.07759899999999</v>
      </c>
      <c r="F383" s="1" t="s">
        <v>3596</v>
      </c>
      <c r="G383" s="1" t="s">
        <v>3597</v>
      </c>
      <c r="H383" t="s">
        <v>4992</v>
      </c>
    </row>
    <row r="384" spans="1:8" x14ac:dyDescent="0.25">
      <c r="A384" s="7">
        <v>383</v>
      </c>
      <c r="B384" s="7" t="s">
        <v>2051</v>
      </c>
      <c r="C384" s="1">
        <v>191.89</v>
      </c>
      <c r="D384" s="1">
        <v>2118</v>
      </c>
      <c r="E384" s="1">
        <v>308.082874</v>
      </c>
      <c r="F384" s="1" t="s">
        <v>2052</v>
      </c>
      <c r="G384" s="1" t="s">
        <v>2053</v>
      </c>
      <c r="H384" t="s">
        <v>4467</v>
      </c>
    </row>
    <row r="385" spans="1:8" x14ac:dyDescent="0.25">
      <c r="A385" s="7">
        <v>384</v>
      </c>
      <c r="B385" s="7" t="s">
        <v>2054</v>
      </c>
      <c r="C385" s="1">
        <v>203.55</v>
      </c>
      <c r="D385" s="1">
        <v>10226340</v>
      </c>
      <c r="E385" s="1">
        <v>458.08551</v>
      </c>
      <c r="F385" s="1" t="s">
        <v>2055</v>
      </c>
      <c r="G385" s="1" t="s">
        <v>2056</v>
      </c>
      <c r="H385" t="s">
        <v>4468</v>
      </c>
    </row>
    <row r="386" spans="1:8" x14ac:dyDescent="0.25">
      <c r="A386" s="7">
        <v>385</v>
      </c>
      <c r="B386" s="7" t="s">
        <v>2057</v>
      </c>
      <c r="C386" s="1">
        <v>183.71</v>
      </c>
      <c r="D386" s="1">
        <v>9889172</v>
      </c>
      <c r="E386" s="1">
        <v>435.04953999999998</v>
      </c>
      <c r="F386" s="1" t="s">
        <v>2058</v>
      </c>
      <c r="G386" s="1" t="s">
        <v>2059</v>
      </c>
      <c r="H386" t="s">
        <v>4469</v>
      </c>
    </row>
    <row r="387" spans="1:8" x14ac:dyDescent="0.25">
      <c r="A387" s="7">
        <v>386</v>
      </c>
      <c r="B387" s="7" t="s">
        <v>2060</v>
      </c>
      <c r="C387" s="1">
        <v>212.5</v>
      </c>
      <c r="D387" s="1">
        <v>125181392</v>
      </c>
      <c r="E387" s="1">
        <v>370.22564299999999</v>
      </c>
      <c r="F387" s="1" t="s">
        <v>2061</v>
      </c>
      <c r="G387" s="1" t="s">
        <v>2062</v>
      </c>
      <c r="H387" t="s">
        <v>4470</v>
      </c>
    </row>
    <row r="388" spans="1:8" x14ac:dyDescent="0.25">
      <c r="A388" s="7">
        <v>387</v>
      </c>
      <c r="B388" s="7" t="s">
        <v>2063</v>
      </c>
      <c r="C388" s="1">
        <v>201.65</v>
      </c>
      <c r="D388" s="1">
        <v>119026173</v>
      </c>
      <c r="E388" s="1">
        <v>383.16451999999998</v>
      </c>
      <c r="F388" s="1" t="s">
        <v>2064</v>
      </c>
      <c r="G388" s="1" t="s">
        <v>2065</v>
      </c>
      <c r="H388" t="s">
        <v>4471</v>
      </c>
    </row>
    <row r="389" spans="1:8" x14ac:dyDescent="0.25">
      <c r="A389" s="7">
        <v>388</v>
      </c>
      <c r="B389" s="7" t="s">
        <v>2069</v>
      </c>
      <c r="C389" s="1">
        <v>147.66</v>
      </c>
      <c r="D389" s="1">
        <v>3016406</v>
      </c>
      <c r="E389" s="1">
        <v>201.11134100000001</v>
      </c>
      <c r="F389" s="1" t="s">
        <v>2070</v>
      </c>
      <c r="G389" s="1" t="s">
        <v>2071</v>
      </c>
      <c r="H389" t="s">
        <v>4473</v>
      </c>
    </row>
    <row r="390" spans="1:8" x14ac:dyDescent="0.25">
      <c r="A390" s="7">
        <v>389</v>
      </c>
      <c r="B390" s="7" t="s">
        <v>815</v>
      </c>
      <c r="C390" s="1">
        <v>180.93</v>
      </c>
      <c r="D390" s="1">
        <v>6249</v>
      </c>
      <c r="E390" s="1">
        <v>349.10962699999999</v>
      </c>
      <c r="F390" s="1" t="s">
        <v>816</v>
      </c>
      <c r="G390" s="1" t="s">
        <v>817</v>
      </c>
      <c r="H390" t="s">
        <v>4051</v>
      </c>
    </row>
    <row r="391" spans="1:8" x14ac:dyDescent="0.25">
      <c r="A391" s="7">
        <v>390</v>
      </c>
      <c r="B391" s="7" t="s">
        <v>2081</v>
      </c>
      <c r="C391" s="1">
        <v>233.2</v>
      </c>
      <c r="D391" s="1">
        <v>60823</v>
      </c>
      <c r="E391" s="1">
        <v>558.25300000000004</v>
      </c>
      <c r="F391" s="1" t="s">
        <v>2082</v>
      </c>
      <c r="G391" s="1" t="s">
        <v>2083</v>
      </c>
      <c r="H391" t="s">
        <v>4477</v>
      </c>
    </row>
    <row r="392" spans="1:8" x14ac:dyDescent="0.25">
      <c r="A392" s="7">
        <v>391</v>
      </c>
      <c r="B392" s="7" t="s">
        <v>3598</v>
      </c>
      <c r="C392" s="1">
        <v>175.58</v>
      </c>
      <c r="D392" s="1">
        <v>17531</v>
      </c>
      <c r="E392" s="1">
        <v>345.03707100000003</v>
      </c>
      <c r="F392" s="1" t="s">
        <v>3599</v>
      </c>
      <c r="G392" s="1" t="s">
        <v>3600</v>
      </c>
      <c r="H392" t="s">
        <v>4993</v>
      </c>
    </row>
    <row r="393" spans="1:8" x14ac:dyDescent="0.25">
      <c r="A393" s="7">
        <v>392</v>
      </c>
      <c r="B393" s="7" t="s">
        <v>3601</v>
      </c>
      <c r="C393" s="1">
        <v>167.52</v>
      </c>
      <c r="D393" s="1">
        <v>2268</v>
      </c>
      <c r="E393" s="1">
        <v>317.00577099999998</v>
      </c>
      <c r="F393" s="1" t="s">
        <v>3602</v>
      </c>
      <c r="G393" s="1" t="s">
        <v>3603</v>
      </c>
      <c r="H393" t="s">
        <v>4994</v>
      </c>
    </row>
    <row r="394" spans="1:8" x14ac:dyDescent="0.25">
      <c r="A394" s="7">
        <v>393</v>
      </c>
      <c r="B394" s="7" t="s">
        <v>2090</v>
      </c>
      <c r="C394" s="1">
        <v>273.75</v>
      </c>
      <c r="D394" s="1">
        <v>447043</v>
      </c>
      <c r="E394" s="1">
        <v>748.50852599999996</v>
      </c>
      <c r="F394" s="1" t="s">
        <v>2091</v>
      </c>
      <c r="G394" s="1" t="s">
        <v>2092</v>
      </c>
      <c r="H394" t="s">
        <v>4480</v>
      </c>
    </row>
    <row r="395" spans="1:8" x14ac:dyDescent="0.25">
      <c r="A395" s="7">
        <v>394</v>
      </c>
      <c r="B395" s="7" t="s">
        <v>1369</v>
      </c>
      <c r="C395" s="1">
        <v>197.74</v>
      </c>
      <c r="D395" s="1">
        <v>3034285</v>
      </c>
      <c r="E395" s="1">
        <v>403.11682100000002</v>
      </c>
      <c r="F395" s="1" t="s">
        <v>1370</v>
      </c>
      <c r="G395" s="1" t="s">
        <v>1371</v>
      </c>
      <c r="H395" t="s">
        <v>4237</v>
      </c>
    </row>
    <row r="396" spans="1:8" x14ac:dyDescent="0.25">
      <c r="A396" s="7">
        <v>395</v>
      </c>
      <c r="B396" s="7" t="s">
        <v>2095</v>
      </c>
      <c r="C396" s="1">
        <v>190.17</v>
      </c>
      <c r="D396" s="1">
        <v>12932</v>
      </c>
      <c r="E396" s="1">
        <v>397.06050900000002</v>
      </c>
      <c r="F396" s="1" t="s">
        <v>2096</v>
      </c>
      <c r="G396" s="1" t="s">
        <v>2097</v>
      </c>
      <c r="H396" t="s">
        <v>4482</v>
      </c>
    </row>
    <row r="397" spans="1:8" x14ac:dyDescent="0.25">
      <c r="A397" s="7">
        <v>396</v>
      </c>
      <c r="B397" s="7" t="s">
        <v>2103</v>
      </c>
      <c r="C397" s="1">
        <v>184.79</v>
      </c>
      <c r="D397" s="1">
        <v>19988</v>
      </c>
      <c r="E397" s="1">
        <v>308.035459</v>
      </c>
      <c r="F397" s="1" t="s">
        <v>2104</v>
      </c>
      <c r="G397" s="1" t="s">
        <v>2105</v>
      </c>
      <c r="H397" t="s">
        <v>4484</v>
      </c>
    </row>
    <row r="398" spans="1:8" x14ac:dyDescent="0.25">
      <c r="A398" s="7">
        <v>397</v>
      </c>
      <c r="B398" s="7" t="s">
        <v>2109</v>
      </c>
      <c r="C398" s="1">
        <v>217.65</v>
      </c>
      <c r="D398" s="1">
        <v>9782</v>
      </c>
      <c r="E398" s="1">
        <v>392.19990200000001</v>
      </c>
      <c r="F398" s="1" t="s">
        <v>1027</v>
      </c>
      <c r="G398" s="1" t="s">
        <v>1028</v>
      </c>
      <c r="H398" t="s">
        <v>4486</v>
      </c>
    </row>
    <row r="399" spans="1:8" x14ac:dyDescent="0.25">
      <c r="A399" s="7">
        <v>398</v>
      </c>
      <c r="B399" s="7" t="s">
        <v>2110</v>
      </c>
      <c r="C399" s="1">
        <v>198.51</v>
      </c>
      <c r="D399" s="1">
        <v>39042</v>
      </c>
      <c r="E399" s="1">
        <v>361.10808600000001</v>
      </c>
      <c r="F399" s="1" t="s">
        <v>2111</v>
      </c>
      <c r="G399" s="1" t="s">
        <v>2112</v>
      </c>
      <c r="H399" t="s">
        <v>4487</v>
      </c>
    </row>
    <row r="400" spans="1:8" x14ac:dyDescent="0.25">
      <c r="A400" s="7">
        <v>399</v>
      </c>
      <c r="B400" s="7" t="s">
        <v>3604</v>
      </c>
      <c r="C400" s="1">
        <v>194.53</v>
      </c>
      <c r="D400" s="1">
        <v>6442842</v>
      </c>
      <c r="E400" s="1">
        <v>422.12604199999998</v>
      </c>
      <c r="F400" s="1" t="s">
        <v>3605</v>
      </c>
      <c r="G400" s="1" t="s">
        <v>3606</v>
      </c>
      <c r="H400" t="s">
        <v>4995</v>
      </c>
    </row>
    <row r="401" spans="1:8" x14ac:dyDescent="0.25">
      <c r="A401" s="7">
        <v>400</v>
      </c>
      <c r="B401" s="7" t="s">
        <v>2113</v>
      </c>
      <c r="C401" s="1">
        <v>190.28</v>
      </c>
      <c r="D401" s="1">
        <v>11434448</v>
      </c>
      <c r="E401" s="1">
        <v>413.03095200000001</v>
      </c>
      <c r="F401" s="1" t="s">
        <v>2114</v>
      </c>
      <c r="G401" s="1" t="s">
        <v>2115</v>
      </c>
      <c r="H401" t="s">
        <v>4488</v>
      </c>
    </row>
    <row r="402" spans="1:8" x14ac:dyDescent="0.25">
      <c r="A402" s="7">
        <v>401</v>
      </c>
      <c r="B402" s="7" t="s">
        <v>1378</v>
      </c>
      <c r="C402" s="1">
        <v>179.04</v>
      </c>
      <c r="D402" s="1">
        <v>213013</v>
      </c>
      <c r="E402" s="1">
        <v>342.032668</v>
      </c>
      <c r="F402" s="1" t="s">
        <v>1379</v>
      </c>
      <c r="G402" s="1" t="s">
        <v>1380</v>
      </c>
      <c r="H402" t="s">
        <v>4240</v>
      </c>
    </row>
    <row r="403" spans="1:8" x14ac:dyDescent="0.25">
      <c r="A403" s="7">
        <v>402</v>
      </c>
      <c r="B403" s="7" t="s">
        <v>2122</v>
      </c>
      <c r="C403" s="1">
        <v>162.32</v>
      </c>
      <c r="D403" s="1">
        <v>9411</v>
      </c>
      <c r="E403" s="1">
        <v>260.01603999999998</v>
      </c>
      <c r="F403" s="1" t="s">
        <v>2123</v>
      </c>
      <c r="G403" s="1" t="s">
        <v>2124</v>
      </c>
      <c r="H403" t="s">
        <v>4491</v>
      </c>
    </row>
    <row r="404" spans="1:8" x14ac:dyDescent="0.25">
      <c r="A404" s="7">
        <v>403</v>
      </c>
      <c r="B404" s="7" t="s">
        <v>3607</v>
      </c>
      <c r="C404" s="1">
        <v>184.3</v>
      </c>
      <c r="D404" s="1">
        <v>31677</v>
      </c>
      <c r="E404" s="1">
        <v>311.16520700000001</v>
      </c>
      <c r="F404" s="1" t="s">
        <v>3608</v>
      </c>
      <c r="G404" s="1" t="s">
        <v>3609</v>
      </c>
      <c r="H404" t="s">
        <v>4996</v>
      </c>
    </row>
    <row r="405" spans="1:8" x14ac:dyDescent="0.25">
      <c r="A405" s="7">
        <v>404</v>
      </c>
      <c r="B405" s="7" t="s">
        <v>2142</v>
      </c>
      <c r="C405" s="1">
        <v>176.01</v>
      </c>
      <c r="D405" s="1">
        <v>91752</v>
      </c>
      <c r="E405" s="1">
        <v>270.08770900000002</v>
      </c>
      <c r="F405" s="1" t="s">
        <v>2143</v>
      </c>
      <c r="G405" s="1" t="s">
        <v>2144</v>
      </c>
      <c r="H405" t="s">
        <v>4498</v>
      </c>
    </row>
    <row r="406" spans="1:8" x14ac:dyDescent="0.25">
      <c r="A406" s="7">
        <v>405</v>
      </c>
      <c r="B406" s="7" t="s">
        <v>2145</v>
      </c>
      <c r="C406" s="1">
        <v>159.03</v>
      </c>
      <c r="D406" s="1">
        <v>135511839</v>
      </c>
      <c r="E406" s="1">
        <v>262.07020499999999</v>
      </c>
      <c r="F406" s="1" t="s">
        <v>2146</v>
      </c>
      <c r="G406" s="1" t="s">
        <v>2147</v>
      </c>
      <c r="H406" t="s">
        <v>4499</v>
      </c>
    </row>
    <row r="407" spans="1:8" x14ac:dyDescent="0.25">
      <c r="A407" s="7">
        <v>406</v>
      </c>
      <c r="B407" s="7" t="s">
        <v>2148</v>
      </c>
      <c r="C407" s="1">
        <v>158.54</v>
      </c>
      <c r="D407" s="1">
        <v>2554</v>
      </c>
      <c r="E407" s="1">
        <v>236.09496300000001</v>
      </c>
      <c r="F407" s="1" t="s">
        <v>2149</v>
      </c>
      <c r="G407" s="1" t="s">
        <v>2150</v>
      </c>
      <c r="H407" t="s">
        <v>4500</v>
      </c>
    </row>
    <row r="408" spans="1:8" x14ac:dyDescent="0.25">
      <c r="A408" s="7">
        <v>407</v>
      </c>
      <c r="B408" s="7" t="s">
        <v>3610</v>
      </c>
      <c r="C408" s="1">
        <v>147.97999999999999</v>
      </c>
      <c r="D408" s="1">
        <v>6129</v>
      </c>
      <c r="E408" s="1">
        <v>201.078979</v>
      </c>
      <c r="F408" s="1" t="s">
        <v>3611</v>
      </c>
      <c r="G408" s="1" t="s">
        <v>3612</v>
      </c>
      <c r="H408" t="s">
        <v>4997</v>
      </c>
    </row>
    <row r="409" spans="1:8" x14ac:dyDescent="0.25">
      <c r="A409" s="7">
        <v>408</v>
      </c>
      <c r="B409" s="7" t="s">
        <v>3613</v>
      </c>
      <c r="C409" s="1">
        <v>166.63</v>
      </c>
      <c r="D409" s="1">
        <v>27689</v>
      </c>
      <c r="E409" s="1">
        <v>236.11609200000001</v>
      </c>
      <c r="F409" s="1" t="s">
        <v>3614</v>
      </c>
      <c r="G409" s="1" t="s">
        <v>3615</v>
      </c>
      <c r="H409" t="s">
        <v>4998</v>
      </c>
    </row>
    <row r="410" spans="1:8" x14ac:dyDescent="0.25">
      <c r="A410" s="7">
        <v>409</v>
      </c>
      <c r="B410" s="7" t="s">
        <v>2151</v>
      </c>
      <c r="C410" s="1">
        <v>157.08000000000001</v>
      </c>
      <c r="D410" s="1">
        <v>2566</v>
      </c>
      <c r="E410" s="1">
        <v>221.10519300000001</v>
      </c>
      <c r="F410" s="1" t="s">
        <v>2120</v>
      </c>
      <c r="G410" s="1" t="s">
        <v>2152</v>
      </c>
      <c r="H410" t="s">
        <v>4501</v>
      </c>
    </row>
    <row r="411" spans="1:8" x14ac:dyDescent="0.25">
      <c r="A411" s="7">
        <v>410</v>
      </c>
      <c r="B411" s="7" t="s">
        <v>2153</v>
      </c>
      <c r="C411" s="1">
        <v>155.85</v>
      </c>
      <c r="D411" s="1">
        <v>27975</v>
      </c>
      <c r="E411" s="1">
        <v>237.10010800000001</v>
      </c>
      <c r="F411" s="1" t="s">
        <v>2154</v>
      </c>
      <c r="G411" s="1" t="s">
        <v>2155</v>
      </c>
      <c r="H411" t="s">
        <v>4502</v>
      </c>
    </row>
    <row r="412" spans="1:8" x14ac:dyDescent="0.25">
      <c r="A412" s="7">
        <v>411</v>
      </c>
      <c r="B412" s="7" t="s">
        <v>2156</v>
      </c>
      <c r="C412" s="1">
        <v>186.52</v>
      </c>
      <c r="D412" s="1">
        <v>86222</v>
      </c>
      <c r="E412" s="1">
        <v>411.03643099999999</v>
      </c>
      <c r="F412" s="1" t="s">
        <v>2157</v>
      </c>
      <c r="G412" s="1" t="s">
        <v>2158</v>
      </c>
      <c r="H412" t="s">
        <v>4503</v>
      </c>
    </row>
    <row r="413" spans="1:8" x14ac:dyDescent="0.25">
      <c r="A413" s="7">
        <v>412</v>
      </c>
      <c r="B413" s="7" t="s">
        <v>2162</v>
      </c>
      <c r="C413" s="1">
        <v>196.49</v>
      </c>
      <c r="D413" s="1">
        <v>5742673</v>
      </c>
      <c r="E413" s="1">
        <v>455.05694</v>
      </c>
      <c r="F413" s="1" t="s">
        <v>2163</v>
      </c>
      <c r="G413" s="1" t="s">
        <v>2164</v>
      </c>
      <c r="H413" t="s">
        <v>4505</v>
      </c>
    </row>
    <row r="414" spans="1:8" x14ac:dyDescent="0.25">
      <c r="A414" s="7">
        <v>413</v>
      </c>
      <c r="B414" s="7" t="s">
        <v>3616</v>
      </c>
      <c r="C414" s="1">
        <v>189.66</v>
      </c>
      <c r="D414" s="1">
        <v>5479529</v>
      </c>
      <c r="E414" s="1">
        <v>424.06888500000002</v>
      </c>
      <c r="F414" s="1" t="s">
        <v>3617</v>
      </c>
      <c r="G414" s="1" t="s">
        <v>3618</v>
      </c>
      <c r="H414" t="s">
        <v>4999</v>
      </c>
    </row>
    <row r="415" spans="1:8" x14ac:dyDescent="0.25">
      <c r="A415" s="7">
        <v>414</v>
      </c>
      <c r="B415" s="7" t="s">
        <v>803</v>
      </c>
      <c r="C415" s="1">
        <v>167</v>
      </c>
      <c r="D415" s="1">
        <v>5959</v>
      </c>
      <c r="E415" s="1">
        <v>322.01232700000003</v>
      </c>
      <c r="F415" s="1" t="s">
        <v>804</v>
      </c>
      <c r="G415" s="1" t="s">
        <v>805</v>
      </c>
      <c r="H415" t="s">
        <v>4047</v>
      </c>
    </row>
    <row r="416" spans="1:8" x14ac:dyDescent="0.25">
      <c r="A416" s="7">
        <v>415</v>
      </c>
      <c r="B416" s="7" t="s">
        <v>2171</v>
      </c>
      <c r="C416" s="1">
        <v>178.46</v>
      </c>
      <c r="D416" s="1">
        <v>5377791</v>
      </c>
      <c r="E416" s="1">
        <v>357.96952900000002</v>
      </c>
      <c r="F416" s="1" t="s">
        <v>2172</v>
      </c>
      <c r="G416" s="1" t="s">
        <v>2173</v>
      </c>
      <c r="H416" t="s">
        <v>4508</v>
      </c>
    </row>
    <row r="417" spans="1:8" x14ac:dyDescent="0.25">
      <c r="A417" s="7">
        <v>416</v>
      </c>
      <c r="B417" s="7" t="s">
        <v>2174</v>
      </c>
      <c r="C417" s="1">
        <v>156</v>
      </c>
      <c r="D417" s="1">
        <v>15546</v>
      </c>
      <c r="E417" s="1">
        <v>221.03559000000001</v>
      </c>
      <c r="F417" s="1" t="s">
        <v>1404</v>
      </c>
      <c r="G417" s="1" t="s">
        <v>1405</v>
      </c>
      <c r="H417" t="s">
        <v>4248</v>
      </c>
    </row>
    <row r="418" spans="1:8" x14ac:dyDescent="0.25">
      <c r="A418" s="7">
        <v>417</v>
      </c>
      <c r="B418" s="7" t="s">
        <v>966</v>
      </c>
      <c r="C418" s="1">
        <v>179.38</v>
      </c>
      <c r="D418" s="1">
        <v>2726</v>
      </c>
      <c r="E418" s="1">
        <v>318.09574800000001</v>
      </c>
      <c r="F418" s="1" t="s">
        <v>967</v>
      </c>
      <c r="G418" s="1" t="s">
        <v>968</v>
      </c>
      <c r="H418" t="s">
        <v>4103</v>
      </c>
    </row>
    <row r="419" spans="1:8" x14ac:dyDescent="0.25">
      <c r="A419" s="7">
        <v>418</v>
      </c>
      <c r="B419" s="7" t="s">
        <v>2176</v>
      </c>
      <c r="C419" s="1">
        <v>169.86</v>
      </c>
      <c r="D419" s="1">
        <v>2730</v>
      </c>
      <c r="E419" s="1">
        <v>348.92628400000001</v>
      </c>
      <c r="F419" s="1" t="s">
        <v>2177</v>
      </c>
      <c r="G419" s="1" t="s">
        <v>2178</v>
      </c>
      <c r="H419" t="s">
        <v>4509</v>
      </c>
    </row>
    <row r="420" spans="1:8" x14ac:dyDescent="0.25">
      <c r="A420" s="7">
        <v>419</v>
      </c>
      <c r="B420" s="7" t="s">
        <v>2179</v>
      </c>
      <c r="C420" s="1">
        <v>161.38999999999999</v>
      </c>
      <c r="D420" s="1">
        <v>21803</v>
      </c>
      <c r="E420" s="1">
        <v>320.89498400000002</v>
      </c>
      <c r="F420" s="1" t="s">
        <v>2180</v>
      </c>
      <c r="G420" s="1" t="s">
        <v>2181</v>
      </c>
      <c r="H420" t="s">
        <v>4510</v>
      </c>
    </row>
    <row r="421" spans="1:8" x14ac:dyDescent="0.25">
      <c r="A421" s="7">
        <v>420</v>
      </c>
      <c r="B421" s="7" t="s">
        <v>1409</v>
      </c>
      <c r="C421" s="1">
        <v>184.55</v>
      </c>
      <c r="D421" s="1">
        <v>47491</v>
      </c>
      <c r="E421" s="1">
        <v>357.029853</v>
      </c>
      <c r="F421" s="1" t="s">
        <v>1410</v>
      </c>
      <c r="G421" s="1" t="s">
        <v>1411</v>
      </c>
      <c r="H421" t="s">
        <v>4250</v>
      </c>
    </row>
    <row r="422" spans="1:8" x14ac:dyDescent="0.25">
      <c r="A422" s="7">
        <v>421</v>
      </c>
      <c r="B422" s="7" t="s">
        <v>1412</v>
      </c>
      <c r="C422" s="1">
        <v>210.11</v>
      </c>
      <c r="D422" s="1">
        <v>54675777</v>
      </c>
      <c r="E422" s="1">
        <v>478.11429299999998</v>
      </c>
      <c r="F422" s="1" t="s">
        <v>1413</v>
      </c>
      <c r="G422" s="1" t="s">
        <v>1414</v>
      </c>
      <c r="H422" t="s">
        <v>4251</v>
      </c>
    </row>
    <row r="423" spans="1:8" x14ac:dyDescent="0.25">
      <c r="A423" s="7">
        <v>422</v>
      </c>
      <c r="B423" s="7" t="s">
        <v>818</v>
      </c>
      <c r="C423" s="1">
        <v>190.42</v>
      </c>
      <c r="D423" s="1">
        <v>2764</v>
      </c>
      <c r="E423" s="1">
        <v>331.13321999999999</v>
      </c>
      <c r="F423" s="1" t="s">
        <v>819</v>
      </c>
      <c r="G423" s="1" t="s">
        <v>820</v>
      </c>
      <c r="H423" t="s">
        <v>4052</v>
      </c>
    </row>
    <row r="424" spans="1:8" x14ac:dyDescent="0.25">
      <c r="A424" s="7">
        <v>423</v>
      </c>
      <c r="B424" s="7" t="s">
        <v>2185</v>
      </c>
      <c r="C424" s="1">
        <v>270.83999999999997</v>
      </c>
      <c r="D424" s="1">
        <v>84029</v>
      </c>
      <c r="E424" s="1">
        <v>747.47689100000002</v>
      </c>
      <c r="F424" s="1" t="s">
        <v>2186</v>
      </c>
      <c r="G424" s="1" t="s">
        <v>2187</v>
      </c>
      <c r="H424" t="s">
        <v>4512</v>
      </c>
    </row>
    <row r="425" spans="1:8" x14ac:dyDescent="0.25">
      <c r="A425" s="7">
        <v>424</v>
      </c>
      <c r="B425" s="7" t="s">
        <v>1421</v>
      </c>
      <c r="C425" s="1">
        <v>189.05</v>
      </c>
      <c r="D425" s="1">
        <v>46783606</v>
      </c>
      <c r="E425" s="1">
        <v>318.09018300000002</v>
      </c>
      <c r="F425" s="1" t="s">
        <v>1422</v>
      </c>
      <c r="G425" s="1" t="s">
        <v>1423</v>
      </c>
      <c r="H425" t="s">
        <v>4254</v>
      </c>
    </row>
    <row r="426" spans="1:8" x14ac:dyDescent="0.25">
      <c r="A426" s="7">
        <v>425</v>
      </c>
      <c r="B426" s="7" t="s">
        <v>2188</v>
      </c>
      <c r="C426" s="1">
        <v>209.07</v>
      </c>
      <c r="D426" s="1">
        <v>446598</v>
      </c>
      <c r="E426" s="1">
        <v>424.17987099999999</v>
      </c>
      <c r="F426" s="1" t="s">
        <v>2189</v>
      </c>
      <c r="G426" s="1" t="s">
        <v>2190</v>
      </c>
      <c r="H426" t="s">
        <v>4513</v>
      </c>
    </row>
    <row r="427" spans="1:8" x14ac:dyDescent="0.25">
      <c r="A427" s="7">
        <v>426</v>
      </c>
      <c r="B427" s="7" t="s">
        <v>2191</v>
      </c>
      <c r="C427" s="1">
        <v>175.52</v>
      </c>
      <c r="D427" s="1">
        <v>92431</v>
      </c>
      <c r="E427" s="1">
        <v>349.051714</v>
      </c>
      <c r="F427" s="1" t="s">
        <v>2192</v>
      </c>
      <c r="G427" s="1" t="s">
        <v>2193</v>
      </c>
      <c r="H427" t="s">
        <v>4514</v>
      </c>
    </row>
    <row r="428" spans="1:8" x14ac:dyDescent="0.25">
      <c r="A428" s="7">
        <v>427</v>
      </c>
      <c r="B428" s="7" t="s">
        <v>2194</v>
      </c>
      <c r="C428" s="1">
        <v>158.79</v>
      </c>
      <c r="D428" s="1">
        <v>54778</v>
      </c>
      <c r="E428" s="1">
        <v>239.07130599999999</v>
      </c>
      <c r="F428" s="1" t="s">
        <v>2195</v>
      </c>
      <c r="G428" s="1" t="s">
        <v>2196</v>
      </c>
      <c r="H428" t="s">
        <v>4515</v>
      </c>
    </row>
    <row r="429" spans="1:8" x14ac:dyDescent="0.25">
      <c r="A429" s="7">
        <v>428</v>
      </c>
      <c r="B429" s="7" t="s">
        <v>2206</v>
      </c>
      <c r="C429" s="1">
        <v>160.71</v>
      </c>
      <c r="D429" s="1">
        <v>86287519</v>
      </c>
      <c r="E429" s="1">
        <v>249.008723</v>
      </c>
      <c r="F429" s="1" t="s">
        <v>2207</v>
      </c>
      <c r="G429" s="1" t="s">
        <v>2208</v>
      </c>
      <c r="H429" t="s">
        <v>4519</v>
      </c>
    </row>
    <row r="430" spans="1:8" x14ac:dyDescent="0.25">
      <c r="A430" s="7">
        <v>429</v>
      </c>
      <c r="B430" s="7" t="s">
        <v>2211</v>
      </c>
      <c r="C430" s="1">
        <v>173.43</v>
      </c>
      <c r="D430" s="1">
        <v>5284371</v>
      </c>
      <c r="E430" s="1">
        <v>299.15214400000002</v>
      </c>
      <c r="F430" s="1" t="s">
        <v>2212</v>
      </c>
      <c r="G430" s="1" t="s">
        <v>2213</v>
      </c>
      <c r="H430" t="s">
        <v>4521</v>
      </c>
    </row>
    <row r="431" spans="1:8" x14ac:dyDescent="0.25">
      <c r="A431" s="7">
        <v>430</v>
      </c>
      <c r="B431" s="7" t="s">
        <v>2214</v>
      </c>
      <c r="C431" s="1">
        <v>204.34</v>
      </c>
      <c r="D431" s="1">
        <v>2871</v>
      </c>
      <c r="E431" s="1">
        <v>362.01445899999999</v>
      </c>
      <c r="F431" s="1" t="s">
        <v>2215</v>
      </c>
      <c r="G431" s="1" t="s">
        <v>2216</v>
      </c>
      <c r="H431" t="s">
        <v>4522</v>
      </c>
    </row>
    <row r="432" spans="1:8" x14ac:dyDescent="0.25">
      <c r="A432" s="7">
        <v>431</v>
      </c>
      <c r="B432" s="7" t="s">
        <v>1160</v>
      </c>
      <c r="C432" s="1">
        <v>162.93</v>
      </c>
      <c r="D432" s="1">
        <v>30773</v>
      </c>
      <c r="E432" s="1">
        <v>240.089022</v>
      </c>
      <c r="F432" s="1" t="s">
        <v>1161</v>
      </c>
      <c r="G432" s="1" t="s">
        <v>1162</v>
      </c>
      <c r="H432" t="s">
        <v>4170</v>
      </c>
    </row>
    <row r="433" spans="1:8" x14ac:dyDescent="0.25">
      <c r="A433" s="7">
        <v>432</v>
      </c>
      <c r="B433" s="7" t="s">
        <v>1447</v>
      </c>
      <c r="C433" s="1">
        <v>169.64</v>
      </c>
      <c r="D433" s="1">
        <v>2955</v>
      </c>
      <c r="E433" s="1">
        <v>248.061949</v>
      </c>
      <c r="F433" s="1" t="s">
        <v>792</v>
      </c>
      <c r="G433" s="1" t="s">
        <v>793</v>
      </c>
      <c r="H433" t="s">
        <v>4043</v>
      </c>
    </row>
    <row r="434" spans="1:8" x14ac:dyDescent="0.25">
      <c r="A434" s="7">
        <v>433</v>
      </c>
      <c r="B434" s="7" t="s">
        <v>2868</v>
      </c>
      <c r="C434" s="1">
        <v>206.32</v>
      </c>
      <c r="D434" s="1">
        <v>40585</v>
      </c>
      <c r="E434" s="1">
        <v>502.97316999999998</v>
      </c>
      <c r="F434" s="1" t="s">
        <v>2869</v>
      </c>
      <c r="G434" s="1" t="s">
        <v>2870</v>
      </c>
      <c r="H434" t="s">
        <v>4744</v>
      </c>
    </row>
    <row r="435" spans="1:8" x14ac:dyDescent="0.25">
      <c r="A435" s="7">
        <v>434</v>
      </c>
      <c r="B435" s="7" t="s">
        <v>3619</v>
      </c>
      <c r="C435" s="1">
        <v>150.47999999999999</v>
      </c>
      <c r="D435" s="1">
        <v>13526</v>
      </c>
      <c r="E435" s="1">
        <v>230.02002400000001</v>
      </c>
      <c r="F435" s="1" t="s">
        <v>3620</v>
      </c>
      <c r="G435" s="1" t="s">
        <v>3621</v>
      </c>
      <c r="H435" t="s">
        <v>5000</v>
      </c>
    </row>
    <row r="436" spans="1:8" x14ac:dyDescent="0.25">
      <c r="A436" s="7">
        <v>435</v>
      </c>
      <c r="B436" s="7" t="s">
        <v>2241</v>
      </c>
      <c r="C436" s="1">
        <v>152.22999999999999</v>
      </c>
      <c r="D436" s="1">
        <v>28213</v>
      </c>
      <c r="E436" s="1">
        <v>262.00985300000002</v>
      </c>
      <c r="F436" s="1" t="s">
        <v>1452</v>
      </c>
      <c r="G436" s="1" t="s">
        <v>1453</v>
      </c>
      <c r="H436" t="s">
        <v>4264</v>
      </c>
    </row>
    <row r="437" spans="1:8" x14ac:dyDescent="0.25">
      <c r="A437" s="7">
        <v>436</v>
      </c>
      <c r="B437" s="7" t="s">
        <v>3622</v>
      </c>
      <c r="C437" s="1">
        <v>171.51</v>
      </c>
      <c r="D437" s="1">
        <v>40024</v>
      </c>
      <c r="E437" s="1">
        <v>296.12598800000001</v>
      </c>
      <c r="F437" s="1" t="s">
        <v>3623</v>
      </c>
      <c r="G437" s="1" t="s">
        <v>3624</v>
      </c>
      <c r="H437" t="s">
        <v>5001</v>
      </c>
    </row>
    <row r="438" spans="1:8" x14ac:dyDescent="0.25">
      <c r="A438" s="7">
        <v>437</v>
      </c>
      <c r="B438" s="7" t="s">
        <v>1457</v>
      </c>
      <c r="C438" s="1">
        <v>149.94</v>
      </c>
      <c r="D438" s="1">
        <v>3039</v>
      </c>
      <c r="E438" s="1">
        <v>219.94590099999999</v>
      </c>
      <c r="F438" s="1" t="s">
        <v>1458</v>
      </c>
      <c r="G438" s="1" t="s">
        <v>1459</v>
      </c>
      <c r="H438" t="s">
        <v>4266</v>
      </c>
    </row>
    <row r="439" spans="1:8" x14ac:dyDescent="0.25">
      <c r="A439" s="7">
        <v>438</v>
      </c>
      <c r="B439" s="7" t="s">
        <v>1460</v>
      </c>
      <c r="C439" s="1">
        <v>163.79</v>
      </c>
      <c r="D439" s="1">
        <v>3033</v>
      </c>
      <c r="E439" s="1">
        <v>295.016684</v>
      </c>
      <c r="F439" s="1" t="s">
        <v>1461</v>
      </c>
      <c r="G439" s="1" t="s">
        <v>1462</v>
      </c>
      <c r="H439" t="s">
        <v>4267</v>
      </c>
    </row>
    <row r="440" spans="1:8" x14ac:dyDescent="0.25">
      <c r="A440" s="7">
        <v>439</v>
      </c>
      <c r="B440" s="7" t="s">
        <v>2251</v>
      </c>
      <c r="C440" s="1">
        <v>204.04</v>
      </c>
      <c r="D440" s="1">
        <v>18381</v>
      </c>
      <c r="E440" s="1">
        <v>469.02659699999998</v>
      </c>
      <c r="F440" s="1" t="s">
        <v>2252</v>
      </c>
      <c r="G440" s="1" t="s">
        <v>2253</v>
      </c>
      <c r="H440" t="s">
        <v>4534</v>
      </c>
    </row>
    <row r="441" spans="1:8" x14ac:dyDescent="0.25">
      <c r="A441" s="7">
        <v>440</v>
      </c>
      <c r="B441" s="7" t="s">
        <v>1175</v>
      </c>
      <c r="C441" s="1">
        <v>151.22999999999999</v>
      </c>
      <c r="D441" s="1">
        <v>5371560</v>
      </c>
      <c r="E441" s="1">
        <v>237.07660999999999</v>
      </c>
      <c r="F441" s="1" t="s">
        <v>1176</v>
      </c>
      <c r="G441" s="1" t="s">
        <v>1177</v>
      </c>
      <c r="H441" t="s">
        <v>4175</v>
      </c>
    </row>
    <row r="442" spans="1:8" x14ac:dyDescent="0.25">
      <c r="A442" s="7">
        <v>441</v>
      </c>
      <c r="B442" s="7" t="s">
        <v>1469</v>
      </c>
      <c r="C442" s="1">
        <v>176.28</v>
      </c>
      <c r="D442" s="1">
        <v>37123</v>
      </c>
      <c r="E442" s="1">
        <v>310.032062</v>
      </c>
      <c r="F442" s="1" t="s">
        <v>1470</v>
      </c>
      <c r="G442" s="1" t="s">
        <v>1471</v>
      </c>
      <c r="H442" t="s">
        <v>4270</v>
      </c>
    </row>
    <row r="443" spans="1:8" x14ac:dyDescent="0.25">
      <c r="A443" s="7">
        <v>442</v>
      </c>
      <c r="B443" s="7" t="s">
        <v>2254</v>
      </c>
      <c r="C443" s="1">
        <v>165.1</v>
      </c>
      <c r="D443" s="1">
        <v>39722</v>
      </c>
      <c r="E443" s="1">
        <v>255.10260700000001</v>
      </c>
      <c r="F443" s="1" t="s">
        <v>2255</v>
      </c>
      <c r="G443" s="1" t="s">
        <v>2256</v>
      </c>
      <c r="H443" t="s">
        <v>4535</v>
      </c>
    </row>
    <row r="444" spans="1:8" x14ac:dyDescent="0.25">
      <c r="A444" s="7">
        <v>443</v>
      </c>
      <c r="B444" s="7" t="s">
        <v>2257</v>
      </c>
      <c r="C444" s="1">
        <v>146.75</v>
      </c>
      <c r="D444" s="1">
        <v>3082</v>
      </c>
      <c r="E444" s="1">
        <v>228.99962300000001</v>
      </c>
      <c r="F444" s="1" t="s">
        <v>2258</v>
      </c>
      <c r="G444" s="1" t="s">
        <v>2259</v>
      </c>
      <c r="H444" t="s">
        <v>4536</v>
      </c>
    </row>
    <row r="445" spans="1:8" x14ac:dyDescent="0.25">
      <c r="A445" s="7">
        <v>444</v>
      </c>
      <c r="B445" s="7" t="s">
        <v>2260</v>
      </c>
      <c r="C445" s="1">
        <v>209.66</v>
      </c>
      <c r="D445" s="1">
        <v>5889665</v>
      </c>
      <c r="E445" s="1">
        <v>387.12373600000001</v>
      </c>
      <c r="F445" s="1" t="s">
        <v>1473</v>
      </c>
      <c r="G445" s="1" t="s">
        <v>1474</v>
      </c>
      <c r="H445" t="s">
        <v>4271</v>
      </c>
    </row>
    <row r="446" spans="1:8" x14ac:dyDescent="0.25">
      <c r="A446" s="7">
        <v>445</v>
      </c>
      <c r="B446" s="7" t="s">
        <v>3625</v>
      </c>
      <c r="C446" s="1">
        <v>195.86</v>
      </c>
      <c r="D446" s="1">
        <v>6531</v>
      </c>
      <c r="E446" s="1">
        <v>456.00874700000003</v>
      </c>
      <c r="F446" s="1" t="s">
        <v>3626</v>
      </c>
      <c r="G446" s="1" t="s">
        <v>3627</v>
      </c>
      <c r="H446" t="s">
        <v>5002</v>
      </c>
    </row>
    <row r="447" spans="1:8" x14ac:dyDescent="0.25">
      <c r="A447" s="7">
        <v>446</v>
      </c>
      <c r="B447" s="7" t="s">
        <v>1163</v>
      </c>
      <c r="C447" s="1">
        <v>158.19999999999999</v>
      </c>
      <c r="D447" s="1">
        <v>3120</v>
      </c>
      <c r="E447" s="1">
        <v>232.01701800000001</v>
      </c>
      <c r="F447" s="1" t="s">
        <v>1164</v>
      </c>
      <c r="G447" s="1" t="s">
        <v>1165</v>
      </c>
      <c r="H447" t="s">
        <v>4171</v>
      </c>
    </row>
    <row r="448" spans="1:8" x14ac:dyDescent="0.25">
      <c r="A448" s="7">
        <v>447</v>
      </c>
      <c r="B448" s="7" t="s">
        <v>2883</v>
      </c>
      <c r="C448" s="1">
        <v>308.14</v>
      </c>
      <c r="D448" s="1">
        <v>9832750</v>
      </c>
      <c r="E448" s="1">
        <v>898.50785699999994</v>
      </c>
      <c r="F448" s="1" t="s">
        <v>2884</v>
      </c>
      <c r="G448" s="1" t="s">
        <v>2885</v>
      </c>
      <c r="H448" t="s">
        <v>4749</v>
      </c>
    </row>
    <row r="449" spans="1:8" x14ac:dyDescent="0.25">
      <c r="A449" s="7">
        <v>448</v>
      </c>
      <c r="B449" s="7" t="s">
        <v>2267</v>
      </c>
      <c r="C449" s="1">
        <v>189.66</v>
      </c>
      <c r="D449" s="1">
        <v>5388962</v>
      </c>
      <c r="E449" s="1">
        <v>376.19982199999998</v>
      </c>
      <c r="F449" s="1" t="s">
        <v>2268</v>
      </c>
      <c r="G449" s="1" t="s">
        <v>2269</v>
      </c>
      <c r="H449" t="s">
        <v>4539</v>
      </c>
    </row>
    <row r="450" spans="1:8" x14ac:dyDescent="0.25">
      <c r="A450" s="7">
        <v>449</v>
      </c>
      <c r="B450" s="7" t="s">
        <v>2273</v>
      </c>
      <c r="C450" s="1">
        <v>202.1</v>
      </c>
      <c r="D450" s="1">
        <v>71188</v>
      </c>
      <c r="E450" s="1">
        <v>359.16451999999998</v>
      </c>
      <c r="F450" s="1" t="s">
        <v>1484</v>
      </c>
      <c r="G450" s="1" t="s">
        <v>1485</v>
      </c>
      <c r="H450" t="s">
        <v>4275</v>
      </c>
    </row>
    <row r="451" spans="1:8" x14ac:dyDescent="0.25">
      <c r="A451" s="7">
        <v>450</v>
      </c>
      <c r="B451" s="7" t="s">
        <v>3628</v>
      </c>
      <c r="C451" s="1">
        <v>151.94</v>
      </c>
      <c r="D451" s="1">
        <v>34766</v>
      </c>
      <c r="E451" s="1">
        <v>225.08234999999999</v>
      </c>
      <c r="F451" s="1" t="s">
        <v>3629</v>
      </c>
      <c r="G451" s="1" t="s">
        <v>3630</v>
      </c>
      <c r="H451" t="s">
        <v>5003</v>
      </c>
    </row>
    <row r="452" spans="1:8" x14ac:dyDescent="0.25">
      <c r="A452" s="7">
        <v>451</v>
      </c>
      <c r="B452" s="7" t="s">
        <v>3631</v>
      </c>
      <c r="C452" s="1">
        <v>155.49</v>
      </c>
      <c r="D452" s="1">
        <v>119490</v>
      </c>
      <c r="E452" s="1">
        <v>257.07217900000001</v>
      </c>
      <c r="F452" s="1" t="s">
        <v>3632</v>
      </c>
      <c r="G452" s="1" t="s">
        <v>3633</v>
      </c>
      <c r="H452" t="s">
        <v>5004</v>
      </c>
    </row>
    <row r="453" spans="1:8" x14ac:dyDescent="0.25">
      <c r="A453" s="7">
        <v>452</v>
      </c>
      <c r="B453" s="7" t="s">
        <v>2290</v>
      </c>
      <c r="C453" s="1">
        <v>153.22</v>
      </c>
      <c r="D453" s="1">
        <v>3035207</v>
      </c>
      <c r="E453" s="1">
        <v>241.07726500000001</v>
      </c>
      <c r="F453" s="1" t="s">
        <v>2291</v>
      </c>
      <c r="G453" s="1" t="s">
        <v>2292</v>
      </c>
      <c r="H453" t="s">
        <v>4547</v>
      </c>
    </row>
    <row r="454" spans="1:8" x14ac:dyDescent="0.25">
      <c r="A454" s="7">
        <v>453</v>
      </c>
      <c r="B454" s="7" t="s">
        <v>2293</v>
      </c>
      <c r="C454" s="1">
        <v>180.43</v>
      </c>
      <c r="D454" s="1">
        <v>3286</v>
      </c>
      <c r="E454" s="1">
        <v>383.987618</v>
      </c>
      <c r="F454" s="1" t="s">
        <v>2294</v>
      </c>
      <c r="G454" s="1" t="s">
        <v>2295</v>
      </c>
      <c r="H454" t="s">
        <v>4548</v>
      </c>
    </row>
    <row r="455" spans="1:8" x14ac:dyDescent="0.25">
      <c r="A455" s="7">
        <v>454</v>
      </c>
      <c r="B455" s="7" t="s">
        <v>3634</v>
      </c>
      <c r="C455" s="1">
        <v>191.81</v>
      </c>
      <c r="D455" s="1">
        <v>71245</v>
      </c>
      <c r="E455" s="1">
        <v>376.203845</v>
      </c>
      <c r="F455" s="1" t="s">
        <v>3635</v>
      </c>
      <c r="G455" s="1" t="s">
        <v>3636</v>
      </c>
      <c r="H455" t="s">
        <v>5005</v>
      </c>
    </row>
    <row r="456" spans="1:8" x14ac:dyDescent="0.25">
      <c r="A456" s="7">
        <v>455</v>
      </c>
      <c r="B456" s="7" t="s">
        <v>2296</v>
      </c>
      <c r="C456" s="1">
        <v>162.72999999999999</v>
      </c>
      <c r="D456" s="1">
        <v>33360</v>
      </c>
      <c r="E456" s="1">
        <v>286.08749499999999</v>
      </c>
      <c r="F456" s="1" t="s">
        <v>2297</v>
      </c>
      <c r="G456" s="1" t="s">
        <v>2298</v>
      </c>
      <c r="H456" t="s">
        <v>4549</v>
      </c>
    </row>
    <row r="457" spans="1:8" x14ac:dyDescent="0.25">
      <c r="A457" s="7">
        <v>456</v>
      </c>
      <c r="B457" s="7" t="s">
        <v>3637</v>
      </c>
      <c r="C457" s="1">
        <v>182.13</v>
      </c>
      <c r="D457" s="1">
        <v>5859</v>
      </c>
      <c r="E457" s="1">
        <v>325.02075200000002</v>
      </c>
      <c r="F457" s="1" t="s">
        <v>3638</v>
      </c>
      <c r="G457" s="1" t="s">
        <v>3639</v>
      </c>
      <c r="H457" t="s">
        <v>5006</v>
      </c>
    </row>
    <row r="458" spans="1:8" x14ac:dyDescent="0.25">
      <c r="A458" s="7">
        <v>457</v>
      </c>
      <c r="B458" s="7" t="s">
        <v>2309</v>
      </c>
      <c r="C458" s="1">
        <v>177.85</v>
      </c>
      <c r="D458" s="1">
        <v>31070</v>
      </c>
      <c r="E458" s="1">
        <v>303.10580199999998</v>
      </c>
      <c r="F458" s="1" t="s">
        <v>2310</v>
      </c>
      <c r="G458" s="1" t="s">
        <v>2311</v>
      </c>
      <c r="H458" t="s">
        <v>4554</v>
      </c>
    </row>
    <row r="459" spans="1:8" x14ac:dyDescent="0.25">
      <c r="A459" s="7">
        <v>458</v>
      </c>
      <c r="B459" s="7" t="s">
        <v>1501</v>
      </c>
      <c r="C459" s="1">
        <v>179.32</v>
      </c>
      <c r="D459" s="1">
        <v>213031</v>
      </c>
      <c r="E459" s="1">
        <v>301.06363399999998</v>
      </c>
      <c r="F459" s="1" t="s">
        <v>1502</v>
      </c>
      <c r="G459" s="1" t="s">
        <v>1503</v>
      </c>
      <c r="H459" t="s">
        <v>4281</v>
      </c>
    </row>
    <row r="460" spans="1:8" x14ac:dyDescent="0.25">
      <c r="A460" s="7">
        <v>459</v>
      </c>
      <c r="B460" s="7" t="s">
        <v>1504</v>
      </c>
      <c r="C460" s="1">
        <v>176.52</v>
      </c>
      <c r="D460" s="1">
        <v>3343</v>
      </c>
      <c r="E460" s="1">
        <v>303.14705800000002</v>
      </c>
      <c r="F460" s="1" t="s">
        <v>1505</v>
      </c>
      <c r="G460" s="1" t="s">
        <v>1506</v>
      </c>
      <c r="H460" t="s">
        <v>4282</v>
      </c>
    </row>
    <row r="461" spans="1:8" x14ac:dyDescent="0.25">
      <c r="A461" s="7">
        <v>460</v>
      </c>
      <c r="B461" s="7" t="s">
        <v>2321</v>
      </c>
      <c r="C461" s="1">
        <v>177.98</v>
      </c>
      <c r="D461" s="1">
        <v>86134</v>
      </c>
      <c r="E461" s="1">
        <v>333.04039999999998</v>
      </c>
      <c r="F461" s="1" t="s">
        <v>2322</v>
      </c>
      <c r="G461" s="1" t="s">
        <v>2323</v>
      </c>
      <c r="H461" t="s">
        <v>4558</v>
      </c>
    </row>
    <row r="462" spans="1:8" x14ac:dyDescent="0.25">
      <c r="A462" s="7">
        <v>461</v>
      </c>
      <c r="B462" s="7" t="s">
        <v>1507</v>
      </c>
      <c r="C462" s="1">
        <v>186.09</v>
      </c>
      <c r="D462" s="1">
        <v>51605</v>
      </c>
      <c r="E462" s="1">
        <v>301.13140800000002</v>
      </c>
      <c r="F462" s="1" t="s">
        <v>1508</v>
      </c>
      <c r="G462" s="1" t="s">
        <v>1509</v>
      </c>
      <c r="H462" t="s">
        <v>4283</v>
      </c>
    </row>
    <row r="463" spans="1:8" x14ac:dyDescent="0.25">
      <c r="A463" s="7">
        <v>462</v>
      </c>
      <c r="B463" s="7" t="s">
        <v>1516</v>
      </c>
      <c r="C463" s="1">
        <v>194.16</v>
      </c>
      <c r="D463" s="1">
        <v>3352</v>
      </c>
      <c r="E463" s="1">
        <v>435.93870600000002</v>
      </c>
      <c r="F463" s="1" t="s">
        <v>1517</v>
      </c>
      <c r="G463" s="1" t="s">
        <v>1518</v>
      </c>
      <c r="H463" t="s">
        <v>4286</v>
      </c>
    </row>
    <row r="464" spans="1:8" x14ac:dyDescent="0.25">
      <c r="A464" s="7">
        <v>463</v>
      </c>
      <c r="B464" s="7" t="s">
        <v>3640</v>
      </c>
      <c r="C464" s="1">
        <v>170.95</v>
      </c>
      <c r="D464" s="1">
        <v>114811</v>
      </c>
      <c r="E464" s="1">
        <v>357.00046300000002</v>
      </c>
      <c r="F464" s="1" t="s">
        <v>3641</v>
      </c>
      <c r="G464" s="1" t="s">
        <v>3642</v>
      </c>
      <c r="H464" t="s">
        <v>5007</v>
      </c>
    </row>
    <row r="465" spans="1:8" x14ac:dyDescent="0.25">
      <c r="A465" s="7">
        <v>464</v>
      </c>
      <c r="B465" s="7" t="s">
        <v>2330</v>
      </c>
      <c r="C465" s="1">
        <v>194.26</v>
      </c>
      <c r="D465" s="1">
        <v>3033674</v>
      </c>
      <c r="E465" s="1">
        <v>383.13444299999998</v>
      </c>
      <c r="F465" s="1" t="s">
        <v>1523</v>
      </c>
      <c r="G465" s="1" t="s">
        <v>1524</v>
      </c>
      <c r="H465" t="s">
        <v>4288</v>
      </c>
    </row>
    <row r="466" spans="1:8" x14ac:dyDescent="0.25">
      <c r="A466" s="7">
        <v>465</v>
      </c>
      <c r="B466" s="7" t="s">
        <v>3643</v>
      </c>
      <c r="C466" s="1">
        <v>158.88</v>
      </c>
      <c r="D466" s="1">
        <v>86398</v>
      </c>
      <c r="E466" s="1">
        <v>248.03973400000001</v>
      </c>
      <c r="F466" s="1" t="s">
        <v>3644</v>
      </c>
      <c r="G466" s="1" t="s">
        <v>3645</v>
      </c>
      <c r="H466" t="s">
        <v>5008</v>
      </c>
    </row>
    <row r="467" spans="1:8" x14ac:dyDescent="0.25">
      <c r="A467" s="7">
        <v>466</v>
      </c>
      <c r="B467" s="7" t="s">
        <v>1528</v>
      </c>
      <c r="C467" s="1">
        <v>218.91</v>
      </c>
      <c r="D467" s="1">
        <v>91766</v>
      </c>
      <c r="E467" s="1">
        <v>488.03623900000002</v>
      </c>
      <c r="F467" s="1" t="s">
        <v>1529</v>
      </c>
      <c r="G467" s="1" t="s">
        <v>1530</v>
      </c>
      <c r="H467" t="s">
        <v>4290</v>
      </c>
    </row>
    <row r="468" spans="1:8" x14ac:dyDescent="0.25">
      <c r="A468" s="7">
        <v>467</v>
      </c>
      <c r="B468" s="7" t="s">
        <v>1531</v>
      </c>
      <c r="C468" s="1">
        <v>164.97</v>
      </c>
      <c r="D468" s="1">
        <v>3374</v>
      </c>
      <c r="E468" s="1">
        <v>261.08012100000002</v>
      </c>
      <c r="F468" s="1" t="s">
        <v>1532</v>
      </c>
      <c r="G468" s="1" t="s">
        <v>1533</v>
      </c>
      <c r="H468" t="s">
        <v>4291</v>
      </c>
    </row>
    <row r="469" spans="1:8" x14ac:dyDescent="0.25">
      <c r="A469" s="7">
        <v>468</v>
      </c>
      <c r="B469" s="7" t="s">
        <v>2337</v>
      </c>
      <c r="C469" s="1">
        <v>220.64</v>
      </c>
      <c r="D469" s="1">
        <v>16490</v>
      </c>
      <c r="E469" s="1">
        <v>410.19047999999998</v>
      </c>
      <c r="F469" s="1" t="s">
        <v>1535</v>
      </c>
      <c r="G469" s="1" t="s">
        <v>1536</v>
      </c>
      <c r="H469" t="s">
        <v>4292</v>
      </c>
    </row>
    <row r="470" spans="1:8" x14ac:dyDescent="0.25">
      <c r="A470" s="7">
        <v>469</v>
      </c>
      <c r="B470" s="7" t="s">
        <v>1540</v>
      </c>
      <c r="C470" s="1">
        <v>152.41</v>
      </c>
      <c r="D470" s="1">
        <v>50465</v>
      </c>
      <c r="E470" s="1">
        <v>253.966126</v>
      </c>
      <c r="F470" s="1" t="s">
        <v>1541</v>
      </c>
      <c r="G470" s="1" t="s">
        <v>1542</v>
      </c>
      <c r="H470" t="s">
        <v>4294</v>
      </c>
    </row>
    <row r="471" spans="1:8" x14ac:dyDescent="0.25">
      <c r="A471" s="7">
        <v>470</v>
      </c>
      <c r="B471" s="7" t="s">
        <v>2349</v>
      </c>
      <c r="C471" s="1">
        <v>176.85</v>
      </c>
      <c r="D471" s="1">
        <v>9553856</v>
      </c>
      <c r="E471" s="1">
        <v>324.10698400000001</v>
      </c>
      <c r="F471" s="1" t="s">
        <v>2350</v>
      </c>
      <c r="G471" s="1" t="s">
        <v>2351</v>
      </c>
      <c r="H471" t="s">
        <v>4567</v>
      </c>
    </row>
    <row r="472" spans="1:8" x14ac:dyDescent="0.25">
      <c r="A472" s="7">
        <v>471</v>
      </c>
      <c r="B472" s="7" t="s">
        <v>2352</v>
      </c>
      <c r="C472" s="1">
        <v>146</v>
      </c>
      <c r="D472" s="1">
        <v>5323714</v>
      </c>
      <c r="E472" s="1">
        <v>225.03856999999999</v>
      </c>
      <c r="F472" s="1" t="s">
        <v>2353</v>
      </c>
      <c r="G472" s="1" t="s">
        <v>2354</v>
      </c>
      <c r="H472" t="s">
        <v>4568</v>
      </c>
    </row>
    <row r="473" spans="1:8" x14ac:dyDescent="0.25">
      <c r="A473" s="7">
        <v>472</v>
      </c>
      <c r="B473" s="7" t="s">
        <v>3646</v>
      </c>
      <c r="C473" s="1">
        <v>190.28</v>
      </c>
      <c r="D473" s="1">
        <v>3440</v>
      </c>
      <c r="E473" s="1">
        <v>330.00772000000001</v>
      </c>
      <c r="F473" s="1" t="s">
        <v>3647</v>
      </c>
      <c r="G473" s="1" t="s">
        <v>3648</v>
      </c>
      <c r="H473" t="s">
        <v>5009</v>
      </c>
    </row>
    <row r="474" spans="1:8" x14ac:dyDescent="0.25">
      <c r="A474" s="7">
        <v>473</v>
      </c>
      <c r="B474" s="7" t="s">
        <v>3649</v>
      </c>
      <c r="C474" s="1">
        <v>184.99</v>
      </c>
      <c r="D474" s="1">
        <v>304599</v>
      </c>
      <c r="E474" s="1">
        <v>354.13146799999998</v>
      </c>
      <c r="F474" s="1" t="s">
        <v>3650</v>
      </c>
      <c r="G474" s="1" t="s">
        <v>3651</v>
      </c>
      <c r="H474" t="s">
        <v>5010</v>
      </c>
    </row>
    <row r="475" spans="1:8" x14ac:dyDescent="0.25">
      <c r="A475" s="7">
        <v>474</v>
      </c>
      <c r="B475" s="7" t="s">
        <v>2358</v>
      </c>
      <c r="C475" s="1">
        <v>167.81</v>
      </c>
      <c r="D475" s="1">
        <v>3463</v>
      </c>
      <c r="E475" s="1">
        <v>250.15689499999999</v>
      </c>
      <c r="F475" s="1" t="s">
        <v>2359</v>
      </c>
      <c r="G475" s="1" t="s">
        <v>2360</v>
      </c>
      <c r="H475" t="s">
        <v>4570</v>
      </c>
    </row>
    <row r="476" spans="1:8" x14ac:dyDescent="0.25">
      <c r="A476" s="7">
        <v>475</v>
      </c>
      <c r="B476" s="7" t="s">
        <v>1566</v>
      </c>
      <c r="C476" s="1">
        <v>192.34</v>
      </c>
      <c r="D476" s="1">
        <v>91743</v>
      </c>
      <c r="E476" s="1">
        <v>433.09038500000003</v>
      </c>
      <c r="F476" s="1" t="s">
        <v>1567</v>
      </c>
      <c r="G476" s="1" t="s">
        <v>1568</v>
      </c>
      <c r="H476" t="s">
        <v>4303</v>
      </c>
    </row>
    <row r="477" spans="1:8" x14ac:dyDescent="0.25">
      <c r="A477" s="7">
        <v>476</v>
      </c>
      <c r="B477" s="7" t="s">
        <v>2361</v>
      </c>
      <c r="C477" s="1">
        <v>185.1</v>
      </c>
      <c r="D477" s="1">
        <v>50896</v>
      </c>
      <c r="E477" s="1">
        <v>375.04852</v>
      </c>
      <c r="F477" s="1" t="s">
        <v>2362</v>
      </c>
      <c r="G477" s="1" t="s">
        <v>2363</v>
      </c>
      <c r="H477" t="s">
        <v>4571</v>
      </c>
    </row>
    <row r="478" spans="1:8" x14ac:dyDescent="0.25">
      <c r="A478" s="7">
        <v>477</v>
      </c>
      <c r="B478" s="7" t="s">
        <v>2367</v>
      </c>
      <c r="C478" s="1">
        <v>179.95</v>
      </c>
      <c r="D478" s="1">
        <v>5462328</v>
      </c>
      <c r="E478" s="1">
        <v>369.157623</v>
      </c>
      <c r="F478" s="1" t="s">
        <v>2368</v>
      </c>
      <c r="G478" s="1" t="s">
        <v>2369</v>
      </c>
      <c r="H478" t="s">
        <v>4573</v>
      </c>
    </row>
    <row r="479" spans="1:8" x14ac:dyDescent="0.25">
      <c r="A479" s="7">
        <v>478</v>
      </c>
      <c r="B479" s="7" t="s">
        <v>1575</v>
      </c>
      <c r="C479" s="1">
        <v>202.62</v>
      </c>
      <c r="D479" s="1">
        <v>91741</v>
      </c>
      <c r="E479" s="1">
        <v>459.98161599999997</v>
      </c>
      <c r="F479" s="1" t="s">
        <v>1576</v>
      </c>
      <c r="G479" s="1" t="s">
        <v>1577</v>
      </c>
      <c r="H479" t="s">
        <v>4306</v>
      </c>
    </row>
    <row r="480" spans="1:8" x14ac:dyDescent="0.25">
      <c r="A480" s="7">
        <v>479</v>
      </c>
      <c r="B480" s="7" t="s">
        <v>1578</v>
      </c>
      <c r="C480" s="1">
        <v>199.73</v>
      </c>
      <c r="D480" s="1">
        <v>13218777</v>
      </c>
      <c r="E480" s="1">
        <v>352.10122699999999</v>
      </c>
      <c r="F480" s="1" t="s">
        <v>1579</v>
      </c>
      <c r="G480" s="1" t="s">
        <v>1580</v>
      </c>
      <c r="H480" t="s">
        <v>4307</v>
      </c>
    </row>
    <row r="481" spans="1:8" x14ac:dyDescent="0.25">
      <c r="A481" s="7">
        <v>480</v>
      </c>
      <c r="B481" s="7" t="s">
        <v>3652</v>
      </c>
      <c r="C481" s="1">
        <v>205.61</v>
      </c>
      <c r="D481" s="1">
        <v>10093830</v>
      </c>
      <c r="E481" s="1">
        <v>424.20971800000001</v>
      </c>
      <c r="F481" s="1" t="s">
        <v>3653</v>
      </c>
      <c r="G481" s="1" t="s">
        <v>3654</v>
      </c>
      <c r="H481" t="s">
        <v>5011</v>
      </c>
    </row>
    <row r="482" spans="1:8" x14ac:dyDescent="0.25">
      <c r="A482" s="7">
        <v>481</v>
      </c>
      <c r="B482" s="7" t="s">
        <v>2370</v>
      </c>
      <c r="C482" s="1">
        <v>172.49</v>
      </c>
      <c r="D482" s="1">
        <v>5284569</v>
      </c>
      <c r="E482" s="1">
        <v>299.15214400000002</v>
      </c>
      <c r="F482" s="1" t="s">
        <v>2212</v>
      </c>
      <c r="G482" s="1" t="s">
        <v>2371</v>
      </c>
      <c r="H482" t="s">
        <v>4574</v>
      </c>
    </row>
    <row r="483" spans="1:8" x14ac:dyDescent="0.25">
      <c r="A483" s="7">
        <v>482</v>
      </c>
      <c r="B483" s="7" t="s">
        <v>1590</v>
      </c>
      <c r="C483" s="1">
        <v>157.09</v>
      </c>
      <c r="D483" s="1">
        <v>86287518</v>
      </c>
      <c r="E483" s="1">
        <v>255.052302</v>
      </c>
      <c r="F483" s="1" t="s">
        <v>1208</v>
      </c>
      <c r="G483" s="1" t="s">
        <v>1209</v>
      </c>
      <c r="H483" t="s">
        <v>4186</v>
      </c>
    </row>
    <row r="484" spans="1:8" x14ac:dyDescent="0.25">
      <c r="A484" s="7">
        <v>483</v>
      </c>
      <c r="B484" s="7" t="s">
        <v>1594</v>
      </c>
      <c r="C484" s="1">
        <v>219.64</v>
      </c>
      <c r="D484" s="1">
        <v>107720</v>
      </c>
      <c r="E484" s="1">
        <v>527.07071199999996</v>
      </c>
      <c r="F484" s="1" t="s">
        <v>1595</v>
      </c>
      <c r="G484" s="1" t="s">
        <v>1596</v>
      </c>
      <c r="H484" t="s">
        <v>4312</v>
      </c>
    </row>
    <row r="485" spans="1:8" x14ac:dyDescent="0.25">
      <c r="A485" s="7">
        <v>484</v>
      </c>
      <c r="B485" s="7" t="s">
        <v>2398</v>
      </c>
      <c r="C485" s="1">
        <v>194.08</v>
      </c>
      <c r="D485" s="1">
        <v>37517</v>
      </c>
      <c r="E485" s="1">
        <v>329.03339699999998</v>
      </c>
      <c r="F485" s="1" t="s">
        <v>2399</v>
      </c>
      <c r="G485" s="1" t="s">
        <v>2400</v>
      </c>
      <c r="H485" t="s">
        <v>4584</v>
      </c>
    </row>
    <row r="486" spans="1:8" x14ac:dyDescent="0.25">
      <c r="A486" s="7">
        <v>485</v>
      </c>
      <c r="B486" s="7" t="s">
        <v>3655</v>
      </c>
      <c r="C486" s="1">
        <v>183.59</v>
      </c>
      <c r="D486" s="1">
        <v>10958189</v>
      </c>
      <c r="E486" s="1">
        <v>320.209993</v>
      </c>
      <c r="F486" s="1" t="s">
        <v>3656</v>
      </c>
      <c r="G486" s="1" t="s">
        <v>3657</v>
      </c>
      <c r="H486" t="s">
        <v>5012</v>
      </c>
    </row>
    <row r="487" spans="1:8" x14ac:dyDescent="0.25">
      <c r="A487" s="7">
        <v>486</v>
      </c>
      <c r="B487" s="7" t="s">
        <v>1600</v>
      </c>
      <c r="C487" s="1">
        <v>158.37</v>
      </c>
      <c r="D487" s="1">
        <v>36679</v>
      </c>
      <c r="E487" s="1">
        <v>206.14191299999999</v>
      </c>
      <c r="F487" s="1" t="s">
        <v>1601</v>
      </c>
      <c r="G487" s="1" t="s">
        <v>1602</v>
      </c>
      <c r="H487" t="s">
        <v>4314</v>
      </c>
    </row>
    <row r="488" spans="1:8" x14ac:dyDescent="0.25">
      <c r="A488" s="7">
        <v>487</v>
      </c>
      <c r="B488" s="7" t="s">
        <v>2407</v>
      </c>
      <c r="C488" s="1">
        <v>194.55</v>
      </c>
      <c r="D488" s="1">
        <v>25271089</v>
      </c>
      <c r="E488" s="1">
        <v>359.18091900000002</v>
      </c>
      <c r="F488" s="1" t="s">
        <v>2408</v>
      </c>
      <c r="G488" s="1" t="s">
        <v>2409</v>
      </c>
      <c r="H488" t="s">
        <v>4587</v>
      </c>
    </row>
    <row r="489" spans="1:8" x14ac:dyDescent="0.25">
      <c r="A489" s="7">
        <v>488</v>
      </c>
      <c r="B489" s="7" t="s">
        <v>1603</v>
      </c>
      <c r="C489" s="1">
        <v>199.01</v>
      </c>
      <c r="D489" s="1">
        <v>73672</v>
      </c>
      <c r="E489" s="1">
        <v>332.173607</v>
      </c>
      <c r="F489" s="1" t="s">
        <v>1604</v>
      </c>
      <c r="G489" s="1" t="s">
        <v>1605</v>
      </c>
      <c r="H489" t="s">
        <v>4315</v>
      </c>
    </row>
    <row r="490" spans="1:8" x14ac:dyDescent="0.25">
      <c r="A490" s="7">
        <v>489</v>
      </c>
      <c r="B490" s="7" t="s">
        <v>2412</v>
      </c>
      <c r="C490" s="1">
        <v>208.98</v>
      </c>
      <c r="D490" s="1">
        <v>10360860</v>
      </c>
      <c r="E490" s="1">
        <v>355.19361400000003</v>
      </c>
      <c r="F490" s="1" t="s">
        <v>2413</v>
      </c>
      <c r="G490" s="1" t="s">
        <v>2414</v>
      </c>
      <c r="H490" t="s">
        <v>4589</v>
      </c>
    </row>
    <row r="491" spans="1:8" x14ac:dyDescent="0.25">
      <c r="A491" s="7">
        <v>490</v>
      </c>
      <c r="B491" s="7" t="s">
        <v>2415</v>
      </c>
      <c r="C491" s="1">
        <v>203.58</v>
      </c>
      <c r="D491" s="1">
        <v>44368310</v>
      </c>
      <c r="E491" s="1">
        <v>341.17796399999997</v>
      </c>
      <c r="F491" s="1" t="s">
        <v>2416</v>
      </c>
      <c r="G491" s="1" t="s">
        <v>2417</v>
      </c>
      <c r="H491" t="s">
        <v>4590</v>
      </c>
    </row>
    <row r="492" spans="1:8" x14ac:dyDescent="0.25">
      <c r="A492" s="7">
        <v>491</v>
      </c>
      <c r="B492" s="7" t="s">
        <v>2418</v>
      </c>
      <c r="C492" s="1">
        <v>211.31</v>
      </c>
      <c r="D492" s="1">
        <v>52224389</v>
      </c>
      <c r="E492" s="1">
        <v>355.19361400000003</v>
      </c>
      <c r="F492" s="1" t="s">
        <v>2413</v>
      </c>
      <c r="G492" s="1" t="s">
        <v>2419</v>
      </c>
      <c r="H492" t="s">
        <v>4591</v>
      </c>
    </row>
    <row r="493" spans="1:8" x14ac:dyDescent="0.25">
      <c r="A493" s="7">
        <v>492</v>
      </c>
      <c r="B493" s="7" t="s">
        <v>2431</v>
      </c>
      <c r="C493" s="1">
        <v>203.59</v>
      </c>
      <c r="D493" s="1">
        <v>44397641</v>
      </c>
      <c r="E493" s="1">
        <v>335.18852900000002</v>
      </c>
      <c r="F493" s="1" t="s">
        <v>2432</v>
      </c>
      <c r="G493" s="1" t="s">
        <v>2433</v>
      </c>
      <c r="H493" t="s">
        <v>4596</v>
      </c>
    </row>
    <row r="494" spans="1:8" x14ac:dyDescent="0.25">
      <c r="A494" s="7">
        <v>493</v>
      </c>
      <c r="B494" s="7" t="s">
        <v>2434</v>
      </c>
      <c r="C494" s="1">
        <v>200.25</v>
      </c>
      <c r="D494" s="1">
        <v>44397500</v>
      </c>
      <c r="E494" s="1">
        <v>339.13899199999997</v>
      </c>
      <c r="F494" s="1" t="s">
        <v>2435</v>
      </c>
      <c r="G494" s="1" t="s">
        <v>2436</v>
      </c>
      <c r="H494" t="s">
        <v>4597</v>
      </c>
    </row>
    <row r="495" spans="1:8" x14ac:dyDescent="0.25">
      <c r="A495" s="7">
        <v>494</v>
      </c>
      <c r="B495" s="7" t="s">
        <v>2440</v>
      </c>
      <c r="C495" s="1">
        <v>200.19</v>
      </c>
      <c r="D495" s="1">
        <v>44397540</v>
      </c>
      <c r="E495" s="1">
        <v>335.18852900000002</v>
      </c>
      <c r="F495" s="1" t="s">
        <v>2432</v>
      </c>
      <c r="G495" s="1" t="s">
        <v>2441</v>
      </c>
      <c r="H495" t="s">
        <v>4599</v>
      </c>
    </row>
    <row r="496" spans="1:8" x14ac:dyDescent="0.25">
      <c r="A496" s="7">
        <v>495</v>
      </c>
      <c r="B496" s="7" t="s">
        <v>2445</v>
      </c>
      <c r="C496" s="1">
        <v>202.45</v>
      </c>
      <c r="D496" s="1">
        <v>11493740</v>
      </c>
      <c r="E496" s="1">
        <v>335.18852900000002</v>
      </c>
      <c r="F496" s="1" t="s">
        <v>2432</v>
      </c>
      <c r="G496" s="1" t="s">
        <v>2446</v>
      </c>
      <c r="H496" t="s">
        <v>4601</v>
      </c>
    </row>
    <row r="497" spans="1:8" x14ac:dyDescent="0.25">
      <c r="A497" s="7">
        <v>496</v>
      </c>
      <c r="B497" s="7" t="s">
        <v>1609</v>
      </c>
      <c r="C497" s="1">
        <v>165.87</v>
      </c>
      <c r="D497" s="1">
        <v>3825</v>
      </c>
      <c r="E497" s="1">
        <v>254.09429399999999</v>
      </c>
      <c r="F497" s="1" t="s">
        <v>1610</v>
      </c>
      <c r="G497" s="1" t="s">
        <v>1611</v>
      </c>
      <c r="H497" t="s">
        <v>4317</v>
      </c>
    </row>
    <row r="498" spans="1:8" x14ac:dyDescent="0.25">
      <c r="A498" s="7">
        <v>497</v>
      </c>
      <c r="B498" s="7" t="s">
        <v>3658</v>
      </c>
      <c r="C498" s="1">
        <v>208.66</v>
      </c>
      <c r="D498" s="1">
        <v>45358380</v>
      </c>
      <c r="E498" s="1">
        <v>449.10055599999998</v>
      </c>
      <c r="F498" s="1" t="s">
        <v>3659</v>
      </c>
      <c r="G498" s="1" t="s">
        <v>3660</v>
      </c>
      <c r="H498" t="s">
        <v>5013</v>
      </c>
    </row>
    <row r="499" spans="1:8" x14ac:dyDescent="0.25">
      <c r="A499" s="7">
        <v>498</v>
      </c>
      <c r="B499" s="7" t="s">
        <v>3661</v>
      </c>
      <c r="C499" s="1">
        <v>190.04</v>
      </c>
      <c r="D499" s="1">
        <v>45358380</v>
      </c>
      <c r="E499" s="1">
        <v>449.10055599999998</v>
      </c>
      <c r="F499" s="1" t="s">
        <v>3659</v>
      </c>
      <c r="G499" s="1" t="s">
        <v>3660</v>
      </c>
      <c r="H499" t="s">
        <v>5013</v>
      </c>
    </row>
    <row r="500" spans="1:8" x14ac:dyDescent="0.25">
      <c r="A500" s="7">
        <v>499</v>
      </c>
      <c r="B500" s="7" t="s">
        <v>1612</v>
      </c>
      <c r="C500" s="1">
        <v>154.16999999999999</v>
      </c>
      <c r="D500" s="1">
        <v>26879</v>
      </c>
      <c r="E500" s="1">
        <v>204.07212000000001</v>
      </c>
      <c r="F500" s="1" t="s">
        <v>1613</v>
      </c>
      <c r="G500" s="1" t="s">
        <v>1614</v>
      </c>
      <c r="H500" t="s">
        <v>4318</v>
      </c>
    </row>
    <row r="501" spans="1:8" x14ac:dyDescent="0.25">
      <c r="A501" s="7">
        <v>500</v>
      </c>
      <c r="B501" s="7" t="s">
        <v>1615</v>
      </c>
      <c r="C501" s="1">
        <v>204.06</v>
      </c>
      <c r="D501" s="1">
        <v>3000540</v>
      </c>
      <c r="E501" s="1">
        <v>406.21375799999998</v>
      </c>
      <c r="F501" s="1" t="s">
        <v>1616</v>
      </c>
      <c r="G501" s="1" t="s">
        <v>1617</v>
      </c>
      <c r="H501" t="s">
        <v>4319</v>
      </c>
    </row>
    <row r="502" spans="1:8" x14ac:dyDescent="0.25">
      <c r="A502" s="7">
        <v>501</v>
      </c>
      <c r="B502" s="7" t="s">
        <v>1184</v>
      </c>
      <c r="C502" s="1">
        <v>162.44</v>
      </c>
      <c r="D502" s="1">
        <v>9502</v>
      </c>
      <c r="E502" s="1">
        <v>248.011933</v>
      </c>
      <c r="F502" s="1" t="s">
        <v>1185</v>
      </c>
      <c r="G502" s="1" t="s">
        <v>1186</v>
      </c>
      <c r="H502" t="s">
        <v>4178</v>
      </c>
    </row>
    <row r="503" spans="1:8" x14ac:dyDescent="0.25">
      <c r="A503" s="7">
        <v>502</v>
      </c>
      <c r="B503" s="7" t="s">
        <v>2461</v>
      </c>
      <c r="C503" s="1">
        <v>180.74</v>
      </c>
      <c r="D503" s="1">
        <v>3958</v>
      </c>
      <c r="E503" s="1">
        <v>320.011933</v>
      </c>
      <c r="F503" s="1" t="s">
        <v>2462</v>
      </c>
      <c r="G503" s="1" t="s">
        <v>2463</v>
      </c>
      <c r="H503" t="s">
        <v>4607</v>
      </c>
    </row>
    <row r="504" spans="1:8" x14ac:dyDescent="0.25">
      <c r="A504" s="7">
        <v>503</v>
      </c>
      <c r="B504" s="7" t="s">
        <v>3662</v>
      </c>
      <c r="C504" s="1">
        <v>204.72</v>
      </c>
      <c r="D504" s="1">
        <v>53232</v>
      </c>
      <c r="E504" s="1">
        <v>404.25627400000002</v>
      </c>
      <c r="F504" s="1" t="s">
        <v>3663</v>
      </c>
      <c r="G504" s="1" t="s">
        <v>3664</v>
      </c>
      <c r="H504" t="s">
        <v>5014</v>
      </c>
    </row>
    <row r="505" spans="1:8" x14ac:dyDescent="0.25">
      <c r="A505" s="7">
        <v>504</v>
      </c>
      <c r="B505" s="7" t="s">
        <v>1618</v>
      </c>
      <c r="C505" s="1">
        <v>211.45</v>
      </c>
      <c r="D505" s="1">
        <v>71777</v>
      </c>
      <c r="E505" s="1">
        <v>509.97842300000002</v>
      </c>
      <c r="F505" s="1" t="s">
        <v>1619</v>
      </c>
      <c r="G505" s="1" t="s">
        <v>1620</v>
      </c>
      <c r="H505" t="s">
        <v>4320</v>
      </c>
    </row>
    <row r="506" spans="1:8" x14ac:dyDescent="0.25">
      <c r="A506" s="7">
        <v>505</v>
      </c>
      <c r="B506" s="7" t="s">
        <v>2470</v>
      </c>
      <c r="C506" s="1">
        <v>210.84</v>
      </c>
      <c r="D506" s="1">
        <v>77565944</v>
      </c>
      <c r="E506" s="1">
        <v>370.236876</v>
      </c>
      <c r="F506" s="1" t="s">
        <v>2471</v>
      </c>
      <c r="G506" s="1" t="s">
        <v>2472</v>
      </c>
      <c r="H506" t="s">
        <v>4610</v>
      </c>
    </row>
    <row r="507" spans="1:8" x14ac:dyDescent="0.25">
      <c r="A507" s="7">
        <v>506</v>
      </c>
      <c r="B507" s="7" t="s">
        <v>3665</v>
      </c>
      <c r="C507" s="1">
        <v>321.88</v>
      </c>
      <c r="D507" s="1">
        <v>68595</v>
      </c>
      <c r="E507" s="1">
        <v>933.56610000000001</v>
      </c>
      <c r="F507" s="1" t="s">
        <v>3666</v>
      </c>
      <c r="G507" s="1" t="s">
        <v>3667</v>
      </c>
      <c r="H507" t="s">
        <v>5015</v>
      </c>
    </row>
    <row r="508" spans="1:8" x14ac:dyDescent="0.25">
      <c r="A508" s="7">
        <v>507</v>
      </c>
      <c r="B508" s="7" t="s">
        <v>2476</v>
      </c>
      <c r="C508" s="1">
        <v>164.4</v>
      </c>
      <c r="D508" s="1">
        <v>15415</v>
      </c>
      <c r="E508" s="1">
        <v>314.05891100000002</v>
      </c>
      <c r="F508" s="1" t="s">
        <v>2477</v>
      </c>
      <c r="G508" s="1" t="s">
        <v>2478</v>
      </c>
      <c r="H508" t="s">
        <v>4612</v>
      </c>
    </row>
    <row r="509" spans="1:8" x14ac:dyDescent="0.25">
      <c r="A509" s="7">
        <v>508</v>
      </c>
      <c r="B509" s="7" t="s">
        <v>2479</v>
      </c>
      <c r="C509" s="1">
        <v>172.11</v>
      </c>
      <c r="D509" s="1">
        <v>4004</v>
      </c>
      <c r="E509" s="1">
        <v>330.036068</v>
      </c>
      <c r="F509" s="1" t="s">
        <v>2480</v>
      </c>
      <c r="G509" s="1" t="s">
        <v>2481</v>
      </c>
      <c r="H509" t="s">
        <v>4613</v>
      </c>
    </row>
    <row r="510" spans="1:8" x14ac:dyDescent="0.25">
      <c r="A510" s="7">
        <v>509</v>
      </c>
      <c r="B510" s="7" t="s">
        <v>1627</v>
      </c>
      <c r="C510" s="1">
        <v>195.77</v>
      </c>
      <c r="D510" s="1">
        <v>60651</v>
      </c>
      <c r="E510" s="1">
        <v>362.13903299999998</v>
      </c>
      <c r="F510" s="1" t="s">
        <v>1628</v>
      </c>
      <c r="G510" s="1" t="s">
        <v>1629</v>
      </c>
      <c r="H510" t="s">
        <v>4323</v>
      </c>
    </row>
    <row r="511" spans="1:8" x14ac:dyDescent="0.25">
      <c r="A511" s="7">
        <v>510</v>
      </c>
      <c r="B511" s="7" t="s">
        <v>2489</v>
      </c>
      <c r="C511" s="1">
        <v>216.95</v>
      </c>
      <c r="D511" s="1">
        <v>125181404</v>
      </c>
      <c r="E511" s="1">
        <v>384.24129299999998</v>
      </c>
      <c r="F511" s="1" t="s">
        <v>2490</v>
      </c>
      <c r="G511" s="1" t="s">
        <v>2491</v>
      </c>
      <c r="H511" t="s">
        <v>4617</v>
      </c>
    </row>
    <row r="512" spans="1:8" x14ac:dyDescent="0.25">
      <c r="A512" s="7">
        <v>511</v>
      </c>
      <c r="B512" s="7" t="s">
        <v>2492</v>
      </c>
      <c r="C512" s="1">
        <v>164.94</v>
      </c>
      <c r="D512" s="1">
        <v>91600766</v>
      </c>
      <c r="E512" s="1">
        <v>236.06847300000001</v>
      </c>
      <c r="F512" s="1" t="s">
        <v>2493</v>
      </c>
      <c r="G512" s="1" t="s">
        <v>2494</v>
      </c>
      <c r="H512" t="s">
        <v>4618</v>
      </c>
    </row>
    <row r="513" spans="1:8" x14ac:dyDescent="0.25">
      <c r="A513" s="7">
        <v>512</v>
      </c>
      <c r="B513" s="7" t="s">
        <v>2513</v>
      </c>
      <c r="C513" s="1">
        <v>168.67</v>
      </c>
      <c r="D513" s="1">
        <v>13707</v>
      </c>
      <c r="E513" s="1">
        <v>269.03092299999997</v>
      </c>
      <c r="F513" s="1" t="s">
        <v>2514</v>
      </c>
      <c r="G513" s="1" t="s">
        <v>2515</v>
      </c>
      <c r="H513" t="s">
        <v>4625</v>
      </c>
    </row>
    <row r="514" spans="1:8" x14ac:dyDescent="0.25">
      <c r="A514" s="7">
        <v>513</v>
      </c>
      <c r="B514" s="7" t="s">
        <v>1639</v>
      </c>
      <c r="C514" s="1">
        <v>175</v>
      </c>
      <c r="D514" s="1">
        <v>175967</v>
      </c>
      <c r="E514" s="1">
        <v>339.04127299999999</v>
      </c>
      <c r="F514" s="1" t="s">
        <v>1640</v>
      </c>
      <c r="G514" s="1" t="s">
        <v>1641</v>
      </c>
      <c r="H514" t="s">
        <v>4327</v>
      </c>
    </row>
    <row r="515" spans="1:8" x14ac:dyDescent="0.25">
      <c r="A515" s="7">
        <v>514</v>
      </c>
      <c r="B515" s="7" t="s">
        <v>1642</v>
      </c>
      <c r="C515" s="1">
        <v>167.88</v>
      </c>
      <c r="D515" s="1">
        <v>42586</v>
      </c>
      <c r="E515" s="1">
        <v>279.14705800000002</v>
      </c>
      <c r="F515" s="1" t="s">
        <v>1643</v>
      </c>
      <c r="G515" s="1" t="s">
        <v>1644</v>
      </c>
      <c r="H515" t="s">
        <v>4328</v>
      </c>
    </row>
    <row r="516" spans="1:8" x14ac:dyDescent="0.25">
      <c r="A516" s="7">
        <v>515</v>
      </c>
      <c r="B516" s="7" t="s">
        <v>1187</v>
      </c>
      <c r="C516" s="1">
        <v>137.5</v>
      </c>
      <c r="D516" s="1">
        <v>4096</v>
      </c>
      <c r="E516" s="1">
        <v>141.00133700000001</v>
      </c>
      <c r="F516" s="1" t="s">
        <v>1188</v>
      </c>
      <c r="G516" s="1" t="s">
        <v>1189</v>
      </c>
      <c r="H516" t="s">
        <v>4179</v>
      </c>
    </row>
    <row r="517" spans="1:8" x14ac:dyDescent="0.25">
      <c r="A517" s="7">
        <v>516</v>
      </c>
      <c r="B517" s="7" t="s">
        <v>3668</v>
      </c>
      <c r="C517" s="1">
        <v>160.41</v>
      </c>
      <c r="D517" s="1">
        <v>13709</v>
      </c>
      <c r="E517" s="1">
        <v>301.96185700000001</v>
      </c>
      <c r="F517" s="1" t="s">
        <v>3669</v>
      </c>
      <c r="G517" s="1" t="s">
        <v>3670</v>
      </c>
      <c r="H517" t="s">
        <v>5016</v>
      </c>
    </row>
    <row r="518" spans="1:8" x14ac:dyDescent="0.25">
      <c r="A518" s="7">
        <v>517</v>
      </c>
      <c r="B518" s="7" t="s">
        <v>2525</v>
      </c>
      <c r="C518" s="1">
        <v>154.16</v>
      </c>
      <c r="D518" s="1">
        <v>17521</v>
      </c>
      <c r="E518" s="1">
        <v>241.07726500000001</v>
      </c>
      <c r="F518" s="1" t="s">
        <v>2291</v>
      </c>
      <c r="G518" s="1" t="s">
        <v>2526</v>
      </c>
      <c r="H518" t="s">
        <v>4629</v>
      </c>
    </row>
    <row r="519" spans="1:8" x14ac:dyDescent="0.25">
      <c r="A519" s="7">
        <v>518</v>
      </c>
      <c r="B519" s="7" t="s">
        <v>3671</v>
      </c>
      <c r="C519" s="1">
        <v>141.88999999999999</v>
      </c>
      <c r="D519" s="1">
        <v>5353758</v>
      </c>
      <c r="E519" s="1">
        <v>162.046299</v>
      </c>
      <c r="F519" s="1" t="s">
        <v>3672</v>
      </c>
      <c r="G519" s="1" t="s">
        <v>3673</v>
      </c>
      <c r="H519" t="s">
        <v>5017</v>
      </c>
    </row>
    <row r="520" spans="1:8" x14ac:dyDescent="0.25">
      <c r="A520" s="7">
        <v>519</v>
      </c>
      <c r="B520" s="7" t="s">
        <v>1193</v>
      </c>
      <c r="C520" s="1">
        <v>171.44</v>
      </c>
      <c r="D520" s="1">
        <v>4169</v>
      </c>
      <c r="E520" s="1">
        <v>283.13390700000002</v>
      </c>
      <c r="F520" s="1" t="s">
        <v>1194</v>
      </c>
      <c r="G520" s="1" t="s">
        <v>1195</v>
      </c>
      <c r="H520" t="s">
        <v>4181</v>
      </c>
    </row>
    <row r="521" spans="1:8" x14ac:dyDescent="0.25">
      <c r="A521" s="7">
        <v>520</v>
      </c>
      <c r="B521" s="7" t="s">
        <v>2541</v>
      </c>
      <c r="C521" s="1">
        <v>195.17</v>
      </c>
      <c r="D521" s="1">
        <v>6451057</v>
      </c>
      <c r="E521" s="1">
        <v>408.05723999999998</v>
      </c>
      <c r="F521" s="1" t="s">
        <v>2542</v>
      </c>
      <c r="G521" s="1" t="s">
        <v>2543</v>
      </c>
      <c r="H521" t="s">
        <v>4635</v>
      </c>
    </row>
    <row r="522" spans="1:8" x14ac:dyDescent="0.25">
      <c r="A522" s="7">
        <v>521</v>
      </c>
      <c r="B522" s="7" t="s">
        <v>2544</v>
      </c>
      <c r="C522" s="1">
        <v>146.02000000000001</v>
      </c>
      <c r="D522" s="1">
        <v>5355863</v>
      </c>
      <c r="E522" s="1">
        <v>224.04497499999999</v>
      </c>
      <c r="F522" s="1" t="s">
        <v>2545</v>
      </c>
      <c r="G522" s="1" t="s">
        <v>2546</v>
      </c>
      <c r="H522" t="s">
        <v>4636</v>
      </c>
    </row>
    <row r="523" spans="1:8" x14ac:dyDescent="0.25">
      <c r="A523" s="7">
        <v>522</v>
      </c>
      <c r="B523" s="7" t="s">
        <v>2550</v>
      </c>
      <c r="C523" s="1">
        <v>182.73</v>
      </c>
      <c r="D523" s="1">
        <v>11257</v>
      </c>
      <c r="E523" s="1">
        <v>290.07251300000001</v>
      </c>
      <c r="F523" s="1" t="s">
        <v>2551</v>
      </c>
      <c r="G523" s="1" t="s">
        <v>2552</v>
      </c>
      <c r="H523" t="s">
        <v>4638</v>
      </c>
    </row>
    <row r="524" spans="1:8" x14ac:dyDescent="0.25">
      <c r="A524" s="7">
        <v>523</v>
      </c>
      <c r="B524" s="7" t="s">
        <v>2553</v>
      </c>
      <c r="C524" s="1">
        <v>146.34</v>
      </c>
      <c r="D524" s="1">
        <v>5371562</v>
      </c>
      <c r="E524" s="1">
        <v>223.06095999999999</v>
      </c>
      <c r="F524" s="1" t="s">
        <v>2554</v>
      </c>
      <c r="G524" s="1" t="s">
        <v>2555</v>
      </c>
      <c r="H524" t="s">
        <v>4639</v>
      </c>
    </row>
    <row r="525" spans="1:8" x14ac:dyDescent="0.25">
      <c r="A525" s="7">
        <v>524</v>
      </c>
      <c r="B525" s="7" t="s">
        <v>2945</v>
      </c>
      <c r="C525" s="1">
        <v>260.16000000000003</v>
      </c>
      <c r="D525" s="1">
        <v>9832912</v>
      </c>
      <c r="E525" s="1">
        <v>639.377118</v>
      </c>
      <c r="F525" s="1" t="s">
        <v>2946</v>
      </c>
      <c r="G525" s="1" t="s">
        <v>2947</v>
      </c>
      <c r="H525" t="s">
        <v>4770</v>
      </c>
    </row>
    <row r="526" spans="1:8" x14ac:dyDescent="0.25">
      <c r="A526" s="7">
        <v>525</v>
      </c>
      <c r="B526" s="7" t="s">
        <v>2564</v>
      </c>
      <c r="C526" s="1">
        <v>208.98</v>
      </c>
      <c r="D526" s="1">
        <v>152946</v>
      </c>
      <c r="E526" s="1">
        <v>401.17508400000003</v>
      </c>
      <c r="F526" s="1" t="s">
        <v>2565</v>
      </c>
      <c r="G526" s="1" t="s">
        <v>2566</v>
      </c>
      <c r="H526" t="s">
        <v>4643</v>
      </c>
    </row>
    <row r="527" spans="1:8" x14ac:dyDescent="0.25">
      <c r="A527" s="7">
        <v>526</v>
      </c>
      <c r="B527" s="7" t="s">
        <v>2587</v>
      </c>
      <c r="C527" s="1">
        <v>159.57</v>
      </c>
      <c r="D527" s="1">
        <v>4421</v>
      </c>
      <c r="E527" s="1">
        <v>232.08479199999999</v>
      </c>
      <c r="F527" s="1" t="s">
        <v>807</v>
      </c>
      <c r="G527" s="1" t="s">
        <v>808</v>
      </c>
      <c r="H527" t="s">
        <v>4048</v>
      </c>
    </row>
    <row r="528" spans="1:8" x14ac:dyDescent="0.25">
      <c r="A528" s="7">
        <v>527</v>
      </c>
      <c r="B528" s="7" t="s">
        <v>2588</v>
      </c>
      <c r="C528" s="1">
        <v>197.04</v>
      </c>
      <c r="D528" s="1">
        <v>9904</v>
      </c>
      <c r="E528" s="1">
        <v>274.19328000000002</v>
      </c>
      <c r="F528" s="1" t="s">
        <v>1350</v>
      </c>
      <c r="G528" s="1" t="s">
        <v>2589</v>
      </c>
      <c r="H528" t="s">
        <v>4652</v>
      </c>
    </row>
    <row r="529" spans="1:8" x14ac:dyDescent="0.25">
      <c r="A529" s="7">
        <v>528</v>
      </c>
      <c r="B529" s="7" t="s">
        <v>1666</v>
      </c>
      <c r="C529" s="1">
        <v>158.86000000000001</v>
      </c>
      <c r="D529" s="1">
        <v>156391</v>
      </c>
      <c r="E529" s="1">
        <v>230.09429399999999</v>
      </c>
      <c r="F529" s="1" t="s">
        <v>1667</v>
      </c>
      <c r="G529" s="1" t="s">
        <v>1668</v>
      </c>
      <c r="H529" t="s">
        <v>4336</v>
      </c>
    </row>
    <row r="530" spans="1:8" x14ac:dyDescent="0.25">
      <c r="A530" s="7">
        <v>529</v>
      </c>
      <c r="B530" s="7" t="s">
        <v>3674</v>
      </c>
      <c r="C530" s="1">
        <v>183.93</v>
      </c>
      <c r="D530" s="1">
        <v>13818797</v>
      </c>
      <c r="E530" s="1">
        <v>382.16276800000003</v>
      </c>
      <c r="F530" s="1" t="s">
        <v>3675</v>
      </c>
      <c r="G530" s="1" t="s">
        <v>3676</v>
      </c>
      <c r="H530" t="s">
        <v>5018</v>
      </c>
    </row>
    <row r="531" spans="1:8" x14ac:dyDescent="0.25">
      <c r="A531" s="7">
        <v>530</v>
      </c>
      <c r="B531" s="7" t="s">
        <v>3677</v>
      </c>
      <c r="C531" s="1">
        <v>175.07</v>
      </c>
      <c r="D531" s="1">
        <v>5284433</v>
      </c>
      <c r="E531" s="1">
        <v>312.120903</v>
      </c>
      <c r="F531" s="1" t="s">
        <v>3678</v>
      </c>
      <c r="G531" s="1" t="s">
        <v>3679</v>
      </c>
      <c r="H531" t="s">
        <v>5019</v>
      </c>
    </row>
    <row r="532" spans="1:8" x14ac:dyDescent="0.25">
      <c r="A532" s="7">
        <v>531</v>
      </c>
      <c r="B532" s="7" t="s">
        <v>2596</v>
      </c>
      <c r="C532" s="1">
        <v>187.92</v>
      </c>
      <c r="D532" s="1">
        <v>4539</v>
      </c>
      <c r="E532" s="1">
        <v>319.13321999999999</v>
      </c>
      <c r="F532" s="1" t="s">
        <v>1673</v>
      </c>
      <c r="G532" s="1" t="s">
        <v>1674</v>
      </c>
      <c r="H532" t="s">
        <v>4338</v>
      </c>
    </row>
    <row r="533" spans="1:8" x14ac:dyDescent="0.25">
      <c r="A533" s="7">
        <v>532</v>
      </c>
      <c r="B533" s="7" t="s">
        <v>2603</v>
      </c>
      <c r="C533" s="1">
        <v>165.78</v>
      </c>
      <c r="D533" s="1">
        <v>5462508</v>
      </c>
      <c r="E533" s="1">
        <v>271.12084299999998</v>
      </c>
      <c r="F533" s="1" t="s">
        <v>2604</v>
      </c>
      <c r="G533" s="1" t="s">
        <v>2605</v>
      </c>
      <c r="H533" t="s">
        <v>4657</v>
      </c>
    </row>
    <row r="534" spans="1:8" x14ac:dyDescent="0.25">
      <c r="A534" s="7">
        <v>533</v>
      </c>
      <c r="B534" s="7" t="s">
        <v>2612</v>
      </c>
      <c r="C534" s="1">
        <v>191.13</v>
      </c>
      <c r="D534" s="1">
        <v>4594</v>
      </c>
      <c r="E534" s="1">
        <v>345.11471299999999</v>
      </c>
      <c r="F534" s="1" t="s">
        <v>2613</v>
      </c>
      <c r="G534" s="1" t="s">
        <v>2614</v>
      </c>
      <c r="H534" t="s">
        <v>4660</v>
      </c>
    </row>
    <row r="535" spans="1:8" x14ac:dyDescent="0.25">
      <c r="A535" s="7">
        <v>534</v>
      </c>
      <c r="B535" s="7" t="s">
        <v>1678</v>
      </c>
      <c r="C535" s="1">
        <v>143.59</v>
      </c>
      <c r="D535" s="1">
        <v>14210</v>
      </c>
      <c r="E535" s="1">
        <v>213.02246600000001</v>
      </c>
      <c r="F535" s="1" t="s">
        <v>1679</v>
      </c>
      <c r="G535" s="1" t="s">
        <v>1680</v>
      </c>
      <c r="H535" t="s">
        <v>4340</v>
      </c>
    </row>
    <row r="536" spans="1:8" x14ac:dyDescent="0.25">
      <c r="A536" s="7">
        <v>535</v>
      </c>
      <c r="B536" s="7" t="s">
        <v>2615</v>
      </c>
      <c r="C536" s="1">
        <v>194.45</v>
      </c>
      <c r="D536" s="1">
        <v>6196</v>
      </c>
      <c r="E536" s="1">
        <v>401.10454199999998</v>
      </c>
      <c r="F536" s="1" t="s">
        <v>2616</v>
      </c>
      <c r="G536" s="1" t="s">
        <v>2617</v>
      </c>
      <c r="H536" t="s">
        <v>4661</v>
      </c>
    </row>
    <row r="537" spans="1:8" x14ac:dyDescent="0.25">
      <c r="A537" s="7">
        <v>536</v>
      </c>
      <c r="B537" s="7" t="s">
        <v>2618</v>
      </c>
      <c r="C537" s="1">
        <v>165.4</v>
      </c>
      <c r="D537" s="1">
        <v>53735</v>
      </c>
      <c r="E537" s="1">
        <v>278.12665700000002</v>
      </c>
      <c r="F537" s="1" t="s">
        <v>2619</v>
      </c>
      <c r="G537" s="1" t="s">
        <v>2620</v>
      </c>
      <c r="H537" t="s">
        <v>4662</v>
      </c>
    </row>
    <row r="538" spans="1:8" x14ac:dyDescent="0.25">
      <c r="A538" s="7">
        <v>537</v>
      </c>
      <c r="B538" s="7" t="s">
        <v>3680</v>
      </c>
      <c r="C538" s="1">
        <v>149.93</v>
      </c>
      <c r="D538" s="1">
        <v>9595287</v>
      </c>
      <c r="E538" s="1">
        <v>219.06776199999999</v>
      </c>
      <c r="F538" s="1" t="s">
        <v>3681</v>
      </c>
      <c r="G538" s="1" t="s">
        <v>3682</v>
      </c>
      <c r="H538" t="s">
        <v>5020</v>
      </c>
    </row>
    <row r="539" spans="1:8" x14ac:dyDescent="0.25">
      <c r="A539" s="7">
        <v>538</v>
      </c>
      <c r="B539" s="7" t="s">
        <v>2621</v>
      </c>
      <c r="C539" s="1">
        <v>163.65</v>
      </c>
      <c r="D539" s="1">
        <v>4628</v>
      </c>
      <c r="E539" s="1">
        <v>261.06372199999998</v>
      </c>
      <c r="F539" s="1" t="s">
        <v>1685</v>
      </c>
      <c r="G539" s="1" t="s">
        <v>1686</v>
      </c>
      <c r="H539" t="s">
        <v>4342</v>
      </c>
    </row>
    <row r="540" spans="1:8" x14ac:dyDescent="0.25">
      <c r="A540" s="7">
        <v>539</v>
      </c>
      <c r="B540" s="7" t="s">
        <v>2622</v>
      </c>
      <c r="C540" s="1">
        <v>174.55</v>
      </c>
      <c r="D540" s="1">
        <v>5284603</v>
      </c>
      <c r="E540" s="1">
        <v>315.14705800000002</v>
      </c>
      <c r="F540" s="1" t="s">
        <v>2623</v>
      </c>
      <c r="G540" s="1" t="s">
        <v>2624</v>
      </c>
      <c r="H540" t="s">
        <v>4663</v>
      </c>
    </row>
    <row r="541" spans="1:8" x14ac:dyDescent="0.25">
      <c r="A541" s="7">
        <v>540</v>
      </c>
      <c r="B541" s="7" t="s">
        <v>2625</v>
      </c>
      <c r="C541" s="1">
        <v>150.93</v>
      </c>
      <c r="D541" s="1">
        <v>4618</v>
      </c>
      <c r="E541" s="1">
        <v>246.014938</v>
      </c>
      <c r="F541" s="1" t="s">
        <v>2626</v>
      </c>
      <c r="G541" s="1" t="s">
        <v>2627</v>
      </c>
      <c r="H541" t="s">
        <v>4664</v>
      </c>
    </row>
    <row r="542" spans="1:8" x14ac:dyDescent="0.25">
      <c r="A542" s="7">
        <v>541</v>
      </c>
      <c r="B542" s="7" t="s">
        <v>2631</v>
      </c>
      <c r="C542" s="1">
        <v>184.94</v>
      </c>
      <c r="D542" s="1">
        <v>4679</v>
      </c>
      <c r="E542" s="1">
        <v>383.07513299999999</v>
      </c>
      <c r="F542" s="1" t="s">
        <v>2632</v>
      </c>
      <c r="G542" s="1" t="s">
        <v>2633</v>
      </c>
      <c r="H542" t="s">
        <v>4666</v>
      </c>
    </row>
    <row r="543" spans="1:8" x14ac:dyDescent="0.25">
      <c r="A543" s="7">
        <v>542</v>
      </c>
      <c r="B543" s="7" t="s">
        <v>2644</v>
      </c>
      <c r="C543" s="1">
        <v>192.96</v>
      </c>
      <c r="D543" s="1">
        <v>51081</v>
      </c>
      <c r="E543" s="1">
        <v>333.14886999999999</v>
      </c>
      <c r="F543" s="1" t="s">
        <v>2645</v>
      </c>
      <c r="G543" s="1" t="s">
        <v>2646</v>
      </c>
      <c r="H543" t="s">
        <v>4670</v>
      </c>
    </row>
    <row r="544" spans="1:8" x14ac:dyDescent="0.25">
      <c r="A544" s="7">
        <v>543</v>
      </c>
      <c r="B544" s="7" t="s">
        <v>2650</v>
      </c>
      <c r="C544" s="1">
        <v>181.67</v>
      </c>
      <c r="D544" s="1">
        <v>5904</v>
      </c>
      <c r="E544" s="1">
        <v>334.09872799999999</v>
      </c>
      <c r="F544" s="1" t="s">
        <v>2651</v>
      </c>
      <c r="G544" s="1" t="s">
        <v>2652</v>
      </c>
      <c r="H544" t="s">
        <v>4672</v>
      </c>
    </row>
    <row r="545" spans="1:8" x14ac:dyDescent="0.25">
      <c r="A545" s="7">
        <v>544</v>
      </c>
      <c r="B545" s="7" t="s">
        <v>2662</v>
      </c>
      <c r="C545" s="1">
        <v>167.89</v>
      </c>
      <c r="D545" s="1">
        <v>12901</v>
      </c>
      <c r="E545" s="1">
        <v>316.99453699999998</v>
      </c>
      <c r="F545" s="1" t="s">
        <v>2663</v>
      </c>
      <c r="G545" s="1" t="s">
        <v>2664</v>
      </c>
      <c r="H545" t="s">
        <v>4676</v>
      </c>
    </row>
    <row r="546" spans="1:8" x14ac:dyDescent="0.25">
      <c r="A546" s="7">
        <v>545</v>
      </c>
      <c r="B546" s="7" t="s">
        <v>2665</v>
      </c>
      <c r="C546" s="1">
        <v>162.25</v>
      </c>
      <c r="D546" s="1">
        <v>3032604</v>
      </c>
      <c r="E546" s="1">
        <v>299.06893700000001</v>
      </c>
      <c r="F546" s="1" t="s">
        <v>2666</v>
      </c>
      <c r="G546" s="1" t="s">
        <v>2667</v>
      </c>
      <c r="H546" t="s">
        <v>4677</v>
      </c>
    </row>
    <row r="547" spans="1:8" x14ac:dyDescent="0.25">
      <c r="A547" s="7">
        <v>546</v>
      </c>
      <c r="B547" s="7" t="s">
        <v>2668</v>
      </c>
      <c r="C547" s="1">
        <v>183.93</v>
      </c>
      <c r="D547" s="1">
        <v>4831</v>
      </c>
      <c r="E547" s="1">
        <v>303.13313900000003</v>
      </c>
      <c r="F547" s="1" t="s">
        <v>2669</v>
      </c>
      <c r="G547" s="1" t="s">
        <v>2670</v>
      </c>
      <c r="H547" t="s">
        <v>4678</v>
      </c>
    </row>
    <row r="548" spans="1:8" x14ac:dyDescent="0.25">
      <c r="A548" s="7">
        <v>547</v>
      </c>
      <c r="B548" s="7" t="s">
        <v>2671</v>
      </c>
      <c r="C548" s="1">
        <v>224.04</v>
      </c>
      <c r="D548" s="1">
        <v>43672</v>
      </c>
      <c r="E548" s="1">
        <v>517.16311900000005</v>
      </c>
      <c r="F548" s="1" t="s">
        <v>2672</v>
      </c>
      <c r="G548" s="1" t="s">
        <v>2673</v>
      </c>
      <c r="H548" t="s">
        <v>4679</v>
      </c>
    </row>
    <row r="549" spans="1:8" x14ac:dyDescent="0.25">
      <c r="A549" s="7">
        <v>548</v>
      </c>
      <c r="B549" s="7" t="s">
        <v>2680</v>
      </c>
      <c r="C549" s="1">
        <v>194.73</v>
      </c>
      <c r="D549" s="1">
        <v>56463</v>
      </c>
      <c r="E549" s="1">
        <v>378.194343</v>
      </c>
      <c r="F549" s="1" t="s">
        <v>2681</v>
      </c>
      <c r="G549" s="1" t="s">
        <v>2682</v>
      </c>
      <c r="H549" t="s">
        <v>4682</v>
      </c>
    </row>
    <row r="550" spans="1:8" x14ac:dyDescent="0.25">
      <c r="A550" s="7">
        <v>549</v>
      </c>
      <c r="B550" s="7" t="s">
        <v>2683</v>
      </c>
      <c r="C550" s="1">
        <v>154.44</v>
      </c>
      <c r="D550" s="1">
        <v>4909</v>
      </c>
      <c r="E550" s="1">
        <v>218.10552799999999</v>
      </c>
      <c r="F550" s="1" t="s">
        <v>2684</v>
      </c>
      <c r="G550" s="1" t="s">
        <v>2685</v>
      </c>
      <c r="H550" t="s">
        <v>4683</v>
      </c>
    </row>
    <row r="551" spans="1:8" x14ac:dyDescent="0.25">
      <c r="A551" s="7">
        <v>550</v>
      </c>
      <c r="B551" s="7" t="s">
        <v>2686</v>
      </c>
      <c r="C551" s="1">
        <v>182.33</v>
      </c>
      <c r="D551" s="1">
        <v>38779</v>
      </c>
      <c r="E551" s="1">
        <v>371.93513999999999</v>
      </c>
      <c r="F551" s="1" t="s">
        <v>2687</v>
      </c>
      <c r="G551" s="1" t="s">
        <v>2688</v>
      </c>
      <c r="H551" t="s">
        <v>4684</v>
      </c>
    </row>
    <row r="552" spans="1:8" x14ac:dyDescent="0.25">
      <c r="A552" s="7">
        <v>551</v>
      </c>
      <c r="B552" s="7" t="s">
        <v>2689</v>
      </c>
      <c r="C552" s="1">
        <v>157.13</v>
      </c>
      <c r="D552" s="1">
        <v>17516</v>
      </c>
      <c r="E552" s="1">
        <v>207.12592900000001</v>
      </c>
      <c r="F552" s="1" t="s">
        <v>1992</v>
      </c>
      <c r="G552" s="1" t="s">
        <v>2690</v>
      </c>
      <c r="H552" t="s">
        <v>4685</v>
      </c>
    </row>
    <row r="553" spans="1:8" x14ac:dyDescent="0.25">
      <c r="A553" s="7">
        <v>552</v>
      </c>
      <c r="B553" s="7" t="s">
        <v>2691</v>
      </c>
      <c r="C553" s="1">
        <v>160.97999999999999</v>
      </c>
      <c r="D553" s="1">
        <v>4931</v>
      </c>
      <c r="E553" s="1">
        <v>211.076392</v>
      </c>
      <c r="F553" s="1" t="s">
        <v>1715</v>
      </c>
      <c r="G553" s="1" t="s">
        <v>1716</v>
      </c>
      <c r="H553" t="s">
        <v>4352</v>
      </c>
    </row>
    <row r="554" spans="1:8" x14ac:dyDescent="0.25">
      <c r="A554" s="7">
        <v>553</v>
      </c>
      <c r="B554" s="7" t="s">
        <v>3683</v>
      </c>
      <c r="C554" s="1">
        <v>150.76</v>
      </c>
      <c r="D554" s="1">
        <v>24685</v>
      </c>
      <c r="E554" s="1">
        <v>179.094629</v>
      </c>
      <c r="F554" s="1" t="s">
        <v>735</v>
      </c>
      <c r="G554" s="1" t="s">
        <v>3684</v>
      </c>
      <c r="H554" t="s">
        <v>5021</v>
      </c>
    </row>
    <row r="555" spans="1:8" x14ac:dyDescent="0.25">
      <c r="A555" s="7">
        <v>554</v>
      </c>
      <c r="B555" s="7" t="s">
        <v>1717</v>
      </c>
      <c r="C555" s="1">
        <v>191.8</v>
      </c>
      <c r="D555" s="1">
        <v>24352</v>
      </c>
      <c r="E555" s="1">
        <v>340.16093499999999</v>
      </c>
      <c r="F555" s="1" t="s">
        <v>1718</v>
      </c>
      <c r="G555" s="1" t="s">
        <v>1719</v>
      </c>
      <c r="H555" t="s">
        <v>4353</v>
      </c>
    </row>
    <row r="556" spans="1:8" x14ac:dyDescent="0.25">
      <c r="A556" s="7">
        <v>555</v>
      </c>
      <c r="B556" s="7" t="s">
        <v>2700</v>
      </c>
      <c r="C556" s="1">
        <v>152.05000000000001</v>
      </c>
      <c r="D556" s="1">
        <v>4944</v>
      </c>
      <c r="E556" s="1">
        <v>209.10519300000001</v>
      </c>
      <c r="F556" s="1" t="s">
        <v>2701</v>
      </c>
      <c r="G556" s="1" t="s">
        <v>2702</v>
      </c>
      <c r="H556" t="s">
        <v>4689</v>
      </c>
    </row>
    <row r="557" spans="1:8" x14ac:dyDescent="0.25">
      <c r="A557" s="7">
        <v>556</v>
      </c>
      <c r="B557" s="7" t="s">
        <v>2703</v>
      </c>
      <c r="C557" s="1">
        <v>175.61</v>
      </c>
      <c r="D557" s="1">
        <v>32154</v>
      </c>
      <c r="E557" s="1">
        <v>255.02176900000001</v>
      </c>
      <c r="F557" s="1" t="s">
        <v>2704</v>
      </c>
      <c r="G557" s="1" t="s">
        <v>2705</v>
      </c>
      <c r="H557" t="s">
        <v>4690</v>
      </c>
    </row>
    <row r="558" spans="1:8" x14ac:dyDescent="0.25">
      <c r="A558" s="7">
        <v>557</v>
      </c>
      <c r="B558" s="7" t="s">
        <v>1726</v>
      </c>
      <c r="C558" s="1">
        <v>166.08</v>
      </c>
      <c r="D558" s="1">
        <v>62020</v>
      </c>
      <c r="E558" s="1">
        <v>251.13438500000001</v>
      </c>
      <c r="F558" s="1" t="s">
        <v>1727</v>
      </c>
      <c r="G558" s="1" t="s">
        <v>1728</v>
      </c>
      <c r="H558" t="s">
        <v>4356</v>
      </c>
    </row>
    <row r="559" spans="1:8" x14ac:dyDescent="0.25">
      <c r="A559" s="7">
        <v>558</v>
      </c>
      <c r="B559" s="7" t="s">
        <v>2966</v>
      </c>
      <c r="C559" s="1">
        <v>172.02</v>
      </c>
      <c r="D559" s="1">
        <v>6451142</v>
      </c>
      <c r="E559" s="1">
        <v>343.03128900000002</v>
      </c>
      <c r="F559" s="1" t="s">
        <v>2967</v>
      </c>
      <c r="G559" s="1" t="s">
        <v>2968</v>
      </c>
      <c r="H559" t="s">
        <v>4778</v>
      </c>
    </row>
    <row r="560" spans="1:8" x14ac:dyDescent="0.25">
      <c r="A560" s="7">
        <v>559</v>
      </c>
      <c r="B560" s="7" t="s">
        <v>1735</v>
      </c>
      <c r="C560" s="1">
        <v>195.44</v>
      </c>
      <c r="D560" s="1">
        <v>6422843</v>
      </c>
      <c r="E560" s="1">
        <v>387.09858400000002</v>
      </c>
      <c r="F560" s="1" t="s">
        <v>1736</v>
      </c>
      <c r="G560" s="1" t="s">
        <v>1737</v>
      </c>
      <c r="H560" t="s">
        <v>4359</v>
      </c>
    </row>
    <row r="561" spans="1:8" x14ac:dyDescent="0.25">
      <c r="A561" s="7">
        <v>560</v>
      </c>
      <c r="B561" s="7" t="s">
        <v>2709</v>
      </c>
      <c r="C561" s="1">
        <v>181.54</v>
      </c>
      <c r="D561" s="1">
        <v>8381</v>
      </c>
      <c r="E561" s="1">
        <v>340.06466499999999</v>
      </c>
      <c r="F561" s="1" t="s">
        <v>2710</v>
      </c>
      <c r="G561" s="1" t="s">
        <v>2711</v>
      </c>
      <c r="H561" t="s">
        <v>4692</v>
      </c>
    </row>
    <row r="562" spans="1:8" x14ac:dyDescent="0.25">
      <c r="A562" s="7">
        <v>561</v>
      </c>
      <c r="B562" s="7" t="s">
        <v>1747</v>
      </c>
      <c r="C562" s="1">
        <v>169.92</v>
      </c>
      <c r="D562" s="1">
        <v>26124</v>
      </c>
      <c r="E562" s="1">
        <v>298.054101</v>
      </c>
      <c r="F562" s="1" t="s">
        <v>1748</v>
      </c>
      <c r="G562" s="1" t="s">
        <v>1749</v>
      </c>
      <c r="H562" t="s">
        <v>4363</v>
      </c>
    </row>
    <row r="563" spans="1:8" x14ac:dyDescent="0.25">
      <c r="A563" s="7">
        <v>562</v>
      </c>
      <c r="B563" s="7" t="s">
        <v>2713</v>
      </c>
      <c r="C563" s="1">
        <v>190.96</v>
      </c>
      <c r="D563" s="1">
        <v>53518</v>
      </c>
      <c r="E563" s="1">
        <v>372.08768500000002</v>
      </c>
      <c r="F563" s="1" t="s">
        <v>2714</v>
      </c>
      <c r="G563" s="1" t="s">
        <v>2715</v>
      </c>
      <c r="H563" t="s">
        <v>4693</v>
      </c>
    </row>
    <row r="564" spans="1:8" x14ac:dyDescent="0.25">
      <c r="A564" s="7">
        <v>563</v>
      </c>
      <c r="B564" s="7" t="s">
        <v>3685</v>
      </c>
      <c r="C564" s="1">
        <v>151.94</v>
      </c>
      <c r="D564" s="1">
        <v>10443535</v>
      </c>
      <c r="E564" s="1">
        <v>222.12559400000001</v>
      </c>
      <c r="F564" s="1" t="s">
        <v>3574</v>
      </c>
      <c r="G564" s="1" t="s">
        <v>3686</v>
      </c>
      <c r="H564" t="s">
        <v>5022</v>
      </c>
    </row>
    <row r="565" spans="1:8" x14ac:dyDescent="0.25">
      <c r="A565" s="7">
        <v>564</v>
      </c>
      <c r="B565" s="7" t="s">
        <v>2719</v>
      </c>
      <c r="C565" s="1">
        <v>201.64</v>
      </c>
      <c r="D565" s="1">
        <v>56841530</v>
      </c>
      <c r="E565" s="1">
        <v>321.17287900000002</v>
      </c>
      <c r="F565" s="1" t="s">
        <v>2720</v>
      </c>
      <c r="G565" s="1" t="s">
        <v>2721</v>
      </c>
      <c r="H565" t="s">
        <v>4695</v>
      </c>
    </row>
    <row r="566" spans="1:8" x14ac:dyDescent="0.25">
      <c r="A566" s="7">
        <v>565</v>
      </c>
      <c r="B566" s="7" t="s">
        <v>2722</v>
      </c>
      <c r="C566" s="1">
        <v>213.21</v>
      </c>
      <c r="D566" s="1">
        <v>53394099</v>
      </c>
      <c r="E566" s="1">
        <v>375.219829</v>
      </c>
      <c r="F566" s="1" t="s">
        <v>2723</v>
      </c>
      <c r="G566" s="1" t="s">
        <v>2724</v>
      </c>
      <c r="H566" t="s">
        <v>4696</v>
      </c>
    </row>
    <row r="567" spans="1:8" x14ac:dyDescent="0.25">
      <c r="A567" s="7">
        <v>566</v>
      </c>
      <c r="B567" s="7" t="s">
        <v>1770</v>
      </c>
      <c r="C567" s="1">
        <v>175.44</v>
      </c>
      <c r="D567" s="1">
        <v>33572</v>
      </c>
      <c r="E567" s="1">
        <v>287.15214400000002</v>
      </c>
      <c r="F567" s="1" t="s">
        <v>1038</v>
      </c>
      <c r="G567" s="1" t="s">
        <v>1771</v>
      </c>
      <c r="H567" t="s">
        <v>4371</v>
      </c>
    </row>
    <row r="568" spans="1:8" x14ac:dyDescent="0.25">
      <c r="A568" s="7">
        <v>567</v>
      </c>
      <c r="B568" s="7" t="s">
        <v>1772</v>
      </c>
      <c r="C568" s="1">
        <v>148.35</v>
      </c>
      <c r="D568" s="1">
        <v>5094</v>
      </c>
      <c r="E568" s="1">
        <v>200.05455499999999</v>
      </c>
      <c r="F568" s="1" t="s">
        <v>1773</v>
      </c>
      <c r="G568" s="1" t="s">
        <v>1774</v>
      </c>
      <c r="H568" t="s">
        <v>4372</v>
      </c>
    </row>
    <row r="569" spans="1:8" x14ac:dyDescent="0.25">
      <c r="A569" s="7">
        <v>568</v>
      </c>
      <c r="B569" s="7" t="s">
        <v>2735</v>
      </c>
      <c r="C569" s="1">
        <v>285.66000000000003</v>
      </c>
      <c r="D569" s="1">
        <v>6915744</v>
      </c>
      <c r="E569" s="1">
        <v>836.52457000000004</v>
      </c>
      <c r="F569" s="1" t="s">
        <v>2736</v>
      </c>
      <c r="G569" s="1" t="s">
        <v>2737</v>
      </c>
      <c r="H569" t="s">
        <v>4700</v>
      </c>
    </row>
    <row r="570" spans="1:8" x14ac:dyDescent="0.25">
      <c r="A570" s="7">
        <v>569</v>
      </c>
      <c r="B570" s="7" t="s">
        <v>1467</v>
      </c>
      <c r="C570" s="1">
        <v>203.4</v>
      </c>
      <c r="D570" s="1">
        <v>56208</v>
      </c>
      <c r="E570" s="1">
        <v>385.12379800000002</v>
      </c>
      <c r="F570" s="1" t="s">
        <v>1785</v>
      </c>
      <c r="G570" s="1" t="s">
        <v>1468</v>
      </c>
      <c r="H570" t="s">
        <v>4269</v>
      </c>
    </row>
    <row r="571" spans="1:8" x14ac:dyDescent="0.25">
      <c r="A571" s="7">
        <v>570</v>
      </c>
      <c r="B571" s="7" t="s">
        <v>3687</v>
      </c>
      <c r="C571" s="1">
        <v>207</v>
      </c>
      <c r="D571" s="1">
        <v>54454</v>
      </c>
      <c r="E571" s="1">
        <v>418.27192400000001</v>
      </c>
      <c r="F571" s="1" t="s">
        <v>3688</v>
      </c>
      <c r="G571" s="1" t="s">
        <v>3689</v>
      </c>
      <c r="H571" t="s">
        <v>5023</v>
      </c>
    </row>
    <row r="572" spans="1:8" x14ac:dyDescent="0.25">
      <c r="A572" s="7">
        <v>571</v>
      </c>
      <c r="B572" s="7" t="s">
        <v>3690</v>
      </c>
      <c r="C572" s="1">
        <v>203.33</v>
      </c>
      <c r="D572" s="1">
        <v>9907412</v>
      </c>
      <c r="E572" s="1">
        <v>370.21440899999999</v>
      </c>
      <c r="F572" s="1" t="s">
        <v>3691</v>
      </c>
      <c r="G572" s="1" t="s">
        <v>3692</v>
      </c>
      <c r="H572" t="s">
        <v>5024</v>
      </c>
    </row>
    <row r="573" spans="1:8" x14ac:dyDescent="0.25">
      <c r="A573" s="7">
        <v>572</v>
      </c>
      <c r="B573" s="7" t="s">
        <v>974</v>
      </c>
      <c r="C573" s="1">
        <v>152.76</v>
      </c>
      <c r="D573" s="1">
        <v>5320</v>
      </c>
      <c r="E573" s="1">
        <v>214.041213</v>
      </c>
      <c r="F573" s="1" t="s">
        <v>975</v>
      </c>
      <c r="G573" s="1" t="s">
        <v>976</v>
      </c>
      <c r="H573" t="s">
        <v>4106</v>
      </c>
    </row>
    <row r="574" spans="1:8" x14ac:dyDescent="0.25">
      <c r="A574" s="7">
        <v>573</v>
      </c>
      <c r="B574" s="7" t="s">
        <v>1802</v>
      </c>
      <c r="C574" s="1">
        <v>160.63999999999999</v>
      </c>
      <c r="D574" s="1">
        <v>5215</v>
      </c>
      <c r="E574" s="1">
        <v>250.052447</v>
      </c>
      <c r="F574" s="1" t="s">
        <v>1803</v>
      </c>
      <c r="G574" s="1" t="s">
        <v>1804</v>
      </c>
      <c r="H574" t="s">
        <v>4382</v>
      </c>
    </row>
    <row r="575" spans="1:8" x14ac:dyDescent="0.25">
      <c r="A575" s="7">
        <v>574</v>
      </c>
      <c r="B575" s="7" t="s">
        <v>2750</v>
      </c>
      <c r="C575" s="1">
        <v>170.54</v>
      </c>
      <c r="D575" s="1">
        <v>5327</v>
      </c>
      <c r="E575" s="1">
        <v>278.08374700000002</v>
      </c>
      <c r="F575" s="1" t="s">
        <v>1807</v>
      </c>
      <c r="G575" s="1" t="s">
        <v>1808</v>
      </c>
      <c r="H575" t="s">
        <v>4383</v>
      </c>
    </row>
    <row r="576" spans="1:8" x14ac:dyDescent="0.25">
      <c r="A576" s="7">
        <v>575</v>
      </c>
      <c r="B576" s="7" t="s">
        <v>812</v>
      </c>
      <c r="C576" s="1">
        <v>162.88</v>
      </c>
      <c r="D576" s="1">
        <v>5329</v>
      </c>
      <c r="E576" s="1">
        <v>253.05211199999999</v>
      </c>
      <c r="F576" s="1" t="s">
        <v>813</v>
      </c>
      <c r="G576" s="1" t="s">
        <v>814</v>
      </c>
      <c r="H576" t="s">
        <v>4050</v>
      </c>
    </row>
    <row r="577" spans="1:8" x14ac:dyDescent="0.25">
      <c r="A577" s="7">
        <v>576</v>
      </c>
      <c r="B577" s="7" t="s">
        <v>1823</v>
      </c>
      <c r="C577" s="1">
        <v>164.56</v>
      </c>
      <c r="D577" s="1">
        <v>5340</v>
      </c>
      <c r="E577" s="1">
        <v>255.01361900000001</v>
      </c>
      <c r="F577" s="1" t="s">
        <v>1824</v>
      </c>
      <c r="G577" s="1" t="s">
        <v>1825</v>
      </c>
      <c r="H577" t="s">
        <v>4389</v>
      </c>
    </row>
    <row r="578" spans="1:8" x14ac:dyDescent="0.25">
      <c r="A578" s="7">
        <v>577</v>
      </c>
      <c r="B578" s="7" t="s">
        <v>2751</v>
      </c>
      <c r="C578" s="1">
        <v>180.27</v>
      </c>
      <c r="D578" s="1">
        <v>37125</v>
      </c>
      <c r="E578" s="1">
        <v>322.02848</v>
      </c>
      <c r="F578" s="1" t="s">
        <v>2752</v>
      </c>
      <c r="G578" s="1" t="s">
        <v>2753</v>
      </c>
      <c r="H578" t="s">
        <v>4705</v>
      </c>
    </row>
    <row r="579" spans="1:8" x14ac:dyDescent="0.25">
      <c r="A579" s="7">
        <v>578</v>
      </c>
      <c r="B579" s="7" t="s">
        <v>3693</v>
      </c>
      <c r="C579" s="1">
        <v>212.51</v>
      </c>
      <c r="D579" s="1">
        <v>5284461</v>
      </c>
      <c r="E579" s="1">
        <v>466.22028299999999</v>
      </c>
      <c r="F579" s="1" t="s">
        <v>3694</v>
      </c>
      <c r="G579" s="1" t="s">
        <v>3695</v>
      </c>
      <c r="H579" t="s">
        <v>5025</v>
      </c>
    </row>
    <row r="580" spans="1:8" x14ac:dyDescent="0.25">
      <c r="A580" s="7">
        <v>579</v>
      </c>
      <c r="B580" s="7" t="s">
        <v>3696</v>
      </c>
      <c r="C580" s="1">
        <v>202.78</v>
      </c>
      <c r="D580" s="1">
        <v>91773</v>
      </c>
      <c r="E580" s="1">
        <v>352.21507800000001</v>
      </c>
      <c r="F580" s="1" t="s">
        <v>3697</v>
      </c>
      <c r="G580" s="1" t="s">
        <v>3698</v>
      </c>
      <c r="H580" t="s">
        <v>5026</v>
      </c>
    </row>
    <row r="581" spans="1:8" x14ac:dyDescent="0.25">
      <c r="A581" s="7">
        <v>580</v>
      </c>
      <c r="B581" s="7" t="s">
        <v>1830</v>
      </c>
      <c r="C581" s="1">
        <v>194.44</v>
      </c>
      <c r="D581" s="1">
        <v>86354</v>
      </c>
      <c r="E581" s="1">
        <v>333.16079000000002</v>
      </c>
      <c r="F581" s="1" t="s">
        <v>1831</v>
      </c>
      <c r="G581" s="1" t="s">
        <v>1832</v>
      </c>
      <c r="H581" t="s">
        <v>4391</v>
      </c>
    </row>
    <row r="582" spans="1:8" x14ac:dyDescent="0.25">
      <c r="A582" s="7">
        <v>581</v>
      </c>
      <c r="B582" s="7" t="s">
        <v>1833</v>
      </c>
      <c r="C582" s="1">
        <v>185.79</v>
      </c>
      <c r="D582" s="1">
        <v>91734</v>
      </c>
      <c r="E582" s="1">
        <v>379.974245</v>
      </c>
      <c r="F582" s="1" t="s">
        <v>1834</v>
      </c>
      <c r="G582" s="1" t="s">
        <v>1835</v>
      </c>
      <c r="H582" t="s">
        <v>4392</v>
      </c>
    </row>
    <row r="583" spans="1:8" x14ac:dyDescent="0.25">
      <c r="A583" s="7">
        <v>582</v>
      </c>
      <c r="B583" s="7" t="s">
        <v>3699</v>
      </c>
      <c r="C583" s="1">
        <v>166.27</v>
      </c>
      <c r="D583" s="1">
        <v>25670</v>
      </c>
      <c r="E583" s="1">
        <v>288.04413</v>
      </c>
      <c r="F583" s="1" t="s">
        <v>3700</v>
      </c>
      <c r="G583" s="1" t="s">
        <v>3701</v>
      </c>
      <c r="H583" t="s">
        <v>5027</v>
      </c>
    </row>
    <row r="584" spans="1:8" x14ac:dyDescent="0.25">
      <c r="A584" s="7">
        <v>583</v>
      </c>
      <c r="B584" s="7" t="s">
        <v>2760</v>
      </c>
      <c r="C584" s="1">
        <v>166.43</v>
      </c>
      <c r="D584" s="1">
        <v>5403</v>
      </c>
      <c r="E584" s="1">
        <v>225.136493</v>
      </c>
      <c r="F584" s="1" t="s">
        <v>2761</v>
      </c>
      <c r="G584" s="1" t="s">
        <v>2762</v>
      </c>
      <c r="H584" t="s">
        <v>4708</v>
      </c>
    </row>
    <row r="585" spans="1:8" x14ac:dyDescent="0.25">
      <c r="A585" s="7">
        <v>584</v>
      </c>
      <c r="B585" s="7" t="s">
        <v>1845</v>
      </c>
      <c r="C585" s="1">
        <v>171.01</v>
      </c>
      <c r="D585" s="1">
        <v>115224</v>
      </c>
      <c r="E585" s="1">
        <v>252.02364499999999</v>
      </c>
      <c r="F585" s="1" t="s">
        <v>1846</v>
      </c>
      <c r="G585" s="1" t="s">
        <v>1847</v>
      </c>
      <c r="H585" t="s">
        <v>4396</v>
      </c>
    </row>
    <row r="586" spans="1:8" x14ac:dyDescent="0.25">
      <c r="A586" s="7">
        <v>585</v>
      </c>
      <c r="B586" s="7" t="s">
        <v>2774</v>
      </c>
      <c r="C586" s="1">
        <v>159.11000000000001</v>
      </c>
      <c r="D586" s="1">
        <v>5821911</v>
      </c>
      <c r="E586" s="1">
        <v>291.01928800000002</v>
      </c>
      <c r="F586" s="1" t="s">
        <v>2775</v>
      </c>
      <c r="G586" s="1" t="s">
        <v>2776</v>
      </c>
      <c r="H586" t="s">
        <v>4713</v>
      </c>
    </row>
    <row r="587" spans="1:8" x14ac:dyDescent="0.25">
      <c r="A587" s="7">
        <v>586</v>
      </c>
      <c r="B587" s="7" t="s">
        <v>3702</v>
      </c>
      <c r="C587" s="1">
        <v>172.02</v>
      </c>
      <c r="D587" s="1">
        <v>27200</v>
      </c>
      <c r="E587" s="1">
        <v>355.00479899999999</v>
      </c>
      <c r="F587" s="1" t="s">
        <v>3703</v>
      </c>
      <c r="G587" s="1" t="s">
        <v>3704</v>
      </c>
      <c r="H587" t="s">
        <v>5028</v>
      </c>
    </row>
    <row r="588" spans="1:8" x14ac:dyDescent="0.25">
      <c r="A588" s="7">
        <v>587</v>
      </c>
      <c r="B588" s="7" t="s">
        <v>2777</v>
      </c>
      <c r="C588" s="1">
        <v>163.36000000000001</v>
      </c>
      <c r="D588" s="1">
        <v>34192</v>
      </c>
      <c r="E588" s="1">
        <v>257.06411300000002</v>
      </c>
      <c r="F588" s="1" t="s">
        <v>2778</v>
      </c>
      <c r="G588" s="1" t="s">
        <v>2779</v>
      </c>
      <c r="H588" t="s">
        <v>4714</v>
      </c>
    </row>
    <row r="589" spans="1:8" x14ac:dyDescent="0.25">
      <c r="A589" s="7">
        <v>588</v>
      </c>
      <c r="B589" s="7" t="s">
        <v>2780</v>
      </c>
      <c r="C589" s="1">
        <v>191.12</v>
      </c>
      <c r="D589" s="1">
        <v>9601227</v>
      </c>
      <c r="E589" s="1">
        <v>354.04901899999999</v>
      </c>
      <c r="F589" s="1" t="s">
        <v>2781</v>
      </c>
      <c r="G589" s="1" t="s">
        <v>2782</v>
      </c>
      <c r="H589" t="s">
        <v>4715</v>
      </c>
    </row>
    <row r="590" spans="1:8" x14ac:dyDescent="0.25">
      <c r="A590" s="7">
        <v>589</v>
      </c>
      <c r="B590" s="7" t="s">
        <v>1848</v>
      </c>
      <c r="C590" s="1">
        <v>177.65</v>
      </c>
      <c r="D590" s="1">
        <v>3032791</v>
      </c>
      <c r="E590" s="1">
        <v>342.04564699999997</v>
      </c>
      <c r="F590" s="1" t="s">
        <v>1849</v>
      </c>
      <c r="G590" s="1" t="s">
        <v>1850</v>
      </c>
      <c r="H590" t="s">
        <v>4397</v>
      </c>
    </row>
    <row r="591" spans="1:8" x14ac:dyDescent="0.25">
      <c r="A591" s="7">
        <v>590</v>
      </c>
      <c r="B591" s="7" t="s">
        <v>3705</v>
      </c>
      <c r="C591" s="1">
        <v>175.32</v>
      </c>
      <c r="D591" s="1">
        <v>12898</v>
      </c>
      <c r="E591" s="1">
        <v>345.97795400000001</v>
      </c>
      <c r="F591" s="1" t="s">
        <v>3706</v>
      </c>
      <c r="G591" s="1" t="s">
        <v>3707</v>
      </c>
      <c r="H591" t="s">
        <v>5029</v>
      </c>
    </row>
    <row r="592" spans="1:8" x14ac:dyDescent="0.25">
      <c r="A592" s="7">
        <v>591</v>
      </c>
      <c r="B592" s="7" t="s">
        <v>2797</v>
      </c>
      <c r="C592" s="1">
        <v>177.62</v>
      </c>
      <c r="D592" s="1">
        <v>41368</v>
      </c>
      <c r="E592" s="1">
        <v>295.10875399999998</v>
      </c>
      <c r="F592" s="1" t="s">
        <v>2798</v>
      </c>
      <c r="G592" s="1" t="s">
        <v>2799</v>
      </c>
      <c r="H592" t="s">
        <v>4721</v>
      </c>
    </row>
    <row r="593" spans="1:8" x14ac:dyDescent="0.25">
      <c r="A593" s="7">
        <v>592</v>
      </c>
      <c r="B593" s="7" t="s">
        <v>1860</v>
      </c>
      <c r="C593" s="1">
        <v>148.97999999999999</v>
      </c>
      <c r="D593" s="1">
        <v>5853</v>
      </c>
      <c r="E593" s="1">
        <v>255.92257900000001</v>
      </c>
      <c r="F593" s="1" t="s">
        <v>1861</v>
      </c>
      <c r="G593" s="1" t="s">
        <v>1862</v>
      </c>
      <c r="H593" t="s">
        <v>4401</v>
      </c>
    </row>
    <row r="594" spans="1:8" x14ac:dyDescent="0.25">
      <c r="A594" s="7">
        <v>593</v>
      </c>
      <c r="B594" s="7" t="s">
        <v>809</v>
      </c>
      <c r="C594" s="1">
        <v>187.42</v>
      </c>
      <c r="D594" s="1">
        <v>5578</v>
      </c>
      <c r="E594" s="1">
        <v>290.13789000000003</v>
      </c>
      <c r="F594" s="1" t="s">
        <v>810</v>
      </c>
      <c r="G594" s="1" t="s">
        <v>811</v>
      </c>
      <c r="H594" t="s">
        <v>4049</v>
      </c>
    </row>
    <row r="595" spans="1:8" x14ac:dyDescent="0.25">
      <c r="A595" s="7">
        <v>594</v>
      </c>
      <c r="B595" s="7" t="s">
        <v>2813</v>
      </c>
      <c r="C595" s="1">
        <v>179.64</v>
      </c>
      <c r="D595" s="1">
        <v>5656</v>
      </c>
      <c r="E595" s="1">
        <v>277.20417900000001</v>
      </c>
      <c r="F595" s="1" t="s">
        <v>2814</v>
      </c>
      <c r="G595" s="1" t="s">
        <v>2815</v>
      </c>
      <c r="H595" t="s">
        <v>4726</v>
      </c>
    </row>
    <row r="596" spans="1:8" x14ac:dyDescent="0.25">
      <c r="A596" s="7">
        <v>595</v>
      </c>
      <c r="B596" s="7" t="s">
        <v>2821</v>
      </c>
      <c r="C596" s="1">
        <v>182.75</v>
      </c>
      <c r="D596" s="1">
        <v>3086576</v>
      </c>
      <c r="E596" s="1">
        <v>261.14772699999997</v>
      </c>
      <c r="F596" s="1" t="s">
        <v>2822</v>
      </c>
      <c r="G596" s="1" t="s">
        <v>2823</v>
      </c>
      <c r="H596" t="s">
        <v>4729</v>
      </c>
    </row>
    <row r="597" spans="1:8" x14ac:dyDescent="0.25">
      <c r="A597" s="7">
        <v>596</v>
      </c>
      <c r="B597" s="7" t="s">
        <v>3708</v>
      </c>
      <c r="C597" s="1">
        <v>181.6</v>
      </c>
      <c r="D597" s="1">
        <v>2999413</v>
      </c>
      <c r="E597" s="1">
        <v>322.17802399999999</v>
      </c>
      <c r="F597" s="1" t="s">
        <v>3497</v>
      </c>
      <c r="G597" s="1" t="s">
        <v>3709</v>
      </c>
      <c r="H597" t="s">
        <v>5030</v>
      </c>
    </row>
    <row r="598" spans="1:8" x14ac:dyDescent="0.25">
      <c r="A598" s="7">
        <v>597</v>
      </c>
      <c r="B598" s="7" t="s">
        <v>2827</v>
      </c>
      <c r="C598" s="1">
        <v>177.99</v>
      </c>
      <c r="D598" s="1">
        <v>108003</v>
      </c>
      <c r="E598" s="1">
        <v>320.162374</v>
      </c>
      <c r="F598" s="1" t="s">
        <v>2828</v>
      </c>
      <c r="G598" s="1" t="s">
        <v>2829</v>
      </c>
      <c r="H598" t="s">
        <v>4731</v>
      </c>
    </row>
    <row r="599" spans="1:8" x14ac:dyDescent="0.25">
      <c r="A599" s="7">
        <v>598</v>
      </c>
      <c r="B599" s="7" t="s">
        <v>3710</v>
      </c>
      <c r="C599" s="1">
        <v>180.34</v>
      </c>
      <c r="D599" s="1">
        <v>65434</v>
      </c>
      <c r="E599" s="1">
        <v>322.17802399999999</v>
      </c>
      <c r="F599" s="1" t="s">
        <v>3497</v>
      </c>
      <c r="G599" s="1" t="s">
        <v>3709</v>
      </c>
      <c r="H599" t="s">
        <v>5031</v>
      </c>
    </row>
    <row r="600" spans="1:8" x14ac:dyDescent="0.25">
      <c r="A600" s="8">
        <v>599</v>
      </c>
      <c r="B600" s="8" t="s">
        <v>3489</v>
      </c>
      <c r="C600" s="1">
        <v>140.80000000000001</v>
      </c>
      <c r="D600" s="1">
        <v>1982</v>
      </c>
      <c r="E600" s="1">
        <v>183.01190099999999</v>
      </c>
      <c r="F600" s="1" t="s">
        <v>3490</v>
      </c>
      <c r="G600" s="1" t="s">
        <v>3491</v>
      </c>
      <c r="H600" t="s">
        <v>4955</v>
      </c>
    </row>
    <row r="601" spans="1:8" x14ac:dyDescent="0.25">
      <c r="A601" s="8">
        <v>600</v>
      </c>
      <c r="B601" s="8" t="s">
        <v>3711</v>
      </c>
      <c r="C601" s="1">
        <v>149.4</v>
      </c>
      <c r="D601" s="1">
        <v>9570093</v>
      </c>
      <c r="E601" s="1">
        <v>222.06742800000001</v>
      </c>
      <c r="F601" s="1" t="s">
        <v>3712</v>
      </c>
      <c r="G601" s="1" t="s">
        <v>3713</v>
      </c>
      <c r="H601" t="s">
        <v>5032</v>
      </c>
    </row>
    <row r="602" spans="1:8" x14ac:dyDescent="0.25">
      <c r="A602" s="8">
        <v>601</v>
      </c>
      <c r="B602" s="8" t="s">
        <v>3714</v>
      </c>
      <c r="C602" s="1">
        <v>168</v>
      </c>
      <c r="D602" s="1">
        <v>2268</v>
      </c>
      <c r="E602" s="1">
        <v>317.00577099999998</v>
      </c>
      <c r="F602" s="1" t="s">
        <v>3602</v>
      </c>
      <c r="G602" s="1" t="s">
        <v>3603</v>
      </c>
      <c r="H602" t="s">
        <v>4994</v>
      </c>
    </row>
    <row r="603" spans="1:8" x14ac:dyDescent="0.25">
      <c r="A603" s="8">
        <v>602</v>
      </c>
      <c r="B603" s="8" t="s">
        <v>3715</v>
      </c>
      <c r="C603" s="1">
        <v>190</v>
      </c>
      <c r="D603" s="1">
        <v>571084</v>
      </c>
      <c r="E603" s="1">
        <v>363.08735000000001</v>
      </c>
      <c r="F603" s="1" t="s">
        <v>3716</v>
      </c>
      <c r="G603" s="1" t="s">
        <v>3717</v>
      </c>
      <c r="H603" t="s">
        <v>5033</v>
      </c>
    </row>
    <row r="604" spans="1:8" x14ac:dyDescent="0.25">
      <c r="A604" s="8">
        <v>603</v>
      </c>
      <c r="B604" s="8" t="s">
        <v>3718</v>
      </c>
      <c r="C604" s="1">
        <v>186.2</v>
      </c>
      <c r="D604" s="1">
        <v>176879</v>
      </c>
      <c r="E604" s="1">
        <v>300.14739300000002</v>
      </c>
      <c r="F604" s="1" t="s">
        <v>3719</v>
      </c>
      <c r="G604" s="1" t="s">
        <v>3720</v>
      </c>
      <c r="H604" t="s">
        <v>5034</v>
      </c>
    </row>
    <row r="605" spans="1:8" x14ac:dyDescent="0.25">
      <c r="A605" s="8">
        <v>604</v>
      </c>
      <c r="B605" s="8" t="s">
        <v>3721</v>
      </c>
      <c r="C605" s="1">
        <v>198.1</v>
      </c>
      <c r="D605" s="1">
        <v>91656</v>
      </c>
      <c r="E605" s="1">
        <v>337.17902700000002</v>
      </c>
      <c r="F605" s="1" t="s">
        <v>3722</v>
      </c>
      <c r="G605" s="1" t="s">
        <v>3723</v>
      </c>
      <c r="H605" t="s">
        <v>5035</v>
      </c>
    </row>
    <row r="606" spans="1:8" x14ac:dyDescent="0.25">
      <c r="A606" s="8">
        <v>605</v>
      </c>
      <c r="B606" s="8" t="s">
        <v>3724</v>
      </c>
      <c r="C606" s="1">
        <v>302.2</v>
      </c>
      <c r="D606" s="1">
        <v>6434889</v>
      </c>
      <c r="E606" s="1">
        <v>872.49220700000001</v>
      </c>
      <c r="F606" s="1" t="s">
        <v>3725</v>
      </c>
      <c r="G606" s="1" t="s">
        <v>3726</v>
      </c>
      <c r="H606" t="s">
        <v>5036</v>
      </c>
    </row>
    <row r="607" spans="1:8" x14ac:dyDescent="0.25">
      <c r="A607" s="8">
        <v>606</v>
      </c>
      <c r="B607" s="8" t="s">
        <v>3727</v>
      </c>
      <c r="C607" s="1">
        <v>207.4</v>
      </c>
      <c r="D607" s="1">
        <v>54886</v>
      </c>
      <c r="E607" s="1">
        <v>410.18754300000001</v>
      </c>
      <c r="F607" s="1" t="s">
        <v>3728</v>
      </c>
      <c r="G607" s="1" t="s">
        <v>3729</v>
      </c>
      <c r="H607" t="s">
        <v>5037</v>
      </c>
    </row>
    <row r="608" spans="1:8" x14ac:dyDescent="0.25">
      <c r="A608" s="8">
        <v>607</v>
      </c>
      <c r="B608" s="8" t="s">
        <v>3730</v>
      </c>
      <c r="C608" s="1">
        <v>148.9</v>
      </c>
      <c r="D608" s="1">
        <v>9571009</v>
      </c>
      <c r="E608" s="1">
        <v>222.06742800000001</v>
      </c>
      <c r="F608" s="1" t="s">
        <v>3712</v>
      </c>
      <c r="G608" s="1" t="s">
        <v>3731</v>
      </c>
      <c r="H608" t="s">
        <v>5038</v>
      </c>
    </row>
    <row r="609" spans="1:8" x14ac:dyDescent="0.25">
      <c r="A609" s="8">
        <v>608</v>
      </c>
      <c r="B609" s="8" t="s">
        <v>3613</v>
      </c>
      <c r="C609" s="1">
        <v>166.7</v>
      </c>
      <c r="D609" s="1">
        <v>27689</v>
      </c>
      <c r="E609" s="1">
        <v>236.11609200000001</v>
      </c>
      <c r="F609" s="1" t="s">
        <v>3614</v>
      </c>
      <c r="G609" s="1" t="s">
        <v>3615</v>
      </c>
      <c r="H609" t="s">
        <v>4998</v>
      </c>
    </row>
    <row r="610" spans="1:8" x14ac:dyDescent="0.25">
      <c r="A610" s="8">
        <v>609</v>
      </c>
      <c r="B610" s="8" t="s">
        <v>3732</v>
      </c>
      <c r="C610" s="1">
        <v>156.69999999999999</v>
      </c>
      <c r="D610" s="1">
        <v>27975</v>
      </c>
      <c r="E610" s="1">
        <v>237.10010800000001</v>
      </c>
      <c r="F610" s="1" t="s">
        <v>2154</v>
      </c>
      <c r="G610" s="1" t="s">
        <v>2155</v>
      </c>
      <c r="H610" t="s">
        <v>4502</v>
      </c>
    </row>
    <row r="611" spans="1:8" x14ac:dyDescent="0.25">
      <c r="A611" s="8">
        <v>610</v>
      </c>
      <c r="B611" s="8" t="s">
        <v>3733</v>
      </c>
      <c r="C611" s="1">
        <v>152.30000000000001</v>
      </c>
      <c r="D611" s="1">
        <v>13526</v>
      </c>
      <c r="E611" s="1">
        <v>230.02002400000001</v>
      </c>
      <c r="F611" s="1" t="s">
        <v>3734</v>
      </c>
      <c r="G611" s="1" t="s">
        <v>3621</v>
      </c>
      <c r="H611" t="s">
        <v>5000</v>
      </c>
    </row>
    <row r="612" spans="1:8" x14ac:dyDescent="0.25">
      <c r="A612" s="8">
        <v>611</v>
      </c>
      <c r="B612" s="8" t="s">
        <v>2257</v>
      </c>
      <c r="C612" s="1">
        <v>148.6</v>
      </c>
      <c r="D612" s="1">
        <v>3082</v>
      </c>
      <c r="E612" s="1">
        <v>228.99962300000001</v>
      </c>
      <c r="F612" s="1" t="s">
        <v>2258</v>
      </c>
      <c r="G612" s="1" t="s">
        <v>2259</v>
      </c>
      <c r="H612" t="s">
        <v>4536</v>
      </c>
    </row>
    <row r="613" spans="1:8" x14ac:dyDescent="0.25">
      <c r="A613" s="8">
        <v>612</v>
      </c>
      <c r="B613" s="8" t="s">
        <v>3735</v>
      </c>
      <c r="C613" s="1">
        <v>149.30000000000001</v>
      </c>
      <c r="D613" s="1">
        <v>100958102</v>
      </c>
      <c r="E613" s="1">
        <v>203.11441500000001</v>
      </c>
      <c r="F613" s="1" t="s">
        <v>3736</v>
      </c>
      <c r="G613" s="1" t="s">
        <v>3737</v>
      </c>
      <c r="H613" t="s">
        <v>5039</v>
      </c>
    </row>
    <row r="614" spans="1:8" x14ac:dyDescent="0.25">
      <c r="A614" s="8">
        <v>613</v>
      </c>
      <c r="B614" s="8" t="s">
        <v>3628</v>
      </c>
      <c r="C614" s="1">
        <v>153.6</v>
      </c>
      <c r="D614" s="1">
        <v>34766</v>
      </c>
      <c r="E614" s="1">
        <v>225.08234999999999</v>
      </c>
      <c r="F614" s="1" t="s">
        <v>3629</v>
      </c>
      <c r="G614" s="1" t="s">
        <v>3630</v>
      </c>
      <c r="H614" t="s">
        <v>5003</v>
      </c>
    </row>
    <row r="615" spans="1:8" x14ac:dyDescent="0.25">
      <c r="A615" s="8">
        <v>614</v>
      </c>
      <c r="B615" s="8" t="s">
        <v>3738</v>
      </c>
      <c r="C615" s="1">
        <v>209</v>
      </c>
      <c r="D615" s="1">
        <v>213032</v>
      </c>
      <c r="E615" s="1">
        <v>374.12665700000002</v>
      </c>
      <c r="F615" s="1" t="s">
        <v>3739</v>
      </c>
      <c r="G615" s="1" t="s">
        <v>3740</v>
      </c>
      <c r="H615" t="s">
        <v>5040</v>
      </c>
    </row>
    <row r="616" spans="1:8" x14ac:dyDescent="0.25">
      <c r="A616" s="8">
        <v>615</v>
      </c>
      <c r="B616" s="8" t="s">
        <v>3741</v>
      </c>
      <c r="C616" s="1">
        <v>225.2</v>
      </c>
      <c r="D616" s="1">
        <v>11193251</v>
      </c>
      <c r="E616" s="1">
        <v>682.02332000000001</v>
      </c>
      <c r="F616" s="1" t="s">
        <v>3742</v>
      </c>
      <c r="G616" s="1" t="s">
        <v>3743</v>
      </c>
      <c r="H616" t="s">
        <v>5041</v>
      </c>
    </row>
    <row r="617" spans="1:8" x14ac:dyDescent="0.25">
      <c r="A617" s="8">
        <v>616</v>
      </c>
      <c r="B617" s="8" t="s">
        <v>3744</v>
      </c>
      <c r="C617" s="1">
        <v>188.1</v>
      </c>
      <c r="D617" s="1">
        <v>114994</v>
      </c>
      <c r="E617" s="1">
        <v>330.11350599999997</v>
      </c>
      <c r="F617" s="1" t="s">
        <v>3745</v>
      </c>
      <c r="G617" s="1" t="s">
        <v>3746</v>
      </c>
      <c r="H617" t="s">
        <v>5042</v>
      </c>
    </row>
    <row r="618" spans="1:8" x14ac:dyDescent="0.25">
      <c r="A618" s="8">
        <v>617</v>
      </c>
      <c r="B618" s="8" t="s">
        <v>3747</v>
      </c>
      <c r="C618" s="1">
        <v>185.2</v>
      </c>
      <c r="D618" s="1">
        <v>10958189</v>
      </c>
      <c r="E618" s="1">
        <v>320.209993</v>
      </c>
      <c r="F618" s="1" t="s">
        <v>3656</v>
      </c>
      <c r="G618" s="1" t="s">
        <v>3657</v>
      </c>
      <c r="H618" t="s">
        <v>5012</v>
      </c>
    </row>
    <row r="619" spans="1:8" x14ac:dyDescent="0.25">
      <c r="A619" s="8">
        <v>618</v>
      </c>
      <c r="B619" s="8" t="s">
        <v>3748</v>
      </c>
      <c r="C619" s="1">
        <v>168.3</v>
      </c>
      <c r="D619" s="1">
        <v>90479</v>
      </c>
      <c r="E619" s="1">
        <v>289.053766</v>
      </c>
      <c r="F619" s="1" t="s">
        <v>3749</v>
      </c>
      <c r="G619" s="1" t="s">
        <v>3750</v>
      </c>
      <c r="H619" t="s">
        <v>5043</v>
      </c>
    </row>
    <row r="620" spans="1:8" x14ac:dyDescent="0.25">
      <c r="A620" s="8">
        <v>619</v>
      </c>
      <c r="B620" s="8" t="s">
        <v>3751</v>
      </c>
      <c r="C620" s="1">
        <v>173.6</v>
      </c>
      <c r="D620" s="1">
        <v>6112114</v>
      </c>
      <c r="E620" s="1">
        <v>313.13140800000002</v>
      </c>
      <c r="F620" s="1" t="s">
        <v>3752</v>
      </c>
      <c r="G620" s="1" t="s">
        <v>3753</v>
      </c>
      <c r="H620" t="s">
        <v>5044</v>
      </c>
    </row>
    <row r="621" spans="1:8" x14ac:dyDescent="0.25">
      <c r="A621" s="8">
        <v>620</v>
      </c>
      <c r="B621" s="8" t="s">
        <v>2479</v>
      </c>
      <c r="C621" s="1">
        <v>172.3</v>
      </c>
      <c r="D621" s="1">
        <v>4004</v>
      </c>
      <c r="E621" s="1">
        <v>330.036068</v>
      </c>
      <c r="F621" s="1" t="s">
        <v>2480</v>
      </c>
      <c r="G621" s="1" t="s">
        <v>2481</v>
      </c>
      <c r="H621" t="s">
        <v>4613</v>
      </c>
    </row>
    <row r="622" spans="1:8" x14ac:dyDescent="0.25">
      <c r="A622" s="8">
        <v>621</v>
      </c>
      <c r="B622" s="8" t="s">
        <v>3125</v>
      </c>
      <c r="C622" s="1">
        <v>168.6</v>
      </c>
      <c r="D622" s="1">
        <v>49384</v>
      </c>
      <c r="E622" s="1">
        <v>277.09818999999999</v>
      </c>
      <c r="F622" s="1" t="s">
        <v>3126</v>
      </c>
      <c r="G622" s="1" t="s">
        <v>3127</v>
      </c>
      <c r="H622" t="s">
        <v>4831</v>
      </c>
    </row>
    <row r="623" spans="1:8" x14ac:dyDescent="0.25">
      <c r="A623" s="8">
        <v>622</v>
      </c>
      <c r="B623" s="8" t="s">
        <v>3668</v>
      </c>
      <c r="C623" s="1">
        <v>161.19999999999999</v>
      </c>
      <c r="D623" s="1">
        <v>13709</v>
      </c>
      <c r="E623" s="1">
        <v>301.96185700000001</v>
      </c>
      <c r="F623" s="1" t="s">
        <v>3669</v>
      </c>
      <c r="G623" s="1" t="s">
        <v>3670</v>
      </c>
      <c r="H623" t="s">
        <v>5016</v>
      </c>
    </row>
    <row r="624" spans="1:8" x14ac:dyDescent="0.25">
      <c r="A624" s="8">
        <v>623</v>
      </c>
      <c r="B624" s="8" t="s">
        <v>3754</v>
      </c>
      <c r="C624" s="1">
        <v>203</v>
      </c>
      <c r="D624" s="1">
        <v>105010</v>
      </c>
      <c r="E624" s="1">
        <v>368.209993</v>
      </c>
      <c r="F624" s="1" t="s">
        <v>3755</v>
      </c>
      <c r="G624" s="1" t="s">
        <v>3756</v>
      </c>
      <c r="H624" t="s">
        <v>5045</v>
      </c>
    </row>
    <row r="625" spans="1:8" x14ac:dyDescent="0.25">
      <c r="A625" s="8">
        <v>624</v>
      </c>
      <c r="B625" s="8" t="s">
        <v>2544</v>
      </c>
      <c r="C625" s="1">
        <v>146.30000000000001</v>
      </c>
      <c r="D625" s="1">
        <v>5355863</v>
      </c>
      <c r="E625" s="1">
        <v>224.04497499999999</v>
      </c>
      <c r="F625" s="1" t="s">
        <v>2545</v>
      </c>
      <c r="G625" s="1" t="s">
        <v>2546</v>
      </c>
      <c r="H625" t="s">
        <v>4636</v>
      </c>
    </row>
    <row r="626" spans="1:8" x14ac:dyDescent="0.25">
      <c r="A626" s="8">
        <v>625</v>
      </c>
      <c r="B626" s="8" t="s">
        <v>2553</v>
      </c>
      <c r="C626" s="1">
        <v>147.9</v>
      </c>
      <c r="D626" s="1">
        <v>5371562</v>
      </c>
      <c r="E626" s="1">
        <v>223.06095999999999</v>
      </c>
      <c r="F626" s="1" t="s">
        <v>2554</v>
      </c>
      <c r="G626" s="1" t="s">
        <v>2555</v>
      </c>
      <c r="H626" t="s">
        <v>4639</v>
      </c>
    </row>
    <row r="627" spans="1:8" x14ac:dyDescent="0.25">
      <c r="A627" s="8">
        <v>626</v>
      </c>
      <c r="B627" s="8" t="s">
        <v>3680</v>
      </c>
      <c r="C627" s="1">
        <v>150.30000000000001</v>
      </c>
      <c r="D627" s="1">
        <v>9595287</v>
      </c>
      <c r="E627" s="1">
        <v>219.06776199999999</v>
      </c>
      <c r="F627" s="1" t="s">
        <v>3681</v>
      </c>
      <c r="G627" s="1" t="s">
        <v>3682</v>
      </c>
      <c r="H627" t="s">
        <v>5020</v>
      </c>
    </row>
    <row r="628" spans="1:8" x14ac:dyDescent="0.25">
      <c r="A628" s="8">
        <v>627</v>
      </c>
      <c r="B628" s="8" t="s">
        <v>3467</v>
      </c>
      <c r="C628" s="1">
        <v>182.2</v>
      </c>
      <c r="D628" s="1">
        <v>5794</v>
      </c>
      <c r="E628" s="1">
        <v>338.20932399999998</v>
      </c>
      <c r="F628" s="1" t="s">
        <v>3468</v>
      </c>
      <c r="G628" s="1" t="s">
        <v>3469</v>
      </c>
      <c r="H628" t="s">
        <v>4948</v>
      </c>
    </row>
    <row r="629" spans="1:8" x14ac:dyDescent="0.25">
      <c r="A629" s="8">
        <v>628</v>
      </c>
      <c r="B629" s="8" t="s">
        <v>3757</v>
      </c>
      <c r="C629" s="1">
        <v>190.9</v>
      </c>
      <c r="D629" s="1">
        <v>4936</v>
      </c>
      <c r="E629" s="1">
        <v>350.15517999999997</v>
      </c>
      <c r="F629" s="1" t="s">
        <v>3758</v>
      </c>
      <c r="G629" s="1" t="s">
        <v>3759</v>
      </c>
      <c r="H629" t="s">
        <v>5046</v>
      </c>
    </row>
    <row r="630" spans="1:8" x14ac:dyDescent="0.25">
      <c r="A630" s="8">
        <v>629</v>
      </c>
      <c r="B630" s="8" t="s">
        <v>2700</v>
      </c>
      <c r="C630" s="1">
        <v>153.19999999999999</v>
      </c>
      <c r="D630" s="1">
        <v>4944</v>
      </c>
      <c r="E630" s="1">
        <v>209.10519300000001</v>
      </c>
      <c r="F630" s="1" t="s">
        <v>2701</v>
      </c>
      <c r="G630" s="1" t="s">
        <v>2702</v>
      </c>
      <c r="H630" t="s">
        <v>4689</v>
      </c>
    </row>
    <row r="631" spans="1:8" x14ac:dyDescent="0.25">
      <c r="A631" s="8">
        <v>630</v>
      </c>
      <c r="B631" s="8" t="s">
        <v>3690</v>
      </c>
      <c r="C631" s="1">
        <v>202.3</v>
      </c>
      <c r="D631" s="1">
        <v>9907412</v>
      </c>
      <c r="E631" s="1">
        <v>370.21440899999999</v>
      </c>
      <c r="F631" s="1" t="s">
        <v>3691</v>
      </c>
      <c r="G631" s="1" t="s">
        <v>3692</v>
      </c>
      <c r="H631" t="s">
        <v>5024</v>
      </c>
    </row>
    <row r="632" spans="1:8" x14ac:dyDescent="0.25">
      <c r="A632" s="8">
        <v>631</v>
      </c>
      <c r="B632" s="8" t="s">
        <v>3696</v>
      </c>
      <c r="C632" s="1">
        <v>203.4</v>
      </c>
      <c r="D632" s="1">
        <v>91773</v>
      </c>
      <c r="E632" s="1">
        <v>352.21507800000001</v>
      </c>
      <c r="F632" s="1" t="s">
        <v>3697</v>
      </c>
      <c r="G632" s="1" t="s">
        <v>3698</v>
      </c>
      <c r="H632" t="s">
        <v>5026</v>
      </c>
    </row>
    <row r="633" spans="1:8" x14ac:dyDescent="0.25">
      <c r="A633" s="8">
        <v>632</v>
      </c>
      <c r="B633" s="8" t="s">
        <v>3760</v>
      </c>
      <c r="C633" s="1">
        <v>197</v>
      </c>
      <c r="D633" s="1">
        <v>83975</v>
      </c>
      <c r="E633" s="1">
        <v>331.178358</v>
      </c>
      <c r="F633" s="1" t="s">
        <v>3761</v>
      </c>
      <c r="G633" s="1" t="s">
        <v>3762</v>
      </c>
      <c r="H633" t="s">
        <v>5047</v>
      </c>
    </row>
    <row r="634" spans="1:8" x14ac:dyDescent="0.25">
      <c r="A634" s="4">
        <v>633</v>
      </c>
      <c r="B634" s="4" t="s">
        <v>2045</v>
      </c>
      <c r="C634" s="1">
        <v>171.3</v>
      </c>
      <c r="D634" s="1">
        <v>2078</v>
      </c>
      <c r="E634" s="1">
        <v>269.11825700000003</v>
      </c>
      <c r="F634" s="1" t="s">
        <v>2046</v>
      </c>
      <c r="G634" s="1" t="s">
        <v>2047</v>
      </c>
      <c r="H634" t="s">
        <v>4465</v>
      </c>
    </row>
    <row r="635" spans="1:8" x14ac:dyDescent="0.25">
      <c r="A635" s="4">
        <v>634</v>
      </c>
      <c r="B635" s="4" t="s">
        <v>3077</v>
      </c>
      <c r="C635" s="1">
        <v>164.9</v>
      </c>
      <c r="D635" s="1">
        <v>7551</v>
      </c>
      <c r="E635" s="1">
        <v>257.001034</v>
      </c>
      <c r="F635" s="1" t="s">
        <v>3078</v>
      </c>
      <c r="G635" s="1" t="s">
        <v>3079</v>
      </c>
      <c r="H635" t="s">
        <v>4816</v>
      </c>
    </row>
    <row r="636" spans="1:8" x14ac:dyDescent="0.25">
      <c r="A636" s="4">
        <v>635</v>
      </c>
      <c r="B636" s="4" t="s">
        <v>3080</v>
      </c>
      <c r="C636" s="1">
        <v>151.5</v>
      </c>
      <c r="D636" s="1">
        <v>16007</v>
      </c>
      <c r="E636" s="1">
        <v>207.04663300000001</v>
      </c>
      <c r="F636" s="1" t="s">
        <v>3081</v>
      </c>
      <c r="G636" s="1" t="s">
        <v>3082</v>
      </c>
      <c r="H636" t="s">
        <v>4817</v>
      </c>
    </row>
    <row r="637" spans="1:8" x14ac:dyDescent="0.25">
      <c r="A637" s="4">
        <v>636</v>
      </c>
      <c r="B637" s="4" t="s">
        <v>3766</v>
      </c>
      <c r="C637" s="1">
        <v>188.8</v>
      </c>
      <c r="D637" s="1">
        <v>39230</v>
      </c>
      <c r="E637" s="1">
        <v>340.98577799999998</v>
      </c>
      <c r="F637" s="1" t="s">
        <v>3767</v>
      </c>
      <c r="G637" s="1" t="s">
        <v>3768</v>
      </c>
      <c r="H637" t="s">
        <v>5049</v>
      </c>
    </row>
    <row r="638" spans="1:8" x14ac:dyDescent="0.25">
      <c r="A638" s="4">
        <v>637</v>
      </c>
      <c r="B638" s="4" t="s">
        <v>1378</v>
      </c>
      <c r="C638" s="1">
        <v>178.8</v>
      </c>
      <c r="D638" s="1">
        <v>213013</v>
      </c>
      <c r="E638" s="1">
        <v>342.032668</v>
      </c>
      <c r="F638" s="1" t="s">
        <v>1379</v>
      </c>
      <c r="G638" s="1" t="s">
        <v>1380</v>
      </c>
      <c r="H638" t="s">
        <v>4240</v>
      </c>
    </row>
    <row r="639" spans="1:8" x14ac:dyDescent="0.25">
      <c r="A639" s="4">
        <v>638</v>
      </c>
      <c r="B639" s="4" t="s">
        <v>2122</v>
      </c>
      <c r="C639" s="1">
        <v>163.19999999999999</v>
      </c>
      <c r="D639" s="1">
        <v>9411</v>
      </c>
      <c r="E639" s="1">
        <v>260.01603999999998</v>
      </c>
      <c r="F639" s="1" t="s">
        <v>2123</v>
      </c>
      <c r="G639" s="1" t="s">
        <v>2124</v>
      </c>
      <c r="H639" t="s">
        <v>4491</v>
      </c>
    </row>
    <row r="640" spans="1:8" x14ac:dyDescent="0.25">
      <c r="A640" s="4">
        <v>639</v>
      </c>
      <c r="B640" s="4" t="s">
        <v>3083</v>
      </c>
      <c r="C640" s="1">
        <v>182.6</v>
      </c>
      <c r="D640" s="1">
        <v>38884</v>
      </c>
      <c r="E640" s="1">
        <v>316.15691199999998</v>
      </c>
      <c r="F640" s="1" t="s">
        <v>3084</v>
      </c>
      <c r="G640" s="1" t="s">
        <v>3085</v>
      </c>
      <c r="H640" t="s">
        <v>4818</v>
      </c>
    </row>
    <row r="641" spans="1:8" x14ac:dyDescent="0.25">
      <c r="A641" s="4">
        <v>640</v>
      </c>
      <c r="B641" s="4" t="s">
        <v>3086</v>
      </c>
      <c r="C641" s="1">
        <v>166.9</v>
      </c>
      <c r="D641" s="1">
        <v>19587</v>
      </c>
      <c r="E641" s="1">
        <v>236.071641</v>
      </c>
      <c r="F641" s="1" t="s">
        <v>3087</v>
      </c>
      <c r="G641" s="1" t="s">
        <v>3088</v>
      </c>
      <c r="H641" t="s">
        <v>4819</v>
      </c>
    </row>
    <row r="642" spans="1:8" x14ac:dyDescent="0.25">
      <c r="A642" s="4">
        <v>641</v>
      </c>
      <c r="B642" s="4" t="s">
        <v>2151</v>
      </c>
      <c r="C642" s="1">
        <v>157.9</v>
      </c>
      <c r="D642" s="1">
        <v>2566</v>
      </c>
      <c r="E642" s="1">
        <v>221.10519300000001</v>
      </c>
      <c r="F642" s="1" t="s">
        <v>2120</v>
      </c>
      <c r="G642" s="1" t="s">
        <v>2152</v>
      </c>
      <c r="H642" t="s">
        <v>4501</v>
      </c>
    </row>
    <row r="643" spans="1:8" x14ac:dyDescent="0.25">
      <c r="A643" s="4">
        <v>642</v>
      </c>
      <c r="B643" s="4" t="s">
        <v>1400</v>
      </c>
      <c r="C643" s="1">
        <v>164.2</v>
      </c>
      <c r="D643" s="1">
        <v>25912</v>
      </c>
      <c r="E643" s="1">
        <v>291.96141999999998</v>
      </c>
      <c r="F643" s="1" t="s">
        <v>1401</v>
      </c>
      <c r="G643" s="1" t="s">
        <v>1402</v>
      </c>
      <c r="H643" t="s">
        <v>4247</v>
      </c>
    </row>
    <row r="644" spans="1:8" x14ac:dyDescent="0.25">
      <c r="A644" s="4">
        <v>643</v>
      </c>
      <c r="B644" s="4" t="s">
        <v>3089</v>
      </c>
      <c r="C644" s="1">
        <v>165</v>
      </c>
      <c r="D644" s="1">
        <v>16073</v>
      </c>
      <c r="E644" s="1">
        <v>223.04000600000001</v>
      </c>
      <c r="F644" s="1" t="s">
        <v>3090</v>
      </c>
      <c r="G644" s="1" t="s">
        <v>3091</v>
      </c>
      <c r="H644" t="s">
        <v>4820</v>
      </c>
    </row>
    <row r="645" spans="1:8" x14ac:dyDescent="0.25">
      <c r="A645" s="4">
        <v>644</v>
      </c>
      <c r="B645" s="4" t="s">
        <v>3092</v>
      </c>
      <c r="C645" s="1">
        <v>155.9</v>
      </c>
      <c r="D645" s="1">
        <v>15546</v>
      </c>
      <c r="E645" s="1">
        <v>221.03559000000001</v>
      </c>
      <c r="F645" s="1" t="s">
        <v>1404</v>
      </c>
      <c r="G645" s="1" t="s">
        <v>1405</v>
      </c>
      <c r="H645" t="s">
        <v>4248</v>
      </c>
    </row>
    <row r="646" spans="1:8" x14ac:dyDescent="0.25">
      <c r="A646" s="4">
        <v>645</v>
      </c>
      <c r="B646" s="4" t="s">
        <v>1406</v>
      </c>
      <c r="C646" s="1">
        <v>182.6</v>
      </c>
      <c r="D646" s="1">
        <v>16115</v>
      </c>
      <c r="E646" s="1">
        <v>290.08220499999999</v>
      </c>
      <c r="F646" s="1" t="s">
        <v>1407</v>
      </c>
      <c r="G646" s="1" t="s">
        <v>1408</v>
      </c>
      <c r="H646" t="s">
        <v>4249</v>
      </c>
    </row>
    <row r="647" spans="1:8" x14ac:dyDescent="0.25">
      <c r="A647" s="4">
        <v>646</v>
      </c>
      <c r="B647" s="4" t="s">
        <v>2194</v>
      </c>
      <c r="C647" s="1">
        <v>160</v>
      </c>
      <c r="D647" s="1">
        <v>54778</v>
      </c>
      <c r="E647" s="1">
        <v>239.07130599999999</v>
      </c>
      <c r="F647" s="1" t="s">
        <v>2195</v>
      </c>
      <c r="G647" s="1" t="s">
        <v>2196</v>
      </c>
      <c r="H647" t="s">
        <v>4515</v>
      </c>
    </row>
    <row r="648" spans="1:8" x14ac:dyDescent="0.25">
      <c r="A648" s="4">
        <v>647</v>
      </c>
      <c r="B648" s="4" t="s">
        <v>3093</v>
      </c>
      <c r="C648" s="1">
        <v>182.9</v>
      </c>
      <c r="D648" s="1">
        <v>26576</v>
      </c>
      <c r="E648" s="1">
        <v>286.13174199999997</v>
      </c>
      <c r="F648" s="1" t="s">
        <v>3094</v>
      </c>
      <c r="G648" s="1" t="s">
        <v>3095</v>
      </c>
      <c r="H648" t="s">
        <v>4821</v>
      </c>
    </row>
    <row r="649" spans="1:8" x14ac:dyDescent="0.25">
      <c r="A649" s="4">
        <v>648</v>
      </c>
      <c r="B649" s="4" t="s">
        <v>1469</v>
      </c>
      <c r="C649" s="1">
        <v>176.1</v>
      </c>
      <c r="D649" s="1">
        <v>37123</v>
      </c>
      <c r="E649" s="1">
        <v>310.032062</v>
      </c>
      <c r="F649" s="1" t="s">
        <v>1470</v>
      </c>
      <c r="G649" s="1" t="s">
        <v>1471</v>
      </c>
      <c r="H649" t="s">
        <v>4270</v>
      </c>
    </row>
    <row r="650" spans="1:8" x14ac:dyDescent="0.25">
      <c r="A650" s="4">
        <v>649</v>
      </c>
      <c r="B650" s="4" t="s">
        <v>3096</v>
      </c>
      <c r="C650" s="1">
        <v>185.3</v>
      </c>
      <c r="D650" s="1">
        <v>91612</v>
      </c>
      <c r="E650" s="1">
        <v>338.11456800000002</v>
      </c>
      <c r="F650" s="1" t="s">
        <v>3097</v>
      </c>
      <c r="G650" s="1" t="s">
        <v>3098</v>
      </c>
      <c r="H650" t="s">
        <v>4822</v>
      </c>
    </row>
    <row r="651" spans="1:8" x14ac:dyDescent="0.25">
      <c r="A651" s="4">
        <v>650</v>
      </c>
      <c r="B651" s="4" t="s">
        <v>3099</v>
      </c>
      <c r="C651" s="1">
        <v>166</v>
      </c>
      <c r="D651" s="1">
        <v>39722</v>
      </c>
      <c r="E651" s="1">
        <v>255.10260700000001</v>
      </c>
      <c r="F651" s="1" t="s">
        <v>2255</v>
      </c>
      <c r="G651" s="1" t="s">
        <v>2256</v>
      </c>
      <c r="H651" t="s">
        <v>4535</v>
      </c>
    </row>
    <row r="652" spans="1:8" x14ac:dyDescent="0.25">
      <c r="A652" s="4">
        <v>651</v>
      </c>
      <c r="B652" s="4" t="s">
        <v>3100</v>
      </c>
      <c r="C652" s="1">
        <v>167.3</v>
      </c>
      <c r="D652" s="1">
        <v>91744</v>
      </c>
      <c r="E652" s="1">
        <v>275.07467800000001</v>
      </c>
      <c r="F652" s="1" t="s">
        <v>3101</v>
      </c>
      <c r="G652" s="1" t="s">
        <v>3102</v>
      </c>
      <c r="H652" t="s">
        <v>4823</v>
      </c>
    </row>
    <row r="653" spans="1:8" x14ac:dyDescent="0.25">
      <c r="A653" s="4">
        <v>652</v>
      </c>
      <c r="B653" s="4" t="s">
        <v>2877</v>
      </c>
      <c r="C653" s="1">
        <v>182.3</v>
      </c>
      <c r="D653" s="1">
        <v>10936292</v>
      </c>
      <c r="E653" s="1">
        <v>326.16304300000002</v>
      </c>
      <c r="F653" s="1" t="s">
        <v>2878</v>
      </c>
      <c r="G653" s="1" t="s">
        <v>2879</v>
      </c>
      <c r="H653" t="s">
        <v>4747</v>
      </c>
    </row>
    <row r="654" spans="1:8" x14ac:dyDescent="0.25">
      <c r="A654" s="4">
        <v>653</v>
      </c>
      <c r="B654" s="4" t="s">
        <v>3103</v>
      </c>
      <c r="C654" s="1">
        <v>166.5</v>
      </c>
      <c r="D654" s="1">
        <v>91596</v>
      </c>
      <c r="E654" s="1">
        <v>264.03508299999999</v>
      </c>
      <c r="F654" s="1" t="s">
        <v>3104</v>
      </c>
      <c r="G654" s="1" t="s">
        <v>3105</v>
      </c>
      <c r="H654" t="s">
        <v>4824</v>
      </c>
    </row>
    <row r="655" spans="1:8" x14ac:dyDescent="0.25">
      <c r="A655" s="4">
        <v>654</v>
      </c>
      <c r="B655" s="4" t="s">
        <v>2296</v>
      </c>
      <c r="C655" s="1">
        <v>164.8</v>
      </c>
      <c r="D655" s="1">
        <v>33360</v>
      </c>
      <c r="E655" s="1">
        <v>286.08749499999999</v>
      </c>
      <c r="F655" s="1" t="s">
        <v>2297</v>
      </c>
      <c r="G655" s="1" t="s">
        <v>2298</v>
      </c>
      <c r="H655" t="s">
        <v>4549</v>
      </c>
    </row>
    <row r="656" spans="1:8" x14ac:dyDescent="0.25">
      <c r="A656" s="4">
        <v>655</v>
      </c>
      <c r="B656" s="4" t="s">
        <v>3106</v>
      </c>
      <c r="C656" s="1">
        <v>187.9</v>
      </c>
      <c r="D656" s="1">
        <v>47938</v>
      </c>
      <c r="E656" s="1">
        <v>361.07170000000002</v>
      </c>
      <c r="F656" s="1" t="s">
        <v>3107</v>
      </c>
      <c r="G656" s="1" t="s">
        <v>3108</v>
      </c>
      <c r="H656" t="s">
        <v>4825</v>
      </c>
    </row>
    <row r="657" spans="1:8" x14ac:dyDescent="0.25">
      <c r="A657" s="4">
        <v>656</v>
      </c>
      <c r="B657" s="4" t="s">
        <v>2901</v>
      </c>
      <c r="C657" s="1">
        <v>144.1</v>
      </c>
      <c r="D657" s="1">
        <v>7560</v>
      </c>
      <c r="E657" s="1">
        <v>164.09496300000001</v>
      </c>
      <c r="F657" s="1" t="s">
        <v>2902</v>
      </c>
      <c r="G657" s="1" t="s">
        <v>2903</v>
      </c>
      <c r="H657" t="s">
        <v>4755</v>
      </c>
    </row>
    <row r="658" spans="1:8" x14ac:dyDescent="0.25">
      <c r="A658" s="4">
        <v>657</v>
      </c>
      <c r="B658" s="4" t="s">
        <v>2907</v>
      </c>
      <c r="C658" s="1">
        <v>186.2</v>
      </c>
      <c r="D658" s="1">
        <v>86429</v>
      </c>
      <c r="E658" s="1">
        <v>363.066461</v>
      </c>
      <c r="F658" s="1" t="s">
        <v>2908</v>
      </c>
      <c r="G658" s="1" t="s">
        <v>2909</v>
      </c>
      <c r="H658" t="s">
        <v>4757</v>
      </c>
    </row>
    <row r="659" spans="1:8" x14ac:dyDescent="0.25">
      <c r="A659" s="4">
        <v>658</v>
      </c>
      <c r="B659" s="4" t="s">
        <v>3109</v>
      </c>
      <c r="C659" s="1">
        <v>190</v>
      </c>
      <c r="D659" s="1">
        <v>92425</v>
      </c>
      <c r="E659" s="1">
        <v>354.101585</v>
      </c>
      <c r="F659" s="1" t="s">
        <v>3110</v>
      </c>
      <c r="G659" s="1" t="s">
        <v>3111</v>
      </c>
      <c r="H659" t="s">
        <v>4826</v>
      </c>
    </row>
    <row r="660" spans="1:8" x14ac:dyDescent="0.25">
      <c r="A660" s="4">
        <v>659</v>
      </c>
      <c r="B660" s="4" t="s">
        <v>2910</v>
      </c>
      <c r="C660" s="1">
        <v>154.80000000000001</v>
      </c>
      <c r="D660" s="1">
        <v>16562</v>
      </c>
      <c r="E660" s="1">
        <v>232.082347</v>
      </c>
      <c r="F660" s="1" t="s">
        <v>2911</v>
      </c>
      <c r="G660" s="1" t="s">
        <v>2912</v>
      </c>
      <c r="H660" t="s">
        <v>4758</v>
      </c>
    </row>
    <row r="661" spans="1:8" x14ac:dyDescent="0.25">
      <c r="A661" s="4">
        <v>660</v>
      </c>
      <c r="B661" s="4" t="s">
        <v>3112</v>
      </c>
      <c r="C661" s="1">
        <v>176.4</v>
      </c>
      <c r="D661" s="1">
        <v>91677</v>
      </c>
      <c r="E661" s="1">
        <v>311.00915400000002</v>
      </c>
      <c r="F661" s="1" t="s">
        <v>3113</v>
      </c>
      <c r="G661" s="1" t="s">
        <v>3114</v>
      </c>
      <c r="H661" t="s">
        <v>4827</v>
      </c>
    </row>
    <row r="662" spans="1:8" x14ac:dyDescent="0.25">
      <c r="A662" s="4">
        <v>661</v>
      </c>
      <c r="B662" s="4" t="s">
        <v>3769</v>
      </c>
      <c r="C662" s="1">
        <v>195.9</v>
      </c>
      <c r="D662" s="1">
        <v>54745</v>
      </c>
      <c r="E662" s="1">
        <v>366.09132599999998</v>
      </c>
      <c r="F662" s="1" t="s">
        <v>3770</v>
      </c>
      <c r="G662" s="1" t="s">
        <v>3771</v>
      </c>
      <c r="H662" t="s">
        <v>5050</v>
      </c>
    </row>
    <row r="663" spans="1:8" x14ac:dyDescent="0.25">
      <c r="A663" s="4">
        <v>662</v>
      </c>
      <c r="B663" s="4" t="s">
        <v>3115</v>
      </c>
      <c r="C663" s="1">
        <v>186.1</v>
      </c>
      <c r="D663" s="1">
        <v>91755</v>
      </c>
      <c r="E663" s="1">
        <v>333.09766300000001</v>
      </c>
      <c r="F663" s="1" t="s">
        <v>3116</v>
      </c>
      <c r="G663" s="1" t="s">
        <v>3117</v>
      </c>
      <c r="H663" t="s">
        <v>4828</v>
      </c>
    </row>
    <row r="664" spans="1:8" x14ac:dyDescent="0.25">
      <c r="A664" s="4">
        <v>663</v>
      </c>
      <c r="B664" s="4" t="s">
        <v>3118</v>
      </c>
      <c r="C664" s="1">
        <v>192.8</v>
      </c>
      <c r="D664" s="1">
        <v>91743</v>
      </c>
      <c r="E664" s="1">
        <v>433.09038500000003</v>
      </c>
      <c r="F664" s="1" t="s">
        <v>1567</v>
      </c>
      <c r="G664" s="1" t="s">
        <v>1568</v>
      </c>
      <c r="H664" t="s">
        <v>4303</v>
      </c>
    </row>
    <row r="665" spans="1:8" x14ac:dyDescent="0.25">
      <c r="A665" s="4">
        <v>664</v>
      </c>
      <c r="B665" s="4" t="s">
        <v>1590</v>
      </c>
      <c r="C665" s="1">
        <v>158.1</v>
      </c>
      <c r="D665" s="1">
        <v>86287518</v>
      </c>
      <c r="E665" s="1">
        <v>255.052302</v>
      </c>
      <c r="F665" s="1" t="s">
        <v>1208</v>
      </c>
      <c r="G665" s="1" t="s">
        <v>1209</v>
      </c>
      <c r="H665" t="s">
        <v>4186</v>
      </c>
    </row>
    <row r="666" spans="1:8" x14ac:dyDescent="0.25">
      <c r="A666" s="4">
        <v>665</v>
      </c>
      <c r="B666" s="4" t="s">
        <v>1600</v>
      </c>
      <c r="C666" s="1">
        <v>159.4</v>
      </c>
      <c r="D666" s="1">
        <v>36679</v>
      </c>
      <c r="E666" s="1">
        <v>206.14191299999999</v>
      </c>
      <c r="F666" s="1" t="s">
        <v>1601</v>
      </c>
      <c r="G666" s="1" t="s">
        <v>1602</v>
      </c>
      <c r="H666" t="s">
        <v>4314</v>
      </c>
    </row>
    <row r="667" spans="1:8" x14ac:dyDescent="0.25">
      <c r="A667" s="4">
        <v>666</v>
      </c>
      <c r="B667" s="4" t="s">
        <v>3119</v>
      </c>
      <c r="C667" s="1">
        <v>176.3</v>
      </c>
      <c r="D667" s="1">
        <v>312440</v>
      </c>
      <c r="E667" s="1">
        <v>279.15829200000002</v>
      </c>
      <c r="F667" s="1" t="s">
        <v>3120</v>
      </c>
      <c r="G667" s="1" t="s">
        <v>3121</v>
      </c>
      <c r="H667" t="s">
        <v>4829</v>
      </c>
    </row>
    <row r="668" spans="1:8" x14ac:dyDescent="0.25">
      <c r="A668" s="4">
        <v>667</v>
      </c>
      <c r="B668" s="4" t="s">
        <v>3122</v>
      </c>
      <c r="C668" s="1">
        <v>175</v>
      </c>
      <c r="D668" s="1">
        <v>16559</v>
      </c>
      <c r="E668" s="1">
        <v>234.13682800000001</v>
      </c>
      <c r="F668" s="1" t="s">
        <v>3123</v>
      </c>
      <c r="G668" s="1" t="s">
        <v>3124</v>
      </c>
      <c r="H668" t="s">
        <v>4830</v>
      </c>
    </row>
    <row r="669" spans="1:8" x14ac:dyDescent="0.25">
      <c r="A669" s="4">
        <v>668</v>
      </c>
      <c r="B669" s="4" t="s">
        <v>1642</v>
      </c>
      <c r="C669" s="1">
        <v>168.8</v>
      </c>
      <c r="D669" s="1">
        <v>42586</v>
      </c>
      <c r="E669" s="1">
        <v>279.14705800000002</v>
      </c>
      <c r="F669" s="1" t="s">
        <v>1643</v>
      </c>
      <c r="G669" s="1" t="s">
        <v>1644</v>
      </c>
      <c r="H669" t="s">
        <v>4328</v>
      </c>
    </row>
    <row r="670" spans="1:8" x14ac:dyDescent="0.25">
      <c r="A670" s="4">
        <v>669</v>
      </c>
      <c r="B670" s="4" t="s">
        <v>1645</v>
      </c>
      <c r="C670" s="1">
        <v>160</v>
      </c>
      <c r="D670" s="1">
        <v>38854</v>
      </c>
      <c r="E670" s="1">
        <v>202.08546100000001</v>
      </c>
      <c r="F670" s="1" t="s">
        <v>1646</v>
      </c>
      <c r="G670" s="1" t="s">
        <v>1647</v>
      </c>
      <c r="H670" t="s">
        <v>4329</v>
      </c>
    </row>
    <row r="671" spans="1:8" x14ac:dyDescent="0.25">
      <c r="A671" s="4">
        <v>670</v>
      </c>
      <c r="B671" s="4" t="s">
        <v>3125</v>
      </c>
      <c r="C671" s="1">
        <v>168.1</v>
      </c>
      <c r="D671" s="1">
        <v>49384</v>
      </c>
      <c r="E671" s="1">
        <v>277.09818999999999</v>
      </c>
      <c r="F671" s="1" t="s">
        <v>3126</v>
      </c>
      <c r="G671" s="1" t="s">
        <v>3127</v>
      </c>
      <c r="H671" t="s">
        <v>4831</v>
      </c>
    </row>
    <row r="672" spans="1:8" x14ac:dyDescent="0.25">
      <c r="A672" s="4">
        <v>671</v>
      </c>
      <c r="B672" s="4" t="s">
        <v>1651</v>
      </c>
      <c r="C672" s="1">
        <v>155.19999999999999</v>
      </c>
      <c r="D672" s="1">
        <v>29216</v>
      </c>
      <c r="E672" s="1">
        <v>221.06228300000001</v>
      </c>
      <c r="F672" s="1" t="s">
        <v>1652</v>
      </c>
      <c r="G672" s="1" t="s">
        <v>1653</v>
      </c>
      <c r="H672" t="s">
        <v>4331</v>
      </c>
    </row>
    <row r="673" spans="1:8" x14ac:dyDescent="0.25">
      <c r="A673" s="4">
        <v>672</v>
      </c>
      <c r="B673" s="4" t="s">
        <v>1193</v>
      </c>
      <c r="C673" s="1">
        <v>172.1</v>
      </c>
      <c r="D673" s="1">
        <v>4169</v>
      </c>
      <c r="E673" s="1">
        <v>283.13390700000002</v>
      </c>
      <c r="F673" s="1" t="s">
        <v>1194</v>
      </c>
      <c r="G673" s="1" t="s">
        <v>1195</v>
      </c>
      <c r="H673" t="s">
        <v>4181</v>
      </c>
    </row>
    <row r="674" spans="1:8" x14ac:dyDescent="0.25">
      <c r="A674" s="4">
        <v>673</v>
      </c>
      <c r="B674" s="4" t="s">
        <v>3128</v>
      </c>
      <c r="C674" s="1">
        <v>152.9</v>
      </c>
      <c r="D674" s="1">
        <v>8800</v>
      </c>
      <c r="E674" s="1">
        <v>198.05599100000001</v>
      </c>
      <c r="F674" s="1" t="s">
        <v>3129</v>
      </c>
      <c r="G674" s="1" t="s">
        <v>3130</v>
      </c>
      <c r="H674" t="s">
        <v>4832</v>
      </c>
    </row>
    <row r="675" spans="1:8" x14ac:dyDescent="0.25">
      <c r="A675" s="4">
        <v>674</v>
      </c>
      <c r="B675" s="4" t="s">
        <v>3131</v>
      </c>
      <c r="C675" s="1">
        <v>172.1</v>
      </c>
      <c r="D675" s="1">
        <v>27189</v>
      </c>
      <c r="E675" s="1">
        <v>271.15722899999997</v>
      </c>
      <c r="F675" s="1" t="s">
        <v>3132</v>
      </c>
      <c r="G675" s="1" t="s">
        <v>3133</v>
      </c>
      <c r="H675" t="s">
        <v>4833</v>
      </c>
    </row>
    <row r="676" spans="1:8" x14ac:dyDescent="0.25">
      <c r="A676" s="4">
        <v>675</v>
      </c>
      <c r="B676" s="4" t="s">
        <v>2948</v>
      </c>
      <c r="C676" s="1">
        <v>176</v>
      </c>
      <c r="D676" s="1">
        <v>11145</v>
      </c>
      <c r="E676" s="1">
        <v>274.06396799999999</v>
      </c>
      <c r="F676" s="1" t="s">
        <v>2949</v>
      </c>
      <c r="G676" s="1" t="s">
        <v>2950</v>
      </c>
      <c r="H676" t="s">
        <v>4771</v>
      </c>
    </row>
    <row r="677" spans="1:8" x14ac:dyDescent="0.25">
      <c r="A677" s="4">
        <v>676</v>
      </c>
      <c r="B677" s="4" t="s">
        <v>1714</v>
      </c>
      <c r="C677" s="1">
        <v>161.4</v>
      </c>
      <c r="D677" s="1">
        <v>4931</v>
      </c>
      <c r="E677" s="1">
        <v>211.076392</v>
      </c>
      <c r="F677" s="1" t="s">
        <v>1715</v>
      </c>
      <c r="G677" s="1" t="s">
        <v>1716</v>
      </c>
      <c r="H677" t="s">
        <v>4352</v>
      </c>
    </row>
    <row r="678" spans="1:8" x14ac:dyDescent="0.25">
      <c r="A678" s="4">
        <v>677</v>
      </c>
      <c r="B678" s="4" t="s">
        <v>2703</v>
      </c>
      <c r="C678" s="1">
        <v>175.5</v>
      </c>
      <c r="D678" s="1">
        <v>32154</v>
      </c>
      <c r="E678" s="1">
        <v>255.02176900000001</v>
      </c>
      <c r="F678" s="1" t="s">
        <v>2704</v>
      </c>
      <c r="G678" s="1" t="s">
        <v>2705</v>
      </c>
      <c r="H678" t="s">
        <v>4690</v>
      </c>
    </row>
    <row r="679" spans="1:8" x14ac:dyDescent="0.25">
      <c r="A679" s="4">
        <v>678</v>
      </c>
      <c r="B679" s="4" t="s">
        <v>1726</v>
      </c>
      <c r="C679" s="1">
        <v>167.1</v>
      </c>
      <c r="D679" s="1">
        <v>62020</v>
      </c>
      <c r="E679" s="1">
        <v>251.13438500000001</v>
      </c>
      <c r="F679" s="1" t="s">
        <v>1727</v>
      </c>
      <c r="G679" s="1" t="s">
        <v>1728</v>
      </c>
      <c r="H679" t="s">
        <v>4356</v>
      </c>
    </row>
    <row r="680" spans="1:8" x14ac:dyDescent="0.25">
      <c r="A680" s="4">
        <v>679</v>
      </c>
      <c r="B680" s="4" t="s">
        <v>3137</v>
      </c>
      <c r="C680" s="1">
        <v>154.80000000000001</v>
      </c>
      <c r="D680" s="1">
        <v>91749</v>
      </c>
      <c r="E680" s="1">
        <v>221.02435600000001</v>
      </c>
      <c r="F680" s="1" t="s">
        <v>3138</v>
      </c>
      <c r="G680" s="1" t="s">
        <v>3139</v>
      </c>
      <c r="H680" t="s">
        <v>4835</v>
      </c>
    </row>
    <row r="681" spans="1:8" x14ac:dyDescent="0.25">
      <c r="A681" s="4">
        <v>680</v>
      </c>
      <c r="B681" s="4" t="s">
        <v>2713</v>
      </c>
      <c r="C681" s="1">
        <v>190.9</v>
      </c>
      <c r="D681" s="1">
        <v>53518</v>
      </c>
      <c r="E681" s="1">
        <v>372.08768500000002</v>
      </c>
      <c r="F681" s="1" t="s">
        <v>2714</v>
      </c>
      <c r="G681" s="1" t="s">
        <v>2715</v>
      </c>
      <c r="H681" t="s">
        <v>4693</v>
      </c>
    </row>
    <row r="682" spans="1:8" x14ac:dyDescent="0.25">
      <c r="A682" s="4">
        <v>681</v>
      </c>
      <c r="B682" s="4" t="s">
        <v>2979</v>
      </c>
      <c r="C682" s="1">
        <v>171.1</v>
      </c>
      <c r="D682" s="1">
        <v>16116</v>
      </c>
      <c r="E682" s="1">
        <v>232.15756300000001</v>
      </c>
      <c r="F682" s="1" t="s">
        <v>2980</v>
      </c>
      <c r="G682" s="1" t="s">
        <v>2981</v>
      </c>
      <c r="H682" t="s">
        <v>4782</v>
      </c>
    </row>
    <row r="683" spans="1:8" x14ac:dyDescent="0.25">
      <c r="A683" s="4">
        <v>682</v>
      </c>
      <c r="B683" s="4" t="s">
        <v>2991</v>
      </c>
      <c r="C683" s="1">
        <v>164</v>
      </c>
      <c r="D683" s="1">
        <v>5383</v>
      </c>
      <c r="E683" s="1">
        <v>228.10448199999999</v>
      </c>
      <c r="F683" s="1" t="s">
        <v>2992</v>
      </c>
      <c r="G683" s="1" t="s">
        <v>2993</v>
      </c>
      <c r="H683" t="s">
        <v>4786</v>
      </c>
    </row>
    <row r="684" spans="1:8" x14ac:dyDescent="0.25">
      <c r="A684" s="4">
        <v>683</v>
      </c>
      <c r="B684" s="4" t="s">
        <v>1833</v>
      </c>
      <c r="C684" s="1">
        <v>185.6</v>
      </c>
      <c r="D684" s="1">
        <v>91734</v>
      </c>
      <c r="E684" s="1">
        <v>379.974245</v>
      </c>
      <c r="F684" s="1" t="s">
        <v>1834</v>
      </c>
      <c r="G684" s="1" t="s">
        <v>1835</v>
      </c>
      <c r="H684" t="s">
        <v>4392</v>
      </c>
    </row>
    <row r="685" spans="1:8" x14ac:dyDescent="0.25">
      <c r="A685" s="4">
        <v>684</v>
      </c>
      <c r="B685" s="4" t="s">
        <v>3772</v>
      </c>
      <c r="C685" s="1">
        <v>162.6</v>
      </c>
      <c r="D685" s="1">
        <v>22188</v>
      </c>
      <c r="E685" s="1">
        <v>216.06655499999999</v>
      </c>
      <c r="F685" s="1" t="s">
        <v>3773</v>
      </c>
      <c r="G685" s="1" t="s">
        <v>3774</v>
      </c>
      <c r="H685" t="s">
        <v>5051</v>
      </c>
    </row>
    <row r="686" spans="1:8" x14ac:dyDescent="0.25">
      <c r="A686" s="4">
        <v>685</v>
      </c>
      <c r="B686" s="4" t="s">
        <v>3143</v>
      </c>
      <c r="C686" s="1">
        <v>153.6</v>
      </c>
      <c r="D686" s="1">
        <v>32921</v>
      </c>
      <c r="E686" s="1">
        <v>240.029267</v>
      </c>
      <c r="F686" s="1" t="s">
        <v>3144</v>
      </c>
      <c r="G686" s="1" t="s">
        <v>3145</v>
      </c>
      <c r="H686" t="s">
        <v>4837</v>
      </c>
    </row>
    <row r="687" spans="1:8" x14ac:dyDescent="0.25">
      <c r="A687" s="4">
        <v>686</v>
      </c>
      <c r="B687" s="4" t="s">
        <v>2794</v>
      </c>
      <c r="C687" s="1">
        <v>177.6</v>
      </c>
      <c r="D687" s="1">
        <v>39385</v>
      </c>
      <c r="E687" s="1">
        <v>293.09310399999998</v>
      </c>
      <c r="F687" s="1" t="s">
        <v>2795</v>
      </c>
      <c r="G687" s="1" t="s">
        <v>2796</v>
      </c>
      <c r="H687" t="s">
        <v>4720</v>
      </c>
    </row>
    <row r="688" spans="1:8" x14ac:dyDescent="0.25">
      <c r="A688" s="4">
        <v>687</v>
      </c>
      <c r="B688" s="4" t="s">
        <v>3146</v>
      </c>
      <c r="C688" s="1">
        <v>190.9</v>
      </c>
      <c r="D688" s="1">
        <v>11657899</v>
      </c>
      <c r="E688" s="1">
        <v>445.02794399999999</v>
      </c>
      <c r="F688" s="1" t="s">
        <v>3147</v>
      </c>
      <c r="G688" s="1" t="s">
        <v>3148</v>
      </c>
      <c r="H688" t="s">
        <v>4838</v>
      </c>
    </row>
    <row r="689" spans="1:8" x14ac:dyDescent="0.25">
      <c r="A689" s="4">
        <v>688</v>
      </c>
      <c r="B689" s="4" t="s">
        <v>3152</v>
      </c>
      <c r="C689" s="1">
        <v>258</v>
      </c>
      <c r="D689" s="1">
        <v>83949</v>
      </c>
      <c r="E689" s="1">
        <v>715.45067700000004</v>
      </c>
      <c r="F689" s="1" t="s">
        <v>3153</v>
      </c>
      <c r="G689" s="1" t="s">
        <v>3154</v>
      </c>
      <c r="H689" t="s">
        <v>4840</v>
      </c>
    </row>
    <row r="690" spans="1:8" x14ac:dyDescent="0.25">
      <c r="A690" s="4">
        <v>689</v>
      </c>
      <c r="B690" s="4" t="s">
        <v>3155</v>
      </c>
      <c r="C690" s="1">
        <v>166.6</v>
      </c>
      <c r="D690" s="1">
        <v>2249</v>
      </c>
      <c r="E690" s="1">
        <v>266.16304300000002</v>
      </c>
      <c r="F690" s="1" t="s">
        <v>3156</v>
      </c>
      <c r="G690" s="1" t="s">
        <v>3157</v>
      </c>
      <c r="H690" t="s">
        <v>4841</v>
      </c>
    </row>
    <row r="691" spans="1:8" x14ac:dyDescent="0.25">
      <c r="A691" s="4">
        <v>690</v>
      </c>
      <c r="B691" s="4" t="s">
        <v>3158</v>
      </c>
      <c r="C691" s="1">
        <v>176</v>
      </c>
      <c r="D691" s="1">
        <v>2369</v>
      </c>
      <c r="E691" s="1">
        <v>307.214744</v>
      </c>
      <c r="F691" s="1" t="s">
        <v>3159</v>
      </c>
      <c r="G691" s="1" t="s">
        <v>3160</v>
      </c>
      <c r="H691" t="s">
        <v>4842</v>
      </c>
    </row>
    <row r="692" spans="1:8" x14ac:dyDescent="0.25">
      <c r="A692" s="4">
        <v>691</v>
      </c>
      <c r="B692" s="4" t="s">
        <v>2110</v>
      </c>
      <c r="C692" s="1">
        <v>187.9</v>
      </c>
      <c r="D692" s="1">
        <v>39042</v>
      </c>
      <c r="E692" s="1">
        <v>361.10808600000001</v>
      </c>
      <c r="F692" s="1" t="s">
        <v>2111</v>
      </c>
      <c r="G692" s="1" t="s">
        <v>2112</v>
      </c>
      <c r="H692" t="s">
        <v>4487</v>
      </c>
    </row>
    <row r="693" spans="1:8" x14ac:dyDescent="0.25">
      <c r="A693" s="4">
        <v>692</v>
      </c>
      <c r="B693" s="4" t="s">
        <v>3161</v>
      </c>
      <c r="C693" s="1">
        <v>179.9</v>
      </c>
      <c r="D693" s="1">
        <v>2405</v>
      </c>
      <c r="E693" s="1">
        <v>325.22530799999998</v>
      </c>
      <c r="F693" s="1" t="s">
        <v>3162</v>
      </c>
      <c r="G693" s="1" t="s">
        <v>3163</v>
      </c>
      <c r="H693" t="s">
        <v>4843</v>
      </c>
    </row>
    <row r="694" spans="1:8" x14ac:dyDescent="0.25">
      <c r="A694" s="4">
        <v>693</v>
      </c>
      <c r="B694" s="4" t="s">
        <v>3164</v>
      </c>
      <c r="C694" s="1">
        <v>210.2</v>
      </c>
      <c r="D694" s="1">
        <v>2541</v>
      </c>
      <c r="E694" s="1">
        <v>440.15968900000001</v>
      </c>
      <c r="F694" s="1" t="s">
        <v>3165</v>
      </c>
      <c r="G694" s="1" t="s">
        <v>3166</v>
      </c>
      <c r="H694" t="s">
        <v>4844</v>
      </c>
    </row>
    <row r="695" spans="1:8" x14ac:dyDescent="0.25">
      <c r="A695" s="4">
        <v>694</v>
      </c>
      <c r="B695" s="4" t="s">
        <v>2148</v>
      </c>
      <c r="C695" s="1">
        <v>159.9</v>
      </c>
      <c r="D695" s="1">
        <v>2554</v>
      </c>
      <c r="E695" s="1">
        <v>236.09496300000001</v>
      </c>
      <c r="F695" s="1" t="s">
        <v>2149</v>
      </c>
      <c r="G695" s="1" t="s">
        <v>2150</v>
      </c>
      <c r="H695" t="s">
        <v>4500</v>
      </c>
    </row>
    <row r="696" spans="1:8" x14ac:dyDescent="0.25">
      <c r="A696" s="4">
        <v>695</v>
      </c>
      <c r="B696" s="4" t="s">
        <v>803</v>
      </c>
      <c r="C696" s="1">
        <v>168.2</v>
      </c>
      <c r="D696" s="1">
        <v>5959</v>
      </c>
      <c r="E696" s="1">
        <v>322.01232700000003</v>
      </c>
      <c r="F696" s="1" t="s">
        <v>804</v>
      </c>
      <c r="G696" s="1" t="s">
        <v>805</v>
      </c>
      <c r="H696" t="s">
        <v>4047</v>
      </c>
    </row>
    <row r="697" spans="1:8" x14ac:dyDescent="0.25">
      <c r="A697" s="4">
        <v>696</v>
      </c>
      <c r="B697" s="4" t="s">
        <v>1412</v>
      </c>
      <c r="C697" s="1">
        <v>206.4</v>
      </c>
      <c r="D697" s="1">
        <v>54675777</v>
      </c>
      <c r="E697" s="1">
        <v>478.11429299999998</v>
      </c>
      <c r="F697" s="1" t="s">
        <v>1413</v>
      </c>
      <c r="G697" s="1" t="s">
        <v>1414</v>
      </c>
      <c r="H697" t="s">
        <v>4251</v>
      </c>
    </row>
    <row r="698" spans="1:8" x14ac:dyDescent="0.25">
      <c r="A698" s="4">
        <v>697</v>
      </c>
      <c r="B698" s="4" t="s">
        <v>2185</v>
      </c>
      <c r="C698" s="1">
        <v>271.39999999999998</v>
      </c>
      <c r="D698" s="1">
        <v>84029</v>
      </c>
      <c r="E698" s="1">
        <v>747.47689100000002</v>
      </c>
      <c r="F698" s="1" t="s">
        <v>2186</v>
      </c>
      <c r="G698" s="1" t="s">
        <v>2187</v>
      </c>
      <c r="H698" t="s">
        <v>4512</v>
      </c>
    </row>
    <row r="699" spans="1:8" x14ac:dyDescent="0.25">
      <c r="A699" s="4">
        <v>698</v>
      </c>
      <c r="B699" s="4" t="s">
        <v>3167</v>
      </c>
      <c r="C699" s="1">
        <v>202</v>
      </c>
      <c r="D699" s="1">
        <v>54671203</v>
      </c>
      <c r="E699" s="1">
        <v>444.15326599999997</v>
      </c>
      <c r="F699" s="1" t="s">
        <v>828</v>
      </c>
      <c r="G699" s="1" t="s">
        <v>1479</v>
      </c>
      <c r="H699" t="s">
        <v>4273</v>
      </c>
    </row>
    <row r="700" spans="1:8" x14ac:dyDescent="0.25">
      <c r="A700" s="4">
        <v>699</v>
      </c>
      <c r="B700" s="4" t="s">
        <v>3168</v>
      </c>
      <c r="C700" s="1">
        <v>199.7</v>
      </c>
      <c r="D700" s="1">
        <v>5281037</v>
      </c>
      <c r="E700" s="1">
        <v>424.14567799999998</v>
      </c>
      <c r="F700" s="1" t="s">
        <v>3169</v>
      </c>
      <c r="G700" s="1" t="s">
        <v>3170</v>
      </c>
      <c r="H700" t="s">
        <v>4845</v>
      </c>
    </row>
    <row r="701" spans="1:8" x14ac:dyDescent="0.25">
      <c r="A701" s="4">
        <v>700</v>
      </c>
      <c r="B701" s="4" t="s">
        <v>3171</v>
      </c>
      <c r="C701" s="1">
        <v>269.89999999999998</v>
      </c>
      <c r="D701" s="1">
        <v>12560</v>
      </c>
      <c r="E701" s="1">
        <v>733.46124099999997</v>
      </c>
      <c r="F701" s="1" t="s">
        <v>753</v>
      </c>
      <c r="G701" s="1" t="s">
        <v>754</v>
      </c>
      <c r="H701" t="s">
        <v>4030</v>
      </c>
    </row>
    <row r="702" spans="1:8" x14ac:dyDescent="0.25">
      <c r="A702" s="4">
        <v>701</v>
      </c>
      <c r="B702" s="4" t="s">
        <v>3172</v>
      </c>
      <c r="C702" s="1">
        <v>196.9</v>
      </c>
      <c r="D702" s="1">
        <v>3339</v>
      </c>
      <c r="E702" s="1">
        <v>360.11283700000001</v>
      </c>
      <c r="F702" s="1" t="s">
        <v>3173</v>
      </c>
      <c r="G702" s="1" t="s">
        <v>3174</v>
      </c>
      <c r="H702" t="s">
        <v>4846</v>
      </c>
    </row>
    <row r="703" spans="1:8" x14ac:dyDescent="0.25">
      <c r="A703" s="4">
        <v>702</v>
      </c>
      <c r="B703" s="4" t="s">
        <v>2355</v>
      </c>
      <c r="C703" s="1">
        <v>154.1</v>
      </c>
      <c r="D703" s="1">
        <v>3446</v>
      </c>
      <c r="E703" s="1">
        <v>171.12592900000001</v>
      </c>
      <c r="F703" s="1" t="s">
        <v>2356</v>
      </c>
      <c r="G703" s="1" t="s">
        <v>2357</v>
      </c>
      <c r="H703" t="s">
        <v>4569</v>
      </c>
    </row>
    <row r="704" spans="1:8" x14ac:dyDescent="0.25">
      <c r="A704" s="4">
        <v>703</v>
      </c>
      <c r="B704" s="4" t="s">
        <v>2358</v>
      </c>
      <c r="C704" s="1">
        <v>169.2</v>
      </c>
      <c r="D704" s="1">
        <v>3463</v>
      </c>
      <c r="E704" s="1">
        <v>250.15689499999999</v>
      </c>
      <c r="F704" s="1" t="s">
        <v>2359</v>
      </c>
      <c r="G704" s="1" t="s">
        <v>2360</v>
      </c>
      <c r="H704" t="s">
        <v>4570</v>
      </c>
    </row>
    <row r="705" spans="1:8" x14ac:dyDescent="0.25">
      <c r="A705" s="4">
        <v>704</v>
      </c>
      <c r="B705" s="4" t="s">
        <v>3175</v>
      </c>
      <c r="C705" s="1">
        <v>184.6</v>
      </c>
      <c r="D705" s="1">
        <v>3737</v>
      </c>
      <c r="E705" s="1">
        <v>613.76959999999997</v>
      </c>
      <c r="F705" s="1" t="s">
        <v>2067</v>
      </c>
      <c r="G705" s="1" t="s">
        <v>3176</v>
      </c>
      <c r="H705" t="s">
        <v>4847</v>
      </c>
    </row>
    <row r="706" spans="1:8" x14ac:dyDescent="0.25">
      <c r="A706" s="4">
        <v>705</v>
      </c>
      <c r="B706" s="4" t="s">
        <v>2401</v>
      </c>
      <c r="C706" s="1">
        <v>217</v>
      </c>
      <c r="D706" s="1">
        <v>3749</v>
      </c>
      <c r="E706" s="1">
        <v>428.23246</v>
      </c>
      <c r="F706" s="1" t="s">
        <v>2402</v>
      </c>
      <c r="G706" s="1" t="s">
        <v>2403</v>
      </c>
      <c r="H706" t="s">
        <v>4585</v>
      </c>
    </row>
    <row r="707" spans="1:8" x14ac:dyDescent="0.25">
      <c r="A707" s="4">
        <v>706</v>
      </c>
      <c r="B707" s="4" t="s">
        <v>1609</v>
      </c>
      <c r="C707" s="1">
        <v>167.8</v>
      </c>
      <c r="D707" s="1">
        <v>3825</v>
      </c>
      <c r="E707" s="1">
        <v>254.09429399999999</v>
      </c>
      <c r="F707" s="1" t="s">
        <v>1610</v>
      </c>
      <c r="G707" s="1" t="s">
        <v>1611</v>
      </c>
      <c r="H707" t="s">
        <v>4317</v>
      </c>
    </row>
    <row r="708" spans="1:8" x14ac:dyDescent="0.25">
      <c r="A708" s="4">
        <v>707</v>
      </c>
      <c r="B708" s="4" t="s">
        <v>3177</v>
      </c>
      <c r="C708" s="1">
        <v>205.6</v>
      </c>
      <c r="D708" s="1">
        <v>3961</v>
      </c>
      <c r="E708" s="1">
        <v>422.16218700000002</v>
      </c>
      <c r="F708" s="1" t="s">
        <v>2465</v>
      </c>
      <c r="G708" s="1" t="s">
        <v>2466</v>
      </c>
      <c r="H708" t="s">
        <v>4608</v>
      </c>
    </row>
    <row r="709" spans="1:8" x14ac:dyDescent="0.25">
      <c r="A709" s="4">
        <v>708</v>
      </c>
      <c r="B709" s="4" t="s">
        <v>2538</v>
      </c>
      <c r="C709" s="1">
        <v>166.2</v>
      </c>
      <c r="D709" s="1">
        <v>4171</v>
      </c>
      <c r="E709" s="1">
        <v>267.18344400000001</v>
      </c>
      <c r="F709" s="1" t="s">
        <v>2539</v>
      </c>
      <c r="G709" s="1" t="s">
        <v>2540</v>
      </c>
      <c r="H709" t="s">
        <v>4634</v>
      </c>
    </row>
    <row r="710" spans="1:8" x14ac:dyDescent="0.25">
      <c r="A710" s="4">
        <v>709</v>
      </c>
      <c r="B710" s="4" t="s">
        <v>3178</v>
      </c>
      <c r="C710" s="1">
        <v>213.4</v>
      </c>
      <c r="D710" s="1">
        <v>158781</v>
      </c>
      <c r="E710" s="1">
        <v>446.206639</v>
      </c>
      <c r="F710" s="1" t="s">
        <v>3179</v>
      </c>
      <c r="G710" s="1" t="s">
        <v>3180</v>
      </c>
      <c r="H710" t="s">
        <v>4848</v>
      </c>
    </row>
    <row r="711" spans="1:8" x14ac:dyDescent="0.25">
      <c r="A711" s="4">
        <v>710</v>
      </c>
      <c r="B711" s="4" t="s">
        <v>1687</v>
      </c>
      <c r="C711" s="1">
        <v>205.8</v>
      </c>
      <c r="D711" s="1">
        <v>54675779</v>
      </c>
      <c r="E711" s="1">
        <v>460.14818000000002</v>
      </c>
      <c r="F711" s="1" t="s">
        <v>1688</v>
      </c>
      <c r="G711" s="1" t="s">
        <v>1689</v>
      </c>
      <c r="H711" t="s">
        <v>4343</v>
      </c>
    </row>
    <row r="712" spans="1:8" x14ac:dyDescent="0.25">
      <c r="A712" s="4">
        <v>711</v>
      </c>
      <c r="B712" s="4" t="s">
        <v>3182</v>
      </c>
      <c r="C712" s="1">
        <v>170.7</v>
      </c>
      <c r="D712" s="1">
        <v>4740</v>
      </c>
      <c r="E712" s="1">
        <v>278.13789000000003</v>
      </c>
      <c r="F712" s="1" t="s">
        <v>3183</v>
      </c>
      <c r="G712" s="1" t="s">
        <v>3184</v>
      </c>
      <c r="H712" t="s">
        <v>4849</v>
      </c>
    </row>
    <row r="713" spans="1:8" x14ac:dyDescent="0.25">
      <c r="A713" s="4">
        <v>712</v>
      </c>
      <c r="B713" s="4" t="s">
        <v>1003</v>
      </c>
      <c r="C713" s="1">
        <v>151.4</v>
      </c>
      <c r="D713" s="1">
        <v>4754</v>
      </c>
      <c r="E713" s="1">
        <v>179.094629</v>
      </c>
      <c r="F713" s="1" t="s">
        <v>735</v>
      </c>
      <c r="G713" s="1" t="s">
        <v>1004</v>
      </c>
      <c r="H713" t="s">
        <v>4116</v>
      </c>
    </row>
    <row r="714" spans="1:8" x14ac:dyDescent="0.25">
      <c r="A714" s="4">
        <v>713</v>
      </c>
      <c r="B714" s="4" t="s">
        <v>2656</v>
      </c>
      <c r="C714" s="1">
        <v>154.4</v>
      </c>
      <c r="D714" s="1">
        <v>2206</v>
      </c>
      <c r="E714" s="1">
        <v>188.09496300000001</v>
      </c>
      <c r="F714" s="1" t="s">
        <v>2657</v>
      </c>
      <c r="G714" s="1" t="s">
        <v>2658</v>
      </c>
      <c r="H714" t="s">
        <v>4674</v>
      </c>
    </row>
    <row r="715" spans="1:8" x14ac:dyDescent="0.25">
      <c r="A715" s="4">
        <v>714</v>
      </c>
      <c r="B715" s="4" t="s">
        <v>3185</v>
      </c>
      <c r="C715" s="1">
        <v>166</v>
      </c>
      <c r="D715" s="1">
        <v>4828</v>
      </c>
      <c r="E715" s="1">
        <v>248.152478</v>
      </c>
      <c r="F715" s="1" t="s">
        <v>3186</v>
      </c>
      <c r="G715" s="1" t="s">
        <v>3187</v>
      </c>
      <c r="H715" t="s">
        <v>4850</v>
      </c>
    </row>
    <row r="716" spans="1:8" x14ac:dyDescent="0.25">
      <c r="A716" s="4">
        <v>715</v>
      </c>
      <c r="B716" s="4" t="s">
        <v>2683</v>
      </c>
      <c r="C716" s="1">
        <v>155.69999999999999</v>
      </c>
      <c r="D716" s="1">
        <v>4909</v>
      </c>
      <c r="E716" s="1">
        <v>218.10552799999999</v>
      </c>
      <c r="F716" s="1" t="s">
        <v>2684</v>
      </c>
      <c r="G716" s="1" t="s">
        <v>2685</v>
      </c>
      <c r="H716" t="s">
        <v>4683</v>
      </c>
    </row>
    <row r="717" spans="1:8" x14ac:dyDescent="0.25">
      <c r="A717" s="4">
        <v>716</v>
      </c>
      <c r="B717" s="4" t="s">
        <v>3188</v>
      </c>
      <c r="C717" s="1">
        <v>170</v>
      </c>
      <c r="D717" s="1">
        <v>4946</v>
      </c>
      <c r="E717" s="1">
        <v>259.15722899999997</v>
      </c>
      <c r="F717" s="1" t="s">
        <v>3189</v>
      </c>
      <c r="G717" s="1" t="s">
        <v>3190</v>
      </c>
      <c r="H717" t="s">
        <v>4851</v>
      </c>
    </row>
    <row r="718" spans="1:8" x14ac:dyDescent="0.25">
      <c r="A718" s="4">
        <v>717</v>
      </c>
      <c r="B718" s="4" t="s">
        <v>1720</v>
      </c>
      <c r="C718" s="1">
        <v>169.3</v>
      </c>
      <c r="D718" s="1">
        <v>3778</v>
      </c>
      <c r="E718" s="1">
        <v>230.14191299999999</v>
      </c>
      <c r="F718" s="1" t="s">
        <v>1721</v>
      </c>
      <c r="G718" s="1" t="s">
        <v>1722</v>
      </c>
      <c r="H718" t="s">
        <v>4354</v>
      </c>
    </row>
    <row r="719" spans="1:8" x14ac:dyDescent="0.25">
      <c r="A719" s="4">
        <v>718</v>
      </c>
      <c r="B719" s="4" t="s">
        <v>3191</v>
      </c>
      <c r="C719" s="1">
        <v>163.80000000000001</v>
      </c>
      <c r="D719" s="1">
        <v>86863</v>
      </c>
      <c r="E719" s="1">
        <v>219.12592900000001</v>
      </c>
      <c r="F719" s="1" t="s">
        <v>3192</v>
      </c>
      <c r="G719" s="1" t="s">
        <v>3193</v>
      </c>
      <c r="H719" t="s">
        <v>4852</v>
      </c>
    </row>
    <row r="720" spans="1:8" x14ac:dyDescent="0.25">
      <c r="A720" s="4">
        <v>719</v>
      </c>
      <c r="B720" s="4" t="s">
        <v>3194</v>
      </c>
      <c r="C720" s="1">
        <v>165.2</v>
      </c>
      <c r="D720" s="1">
        <v>5253</v>
      </c>
      <c r="E720" s="1">
        <v>272.11946399999999</v>
      </c>
      <c r="F720" s="1" t="s">
        <v>3195</v>
      </c>
      <c r="G720" s="1" t="s">
        <v>3196</v>
      </c>
      <c r="H720" t="s">
        <v>4853</v>
      </c>
    </row>
    <row r="721" spans="1:8" x14ac:dyDescent="0.25">
      <c r="A721" s="4">
        <v>720</v>
      </c>
      <c r="B721" s="4" t="s">
        <v>3149</v>
      </c>
      <c r="C721" s="1">
        <v>148.19999999999999</v>
      </c>
      <c r="D721" s="1">
        <v>16183</v>
      </c>
      <c r="E721" s="1">
        <v>188.974819</v>
      </c>
      <c r="F721" s="1" t="s">
        <v>3150</v>
      </c>
      <c r="G721" s="1" t="s">
        <v>3151</v>
      </c>
      <c r="H721" t="s">
        <v>483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+H_1425</vt:lpstr>
      <vt:lpstr>M+Na_7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宋雪超</dc:creator>
  <cp:lastModifiedBy>宋雪超</cp:lastModifiedBy>
  <dcterms:created xsi:type="dcterms:W3CDTF">2015-06-05T18:17:20Z</dcterms:created>
  <dcterms:modified xsi:type="dcterms:W3CDTF">2022-03-01T11:15:05Z</dcterms:modified>
</cp:coreProperties>
</file>